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wall/Documents/WORK/Arbeiten et al/AnnaB_Julius/Manuscript/MS_AntibioticaResistance/SciRep/"/>
    </mc:Choice>
  </mc:AlternateContent>
  <xr:revisionPtr revIDLastSave="0" documentId="13_ncr:1_{ED419DFA-5418-4F49-869A-FD5E9AC2F7A2}" xr6:coauthVersionLast="47" xr6:coauthVersionMax="47" xr10:uidLastSave="{00000000-0000-0000-0000-000000000000}"/>
  <bookViews>
    <workbookView xWindow="13000" yWindow="-21100" windowWidth="21560" windowHeight="21040" xr2:uid="{00000000-000D-0000-FFFF-FFFF00000000}"/>
  </bookViews>
  <sheets>
    <sheet name="Data_3_ASV_countable" sheetId="1" r:id="rId1"/>
  </sheets>
  <definedNames>
    <definedName name="_xlnm._FilterDatabase" localSheetId="0" hidden="1">Data_3_ASV_countable!$A$7:$AK$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546" i="1" l="1"/>
  <c r="AI598" i="1"/>
  <c r="AI144" i="1"/>
  <c r="AI140" i="1"/>
  <c r="AI139" i="1"/>
  <c r="AI129" i="1"/>
  <c r="AI104" i="1"/>
  <c r="AI43" i="1"/>
  <c r="AI28" i="1"/>
  <c r="AI19" i="1"/>
  <c r="AI33" i="1"/>
  <c r="AI426" i="1"/>
  <c r="AI425" i="1"/>
  <c r="AI424" i="1"/>
  <c r="AI423" i="1"/>
  <c r="AI271" i="1"/>
  <c r="AI501" i="1"/>
  <c r="AI417" i="1"/>
  <c r="AI213" i="1"/>
  <c r="AI212" i="1"/>
  <c r="AI211" i="1"/>
  <c r="AI210" i="1"/>
  <c r="AI209" i="1"/>
  <c r="AI520" i="1"/>
  <c r="AI487" i="1"/>
  <c r="AI486" i="1"/>
  <c r="AI485" i="1"/>
  <c r="AI632" i="1"/>
  <c r="AI633" i="1"/>
  <c r="AI682" i="1"/>
  <c r="AI681" i="1"/>
  <c r="AI499" i="1"/>
  <c r="AI494" i="1"/>
  <c r="AI195" i="1"/>
  <c r="AI314" i="1"/>
  <c r="AI309" i="1"/>
  <c r="AI308" i="1"/>
  <c r="AI315" i="1"/>
  <c r="AI201" i="1"/>
  <c r="AI188" i="1"/>
  <c r="AI45" i="1"/>
  <c r="AI493" i="1"/>
  <c r="AI547" i="1"/>
  <c r="AI208" i="1" l="1"/>
  <c r="AI200" i="1"/>
  <c r="AI148" i="1"/>
  <c r="AI147" i="1"/>
  <c r="AI146" i="1"/>
  <c r="AI130" i="1"/>
  <c r="AI39" i="1"/>
  <c r="AI161" i="1"/>
  <c r="AI663" i="1"/>
  <c r="AI673" i="1"/>
  <c r="AI672" i="1"/>
  <c r="AI670" i="1"/>
  <c r="AI662" i="1"/>
  <c r="AI661" i="1"/>
  <c r="AI660" i="1"/>
  <c r="AI659" i="1"/>
  <c r="AI658" i="1"/>
  <c r="AI643" i="1"/>
  <c r="AI642" i="1"/>
  <c r="AI639" i="1"/>
  <c r="AI638" i="1"/>
  <c r="AI637" i="1"/>
  <c r="AI631" i="1"/>
  <c r="AI629" i="1"/>
  <c r="AI626" i="1"/>
  <c r="AI624" i="1"/>
  <c r="AI622" i="1"/>
  <c r="AI604" i="1"/>
  <c r="AI603" i="1"/>
  <c r="AI620" i="1"/>
  <c r="AI619" i="1"/>
  <c r="AI618" i="1"/>
  <c r="AI611" i="1"/>
  <c r="AI612" i="1"/>
  <c r="AI607" i="1"/>
  <c r="AI601" i="1"/>
  <c r="AI554" i="1"/>
  <c r="AI553" i="1"/>
  <c r="AI545" i="1"/>
  <c r="AI544" i="1"/>
  <c r="AI543" i="1"/>
  <c r="AI539" i="1"/>
  <c r="AI538" i="1"/>
  <c r="AI529" i="1"/>
  <c r="AI527" i="1"/>
  <c r="AI526" i="1"/>
  <c r="AI525" i="1"/>
  <c r="AI524" i="1"/>
  <c r="AI523" i="1"/>
  <c r="AI517" i="1"/>
  <c r="AI516" i="1"/>
  <c r="AI515" i="1"/>
  <c r="AI510" i="1"/>
  <c r="AI509" i="1"/>
  <c r="AI507" i="1"/>
  <c r="AI491" i="1"/>
  <c r="AI490" i="1"/>
  <c r="AI455" i="1"/>
  <c r="AI484" i="1"/>
  <c r="AI483" i="1"/>
  <c r="AI482" i="1"/>
  <c r="AI481" i="1"/>
  <c r="AI480" i="1"/>
  <c r="AI479" i="1"/>
  <c r="AI478" i="1"/>
  <c r="AI477" i="1"/>
  <c r="AI476" i="1"/>
  <c r="AI475" i="1"/>
  <c r="AI474" i="1"/>
  <c r="AI473" i="1"/>
  <c r="AI472" i="1"/>
  <c r="AI471" i="1"/>
  <c r="AI470" i="1"/>
  <c r="AI469" i="1"/>
  <c r="AI468" i="1"/>
  <c r="AI467" i="1"/>
  <c r="AI436" i="1"/>
  <c r="AI405" i="1"/>
  <c r="AI413" i="1"/>
  <c r="AI412" i="1"/>
  <c r="AI411" i="1"/>
  <c r="AI410" i="1"/>
  <c r="AI409" i="1"/>
  <c r="AI408" i="1"/>
  <c r="AI401" i="1"/>
  <c r="AI399" i="1"/>
  <c r="AI398" i="1"/>
  <c r="AI395" i="1"/>
  <c r="AI394" i="1"/>
  <c r="AI393" i="1"/>
  <c r="AI392" i="1"/>
  <c r="AI402" i="1"/>
  <c r="AI378" i="1"/>
  <c r="AI373" i="1"/>
  <c r="AI300" i="1"/>
  <c r="AI291" i="1"/>
  <c r="AI290" i="1"/>
  <c r="AI289" i="1"/>
  <c r="AI264" i="1"/>
  <c r="AI263" i="1"/>
  <c r="AI262" i="1"/>
  <c r="AI259" i="1"/>
  <c r="AI254" i="1"/>
  <c r="AI250" i="1"/>
  <c r="AI249" i="1"/>
  <c r="AI248" i="1"/>
  <c r="AI247" i="1"/>
  <c r="AI243" i="1"/>
  <c r="AI235" i="1"/>
  <c r="AI234" i="1"/>
  <c r="AI233" i="1"/>
  <c r="AI232" i="1"/>
  <c r="AI230" i="1"/>
  <c r="AI229" i="1"/>
  <c r="AI228" i="1"/>
  <c r="AI227" i="1"/>
  <c r="AI226" i="1"/>
  <c r="AI224" i="1"/>
  <c r="AI223" i="1"/>
  <c r="AI221" i="1"/>
  <c r="AI220" i="1"/>
  <c r="AI218" i="1"/>
  <c r="AI217" i="1"/>
  <c r="AI216" i="1"/>
  <c r="AI215" i="1"/>
  <c r="AI214" i="1"/>
  <c r="AI207" i="1"/>
  <c r="AI205" i="1"/>
  <c r="AI206" i="1"/>
  <c r="AI203" i="1"/>
  <c r="AI202" i="1"/>
  <c r="AI193" i="1"/>
  <c r="AI192" i="1"/>
  <c r="AI191" i="1"/>
  <c r="AI186" i="1"/>
  <c r="AI185" i="1"/>
  <c r="AI182" i="1"/>
  <c r="AI153" i="1"/>
  <c r="AI152" i="1"/>
  <c r="AI151" i="1"/>
  <c r="AI150" i="1"/>
  <c r="AI149" i="1"/>
  <c r="AI100" i="1"/>
  <c r="AI84" i="1"/>
  <c r="AI81" i="1"/>
  <c r="AI80" i="1"/>
  <c r="AI76" i="1"/>
  <c r="AI79" i="1"/>
  <c r="AI78" i="1"/>
  <c r="AI77" i="1"/>
  <c r="AI73" i="1"/>
  <c r="AI70" i="1"/>
  <c r="AI69" i="1"/>
  <c r="AI64" i="1"/>
  <c r="AI63" i="1"/>
  <c r="AI62" i="1"/>
  <c r="AI60" i="1"/>
  <c r="AI59" i="1"/>
  <c r="AI57" i="1"/>
  <c r="AI56" i="1"/>
  <c r="AI54" i="1"/>
  <c r="AI53" i="1"/>
  <c r="AI52" i="1"/>
  <c r="AI51" i="1"/>
  <c r="AI46" i="1"/>
  <c r="AI34" i="1"/>
  <c r="AI31" i="1"/>
  <c r="AI8" i="1"/>
  <c r="AI40" i="1"/>
  <c r="AI29" i="1"/>
  <c r="AI18" i="1"/>
  <c r="AI17" i="1"/>
  <c r="AI16" i="1"/>
  <c r="AI15" i="1"/>
  <c r="AI14" i="1"/>
  <c r="AI13" i="1"/>
  <c r="AI12" i="1"/>
  <c r="AI11" i="1"/>
  <c r="AI10" i="1"/>
  <c r="AI9" i="1"/>
  <c r="AI27" i="1"/>
  <c r="AI26" i="1"/>
  <c r="AI25" i="1"/>
  <c r="AI24" i="1"/>
  <c r="AI23" i="1"/>
  <c r="AI22" i="1"/>
  <c r="AI21" i="1"/>
  <c r="AI20" i="1"/>
  <c r="AI38" i="1"/>
  <c r="AI37" i="1"/>
  <c r="AI36" i="1"/>
  <c r="AI35" i="1"/>
  <c r="AD204" i="1"/>
  <c r="AF446" i="1"/>
  <c r="AE177" i="1"/>
  <c r="AF177" i="1" s="1"/>
  <c r="AE176" i="1"/>
  <c r="AF176" i="1" s="1"/>
  <c r="AF113" i="1"/>
  <c r="AG113" i="1" s="1"/>
  <c r="AF112" i="1"/>
  <c r="AG112" i="1" s="1"/>
  <c r="AI112" i="1" s="1"/>
  <c r="AF111" i="1"/>
  <c r="AG111" i="1" s="1"/>
  <c r="AF110" i="1"/>
  <c r="AF130" i="1"/>
  <c r="AG130" i="1" s="1"/>
  <c r="AF151" i="1"/>
  <c r="AG151" i="1" s="1"/>
  <c r="AF166" i="1"/>
  <c r="AG166" i="1" s="1"/>
  <c r="AF165" i="1"/>
  <c r="AG165" i="1" s="1"/>
  <c r="AF164" i="1"/>
  <c r="AG164" i="1" s="1"/>
  <c r="AI164" i="1" s="1"/>
  <c r="AF163" i="1"/>
  <c r="AF162" i="1"/>
  <c r="AG162" i="1" s="1"/>
  <c r="AF258" i="1"/>
  <c r="AG258" i="1" s="1"/>
  <c r="AF256" i="1"/>
  <c r="AG256" i="1" s="1"/>
  <c r="AF288" i="1"/>
  <c r="AG288" i="1" s="1"/>
  <c r="AF450" i="1"/>
  <c r="AG450" i="1" s="1"/>
  <c r="AG682" i="1"/>
  <c r="AA682" i="1" s="1"/>
  <c r="AG681" i="1"/>
  <c r="AA681" i="1" s="1"/>
  <c r="AG663" i="1"/>
  <c r="AG644" i="1"/>
  <c r="AI644" i="1" s="1"/>
  <c r="AG641" i="1"/>
  <c r="AA641" i="1" s="1"/>
  <c r="AG605" i="1"/>
  <c r="AA605" i="1" s="1"/>
  <c r="AG600" i="1"/>
  <c r="AI600" i="1" s="1"/>
  <c r="AG599" i="1"/>
  <c r="AI599" i="1" s="1"/>
  <c r="AG598" i="1"/>
  <c r="AG595" i="1"/>
  <c r="AA595" i="1" s="1"/>
  <c r="AG554" i="1"/>
  <c r="AG553" i="1"/>
  <c r="AA553" i="1" s="1"/>
  <c r="AG552" i="1"/>
  <c r="AI552" i="1" s="1"/>
  <c r="AG522" i="1"/>
  <c r="AI522" i="1" s="1"/>
  <c r="AG521" i="1"/>
  <c r="AA521" i="1" s="1"/>
  <c r="AG501" i="1"/>
  <c r="AG499" i="1"/>
  <c r="AG462" i="1"/>
  <c r="AA462" i="1" s="1"/>
  <c r="AG461" i="1"/>
  <c r="AA461" i="1" s="1"/>
  <c r="AG449" i="1"/>
  <c r="AI449" i="1" s="1"/>
  <c r="AG434" i="1"/>
  <c r="AI434" i="1" s="1"/>
  <c r="AG433" i="1"/>
  <c r="AI433" i="1" s="1"/>
  <c r="AG422" i="1"/>
  <c r="AI422" i="1" s="1"/>
  <c r="AG420" i="1"/>
  <c r="AI420" i="1" s="1"/>
  <c r="AG419" i="1"/>
  <c r="AI419" i="1" s="1"/>
  <c r="AG418" i="1"/>
  <c r="AI418" i="1" s="1"/>
  <c r="AG405" i="1"/>
  <c r="AG377" i="1"/>
  <c r="AI377" i="1" s="1"/>
  <c r="AG376" i="1"/>
  <c r="AI376" i="1" s="1"/>
  <c r="AG375" i="1"/>
  <c r="AA375" i="1" s="1"/>
  <c r="AG374" i="1"/>
  <c r="AA374" i="1" s="1"/>
  <c r="AG372" i="1"/>
  <c r="AI372" i="1" s="1"/>
  <c r="AG368" i="1"/>
  <c r="AA368" i="1" s="1"/>
  <c r="AG367" i="1"/>
  <c r="AI367" i="1" s="1"/>
  <c r="AG365" i="1"/>
  <c r="AI365" i="1" s="1"/>
  <c r="AG362" i="1"/>
  <c r="AA362" i="1" s="1"/>
  <c r="AG299" i="1"/>
  <c r="AA299" i="1" s="1"/>
  <c r="AG298" i="1"/>
  <c r="AA298" i="1" s="1"/>
  <c r="AG297" i="1"/>
  <c r="AI297" i="1" s="1"/>
  <c r="AG296" i="1"/>
  <c r="AA296" i="1" s="1"/>
  <c r="AG285" i="1"/>
  <c r="AI285" i="1" s="1"/>
  <c r="AG282" i="1"/>
  <c r="AI282" i="1" s="1"/>
  <c r="AG281" i="1"/>
  <c r="AA281" i="1" s="1"/>
  <c r="AG280" i="1"/>
  <c r="AI280" i="1" s="1"/>
  <c r="AG278" i="1"/>
  <c r="AA278" i="1" s="1"/>
  <c r="AG274" i="1"/>
  <c r="AI274" i="1" s="1"/>
  <c r="AG273" i="1"/>
  <c r="AI273" i="1" s="1"/>
  <c r="AG272" i="1"/>
  <c r="AI272" i="1" s="1"/>
  <c r="AG262" i="1"/>
  <c r="AA262" i="1" s="1"/>
  <c r="AG226" i="1"/>
  <c r="AA226" i="1" s="1"/>
  <c r="AG222" i="1"/>
  <c r="AI222" i="1" s="1"/>
  <c r="AG219" i="1"/>
  <c r="AA219" i="1" s="1"/>
  <c r="AG190" i="1"/>
  <c r="AI190" i="1" s="1"/>
  <c r="AG179" i="1"/>
  <c r="AI179" i="1" s="1"/>
  <c r="AG175" i="1"/>
  <c r="AI175" i="1" s="1"/>
  <c r="AG172" i="1"/>
  <c r="AI172" i="1" s="1"/>
  <c r="AG169" i="1"/>
  <c r="AA169" i="1" s="1"/>
  <c r="AG167" i="1"/>
  <c r="AI167" i="1" s="1"/>
  <c r="AG155" i="1"/>
  <c r="AI155" i="1" s="1"/>
  <c r="AG154" i="1"/>
  <c r="AI154" i="1" s="1"/>
  <c r="AG153" i="1"/>
  <c r="AA153" i="1" s="1"/>
  <c r="AG152" i="1"/>
  <c r="AA152" i="1" s="1"/>
  <c r="AG150" i="1"/>
  <c r="AA150" i="1" s="1"/>
  <c r="AG149" i="1"/>
  <c r="AA149" i="1" s="1"/>
  <c r="AG148" i="1"/>
  <c r="AA148" i="1" s="1"/>
  <c r="AG147" i="1"/>
  <c r="AA147" i="1" s="1"/>
  <c r="AG146" i="1"/>
  <c r="AA146" i="1" s="1"/>
  <c r="AG145" i="1"/>
  <c r="AI145" i="1" s="1"/>
  <c r="AG128" i="1"/>
  <c r="AI128" i="1" s="1"/>
  <c r="AG116" i="1"/>
  <c r="AI116" i="1" s="1"/>
  <c r="AG115" i="1"/>
  <c r="AA115" i="1" s="1"/>
  <c r="AG114" i="1"/>
  <c r="AI114" i="1" s="1"/>
  <c r="AG107" i="1"/>
  <c r="AI107" i="1" s="1"/>
  <c r="AG75" i="1"/>
  <c r="AA75" i="1" s="1"/>
  <c r="AG47" i="1"/>
  <c r="AI47" i="1" s="1"/>
  <c r="AG44" i="1"/>
  <c r="AI44" i="1" s="1"/>
  <c r="AI246" i="1"/>
  <c r="AI245" i="1"/>
  <c r="AI244" i="1"/>
  <c r="AI231" i="1"/>
  <c r="AI685" i="1"/>
  <c r="AI679" i="1"/>
  <c r="AI678" i="1"/>
  <c r="AI677" i="1"/>
  <c r="AI676" i="1"/>
  <c r="AI675" i="1"/>
  <c r="AI674" i="1"/>
  <c r="AI668" i="1"/>
  <c r="AI667" i="1"/>
  <c r="AI666" i="1"/>
  <c r="AI665" i="1"/>
  <c r="AI664" i="1"/>
  <c r="AI655" i="1"/>
  <c r="AI649" i="1"/>
  <c r="AI648" i="1"/>
  <c r="AI647" i="1"/>
  <c r="AI646" i="1"/>
  <c r="AI640" i="1"/>
  <c r="AI636" i="1"/>
  <c r="AI635" i="1"/>
  <c r="AI634" i="1"/>
  <c r="AI628" i="1"/>
  <c r="AI627" i="1"/>
  <c r="AI625" i="1"/>
  <c r="AI621" i="1"/>
  <c r="AI617" i="1"/>
  <c r="AI616" i="1"/>
  <c r="AI615" i="1"/>
  <c r="AI614" i="1"/>
  <c r="AI608" i="1"/>
  <c r="AI606" i="1"/>
  <c r="AI602" i="1"/>
  <c r="AI593" i="1"/>
  <c r="AI592" i="1"/>
  <c r="AI591" i="1"/>
  <c r="AI590" i="1"/>
  <c r="AI589" i="1"/>
  <c r="AI587" i="1"/>
  <c r="AI586" i="1"/>
  <c r="AI585" i="1"/>
  <c r="AI582" i="1"/>
  <c r="AI581" i="1"/>
  <c r="AI580" i="1"/>
  <c r="AI579" i="1"/>
  <c r="AI578" i="1"/>
  <c r="AI577" i="1"/>
  <c r="AI575" i="1"/>
  <c r="AI574" i="1"/>
  <c r="AI573" i="1"/>
  <c r="AI572" i="1"/>
  <c r="AI571" i="1"/>
  <c r="AI570" i="1"/>
  <c r="AI569" i="1"/>
  <c r="AI567" i="1"/>
  <c r="AI566" i="1"/>
  <c r="AI565" i="1"/>
  <c r="AI564" i="1"/>
  <c r="AI563" i="1"/>
  <c r="AI562" i="1"/>
  <c r="AI561" i="1"/>
  <c r="AI560" i="1"/>
  <c r="AI559" i="1"/>
  <c r="AI558" i="1"/>
  <c r="AI557" i="1"/>
  <c r="AI556" i="1"/>
  <c r="AI555" i="1"/>
  <c r="AI551" i="1"/>
  <c r="AI549" i="1"/>
  <c r="AI548" i="1"/>
  <c r="AI541" i="1"/>
  <c r="AI540" i="1"/>
  <c r="AI536" i="1"/>
  <c r="AI535" i="1"/>
  <c r="AI534" i="1"/>
  <c r="AI533" i="1"/>
  <c r="AI532" i="1"/>
  <c r="AI531" i="1"/>
  <c r="AI530" i="1"/>
  <c r="AG520" i="1"/>
  <c r="AI519" i="1"/>
  <c r="AI518" i="1"/>
  <c r="AI514" i="1"/>
  <c r="AI513" i="1"/>
  <c r="AI512" i="1"/>
  <c r="AI511" i="1"/>
  <c r="AI505" i="1"/>
  <c r="AI495" i="1"/>
  <c r="AI492" i="1"/>
  <c r="AG487" i="1"/>
  <c r="AG486" i="1"/>
  <c r="AG485" i="1"/>
  <c r="AI466" i="1"/>
  <c r="AI460" i="1"/>
  <c r="AI459" i="1"/>
  <c r="AI458" i="1"/>
  <c r="AI457" i="1"/>
  <c r="AI456" i="1"/>
  <c r="AI448" i="1"/>
  <c r="AI447" i="1"/>
  <c r="AI432" i="1"/>
  <c r="AI429" i="1"/>
  <c r="AI428" i="1"/>
  <c r="AI427" i="1"/>
  <c r="AI407" i="1"/>
  <c r="AI406" i="1"/>
  <c r="AI404" i="1"/>
  <c r="AI403" i="1"/>
  <c r="AI400" i="1"/>
  <c r="AI397" i="1"/>
  <c r="AI389" i="1"/>
  <c r="AI388" i="1"/>
  <c r="AI387" i="1"/>
  <c r="AI386" i="1"/>
  <c r="AI385" i="1"/>
  <c r="AI384" i="1"/>
  <c r="AI383" i="1"/>
  <c r="AI382" i="1"/>
  <c r="AI381" i="1"/>
  <c r="AI380" i="1"/>
  <c r="AI371" i="1"/>
  <c r="AI370" i="1"/>
  <c r="AI369" i="1"/>
  <c r="AI364" i="1"/>
  <c r="AI363" i="1"/>
  <c r="AI360" i="1"/>
  <c r="AI359" i="1"/>
  <c r="AI358" i="1"/>
  <c r="AI357" i="1"/>
  <c r="AI356" i="1"/>
  <c r="AI355" i="1"/>
  <c r="AI347" i="1"/>
  <c r="AI343" i="1"/>
  <c r="AI342" i="1"/>
  <c r="AI341" i="1"/>
  <c r="AI336" i="1"/>
  <c r="AI335" i="1"/>
  <c r="AI334" i="1"/>
  <c r="AI333" i="1"/>
  <c r="AI332" i="1"/>
  <c r="AI331" i="1"/>
  <c r="AI329" i="1"/>
  <c r="AI328" i="1"/>
  <c r="AI326" i="1"/>
  <c r="AI325" i="1"/>
  <c r="AI322" i="1"/>
  <c r="AI320" i="1"/>
  <c r="AI318" i="1"/>
  <c r="AI317" i="1"/>
  <c r="AI316" i="1"/>
  <c r="AI311" i="1"/>
  <c r="AI310" i="1"/>
  <c r="AI307" i="1"/>
  <c r="AI304" i="1"/>
  <c r="AI295" i="1"/>
  <c r="AI294" i="1"/>
  <c r="AI293" i="1"/>
  <c r="AI292" i="1"/>
  <c r="AG287" i="1"/>
  <c r="AI287" i="1" s="1"/>
  <c r="AI286" i="1"/>
  <c r="AI284" i="1"/>
  <c r="AI279" i="1"/>
  <c r="AI275" i="1"/>
  <c r="AI270" i="1"/>
  <c r="AI269" i="1"/>
  <c r="AI268" i="1"/>
  <c r="AI267" i="1"/>
  <c r="AI266" i="1"/>
  <c r="AI265" i="1"/>
  <c r="AI261" i="1"/>
  <c r="AI260" i="1"/>
  <c r="AI257" i="1"/>
  <c r="AI253" i="1"/>
  <c r="AI252" i="1"/>
  <c r="AI251" i="1"/>
  <c r="AI242" i="1"/>
  <c r="AI241" i="1"/>
  <c r="AI240" i="1"/>
  <c r="AI239" i="1"/>
  <c r="AI238" i="1"/>
  <c r="AI237" i="1"/>
  <c r="AI236" i="1"/>
  <c r="AI225" i="1"/>
  <c r="AI197" i="1"/>
  <c r="AI196" i="1"/>
  <c r="AI184" i="1"/>
  <c r="AI181" i="1"/>
  <c r="AI174" i="1"/>
  <c r="AI173" i="1"/>
  <c r="AI171" i="1"/>
  <c r="AI170" i="1"/>
  <c r="AI160" i="1"/>
  <c r="AI159" i="1"/>
  <c r="AI158" i="1"/>
  <c r="AI157" i="1"/>
  <c r="AI156" i="1"/>
  <c r="AI143" i="1"/>
  <c r="AI142" i="1"/>
  <c r="AI138" i="1"/>
  <c r="AI137" i="1"/>
  <c r="AI136" i="1"/>
  <c r="AI135" i="1"/>
  <c r="AI134" i="1"/>
  <c r="AI133" i="1"/>
  <c r="AI132" i="1"/>
  <c r="AI127" i="1"/>
  <c r="AI126" i="1"/>
  <c r="AI125" i="1"/>
  <c r="AI124" i="1"/>
  <c r="AI122" i="1"/>
  <c r="AI121" i="1"/>
  <c r="AI120" i="1"/>
  <c r="AI119" i="1"/>
  <c r="AI118" i="1"/>
  <c r="AI117" i="1"/>
  <c r="AI106" i="1"/>
  <c r="AI97" i="1"/>
  <c r="AI96" i="1"/>
  <c r="AI95" i="1"/>
  <c r="AI94" i="1"/>
  <c r="AI93" i="1"/>
  <c r="AI92" i="1"/>
  <c r="AI91" i="1"/>
  <c r="AI90" i="1"/>
  <c r="AI72" i="1"/>
  <c r="AI42" i="1"/>
  <c r="AI41" i="1"/>
  <c r="AG103" i="1"/>
  <c r="AA103" i="1" s="1"/>
  <c r="AG104" i="1"/>
  <c r="AA104" i="1" s="1"/>
  <c r="AG89" i="1"/>
  <c r="AA89" i="1" s="1"/>
  <c r="AG88" i="1"/>
  <c r="AI88" i="1" s="1"/>
  <c r="AG87" i="1"/>
  <c r="AA87" i="1" s="1"/>
  <c r="AG86" i="1"/>
  <c r="AI86" i="1" s="1"/>
  <c r="AG85" i="1"/>
  <c r="AI85" i="1" s="1"/>
  <c r="AI576" i="1"/>
  <c r="AI568" i="1"/>
  <c r="AI435" i="1"/>
  <c r="AI323" i="1"/>
  <c r="AI313" i="1"/>
  <c r="AI303" i="1"/>
  <c r="AI32" i="1"/>
  <c r="AI30" i="1"/>
  <c r="AI686" i="1"/>
  <c r="AI684" i="1"/>
  <c r="AI683" i="1"/>
  <c r="AI680" i="1"/>
  <c r="AI671" i="1"/>
  <c r="AI669" i="1"/>
  <c r="AI657" i="1"/>
  <c r="AI656" i="1"/>
  <c r="AI654" i="1"/>
  <c r="AI653" i="1"/>
  <c r="AI652" i="1"/>
  <c r="AI651" i="1"/>
  <c r="AI650" i="1"/>
  <c r="AI645" i="1"/>
  <c r="AI630" i="1"/>
  <c r="AI623" i="1"/>
  <c r="AI613" i="1"/>
  <c r="AI610" i="1"/>
  <c r="AI609" i="1"/>
  <c r="AI597" i="1"/>
  <c r="AI596" i="1"/>
  <c r="AI594" i="1"/>
  <c r="AI588" i="1"/>
  <c r="AI584" i="1"/>
  <c r="AI583" i="1"/>
  <c r="AI550" i="1"/>
  <c r="AI542" i="1"/>
  <c r="AI537" i="1"/>
  <c r="AI528" i="1"/>
  <c r="AI508" i="1"/>
  <c r="AI506" i="1"/>
  <c r="AI504" i="1"/>
  <c r="AI503" i="1"/>
  <c r="AI502" i="1"/>
  <c r="AI500" i="1"/>
  <c r="AI498" i="1"/>
  <c r="AI497" i="1"/>
  <c r="AI496" i="1"/>
  <c r="AI489" i="1"/>
  <c r="AI488" i="1"/>
  <c r="AI465" i="1"/>
  <c r="AI464" i="1"/>
  <c r="AI463" i="1"/>
  <c r="AI454" i="1"/>
  <c r="AI453" i="1"/>
  <c r="AI452" i="1"/>
  <c r="AI451" i="1"/>
  <c r="AI445" i="1"/>
  <c r="AI444" i="1"/>
  <c r="AI443" i="1"/>
  <c r="AI442" i="1"/>
  <c r="AI441" i="1"/>
  <c r="AI440" i="1"/>
  <c r="AI439" i="1"/>
  <c r="AI438" i="1"/>
  <c r="AI437" i="1"/>
  <c r="AI421" i="1"/>
  <c r="AI416" i="1"/>
  <c r="AI415" i="1"/>
  <c r="AI414" i="1"/>
  <c r="AI396" i="1"/>
  <c r="AI391" i="1"/>
  <c r="AI390" i="1"/>
  <c r="AI379" i="1"/>
  <c r="AI366" i="1"/>
  <c r="AI361" i="1"/>
  <c r="AI354" i="1"/>
  <c r="AI340" i="1"/>
  <c r="AI339" i="1"/>
  <c r="AI338" i="1"/>
  <c r="AI337" i="1"/>
  <c r="AI330" i="1"/>
  <c r="AI327" i="1"/>
  <c r="AI324" i="1"/>
  <c r="AI321" i="1"/>
  <c r="AI319" i="1"/>
  <c r="AI312" i="1"/>
  <c r="AI306" i="1"/>
  <c r="AI305" i="1"/>
  <c r="AI302" i="1"/>
  <c r="AI301" i="1"/>
  <c r="AI283" i="1"/>
  <c r="AI277" i="1"/>
  <c r="AI276" i="1"/>
  <c r="AI199" i="1"/>
  <c r="AI198" i="1"/>
  <c r="AI194" i="1"/>
  <c r="AI189" i="1"/>
  <c r="AI187" i="1"/>
  <c r="AI183" i="1"/>
  <c r="AI180" i="1"/>
  <c r="AI178" i="1"/>
  <c r="AI168" i="1"/>
  <c r="AI141" i="1"/>
  <c r="AI131" i="1"/>
  <c r="AI123" i="1"/>
  <c r="AI109" i="1"/>
  <c r="AI108" i="1"/>
  <c r="AI105" i="1"/>
  <c r="AI102" i="1"/>
  <c r="AI103" i="1" s="1"/>
  <c r="AI101" i="1"/>
  <c r="AI99" i="1"/>
  <c r="AI98" i="1"/>
  <c r="AI83" i="1"/>
  <c r="AI82" i="1"/>
  <c r="AI74" i="1"/>
  <c r="AI71" i="1"/>
  <c r="AI68" i="1"/>
  <c r="AI67" i="1"/>
  <c r="AI66" i="1"/>
  <c r="AI65" i="1"/>
  <c r="AI61" i="1"/>
  <c r="AI58" i="1"/>
  <c r="AI55" i="1"/>
  <c r="AI50" i="1"/>
  <c r="AI49" i="1"/>
  <c r="AI48" i="1"/>
  <c r="AA686" i="1"/>
  <c r="AA685" i="1"/>
  <c r="AA684" i="1"/>
  <c r="AA683" i="1"/>
  <c r="AA680" i="1"/>
  <c r="AA679" i="1"/>
  <c r="AA678" i="1"/>
  <c r="AA677" i="1"/>
  <c r="AA676" i="1"/>
  <c r="AA675" i="1"/>
  <c r="AA674" i="1"/>
  <c r="AA673" i="1"/>
  <c r="AA672" i="1"/>
  <c r="AA671" i="1"/>
  <c r="AA670" i="1"/>
  <c r="AA669" i="1"/>
  <c r="AA668" i="1"/>
  <c r="AA667" i="1"/>
  <c r="AA666" i="1"/>
  <c r="AA665" i="1"/>
  <c r="AA664" i="1"/>
  <c r="AA662" i="1"/>
  <c r="AA661" i="1"/>
  <c r="AA660" i="1"/>
  <c r="AA659" i="1"/>
  <c r="AA658" i="1"/>
  <c r="AA657" i="1"/>
  <c r="AA656" i="1"/>
  <c r="AA655" i="1"/>
  <c r="AA654" i="1"/>
  <c r="AA653" i="1"/>
  <c r="AA652" i="1"/>
  <c r="AA651" i="1"/>
  <c r="AA650" i="1"/>
  <c r="AA649" i="1"/>
  <c r="AA648" i="1"/>
  <c r="AA647" i="1"/>
  <c r="AA646" i="1"/>
  <c r="AA645" i="1"/>
  <c r="AA643" i="1"/>
  <c r="AA642" i="1"/>
  <c r="AA640" i="1"/>
  <c r="AA639" i="1"/>
  <c r="AA638" i="1"/>
  <c r="AA637" i="1"/>
  <c r="AA636" i="1"/>
  <c r="AA635" i="1"/>
  <c r="AA634" i="1"/>
  <c r="AA633" i="1"/>
  <c r="AA632" i="1"/>
  <c r="AA631" i="1"/>
  <c r="AA630" i="1"/>
  <c r="AA629" i="1"/>
  <c r="AA628" i="1"/>
  <c r="AA627" i="1"/>
  <c r="AA626" i="1"/>
  <c r="AA625" i="1"/>
  <c r="AA624" i="1"/>
  <c r="AA623" i="1"/>
  <c r="AA622" i="1"/>
  <c r="AA621" i="1"/>
  <c r="AA620" i="1"/>
  <c r="AA619" i="1"/>
  <c r="AA618" i="1"/>
  <c r="AA617" i="1"/>
  <c r="AA616" i="1"/>
  <c r="AA615" i="1"/>
  <c r="AA614" i="1"/>
  <c r="AA613" i="1"/>
  <c r="AA612" i="1"/>
  <c r="AA611" i="1"/>
  <c r="AA610" i="1"/>
  <c r="AA609" i="1"/>
  <c r="AA608" i="1"/>
  <c r="AA607" i="1"/>
  <c r="AA606" i="1"/>
  <c r="AA604" i="1"/>
  <c r="AA603" i="1"/>
  <c r="AA602" i="1"/>
  <c r="AA601" i="1"/>
  <c r="AA597" i="1"/>
  <c r="AA596" i="1"/>
  <c r="AA594" i="1"/>
  <c r="AA593" i="1"/>
  <c r="AA592" i="1"/>
  <c r="AA591" i="1"/>
  <c r="AA590" i="1"/>
  <c r="AA589" i="1"/>
  <c r="AA588" i="1"/>
  <c r="AA587" i="1"/>
  <c r="AA586" i="1"/>
  <c r="AA585" i="1"/>
  <c r="AA584" i="1"/>
  <c r="AA583" i="1"/>
  <c r="AA582" i="1"/>
  <c r="AA581" i="1"/>
  <c r="AA580" i="1"/>
  <c r="AA579" i="1"/>
  <c r="AA578" i="1"/>
  <c r="AA577" i="1"/>
  <c r="AA576" i="1"/>
  <c r="AA575" i="1"/>
  <c r="AA574" i="1"/>
  <c r="AA573" i="1"/>
  <c r="AA572" i="1"/>
  <c r="AA571" i="1"/>
  <c r="AA570" i="1"/>
  <c r="AA569" i="1"/>
  <c r="AA568" i="1"/>
  <c r="AA567" i="1"/>
  <c r="AA566" i="1"/>
  <c r="AA565" i="1"/>
  <c r="AA564" i="1"/>
  <c r="AA563" i="1"/>
  <c r="AA562" i="1"/>
  <c r="AA561" i="1"/>
  <c r="AA560" i="1"/>
  <c r="AA559" i="1"/>
  <c r="AA558" i="1"/>
  <c r="AA557" i="1"/>
  <c r="AA556" i="1"/>
  <c r="AA555" i="1"/>
  <c r="AA551" i="1"/>
  <c r="AA550" i="1"/>
  <c r="AA549" i="1"/>
  <c r="AA548" i="1"/>
  <c r="AA547" i="1"/>
  <c r="AA546" i="1"/>
  <c r="AA545" i="1"/>
  <c r="AA544" i="1"/>
  <c r="AA543" i="1"/>
  <c r="AA542" i="1"/>
  <c r="AA541" i="1"/>
  <c r="AA540" i="1"/>
  <c r="AA539" i="1"/>
  <c r="AA538" i="1"/>
  <c r="AA537" i="1"/>
  <c r="AA536" i="1"/>
  <c r="AA535" i="1"/>
  <c r="AA534" i="1"/>
  <c r="AA533" i="1"/>
  <c r="AA532" i="1"/>
  <c r="AA531" i="1"/>
  <c r="AA530" i="1"/>
  <c r="AA529" i="1"/>
  <c r="AA528" i="1"/>
  <c r="AA527" i="1"/>
  <c r="AA526" i="1"/>
  <c r="AA525" i="1"/>
  <c r="AA524" i="1"/>
  <c r="AA523" i="1"/>
  <c r="AA519" i="1"/>
  <c r="AA518" i="1"/>
  <c r="AA517" i="1"/>
  <c r="AA516" i="1"/>
  <c r="AA515" i="1"/>
  <c r="AA514" i="1"/>
  <c r="AA513" i="1"/>
  <c r="AA512" i="1"/>
  <c r="AA511" i="1"/>
  <c r="AA510" i="1"/>
  <c r="AA509" i="1"/>
  <c r="AA508" i="1"/>
  <c r="AA507" i="1"/>
  <c r="AA506" i="1"/>
  <c r="AA505" i="1"/>
  <c r="AA504" i="1"/>
  <c r="AA503" i="1"/>
  <c r="AA502" i="1"/>
  <c r="AA500" i="1"/>
  <c r="AA498" i="1"/>
  <c r="AA497" i="1"/>
  <c r="AA496" i="1"/>
  <c r="AA495" i="1"/>
  <c r="AA494" i="1"/>
  <c r="AA493" i="1"/>
  <c r="AA492" i="1"/>
  <c r="AA491" i="1"/>
  <c r="AA490" i="1"/>
  <c r="AA489" i="1"/>
  <c r="AA488" i="1"/>
  <c r="AA484" i="1"/>
  <c r="AA483" i="1"/>
  <c r="AA482" i="1"/>
  <c r="AA481" i="1"/>
  <c r="AA480" i="1"/>
  <c r="AA479" i="1"/>
  <c r="AA478" i="1"/>
  <c r="AA477" i="1"/>
  <c r="AA476" i="1"/>
  <c r="AA475" i="1"/>
  <c r="AA474" i="1"/>
  <c r="AA473" i="1"/>
  <c r="AA472" i="1"/>
  <c r="AA471" i="1"/>
  <c r="AA470" i="1"/>
  <c r="AA469" i="1"/>
  <c r="AA468" i="1"/>
  <c r="AA467" i="1"/>
  <c r="AA466" i="1"/>
  <c r="AA465" i="1"/>
  <c r="AA464" i="1"/>
  <c r="AA463" i="1"/>
  <c r="AA460" i="1"/>
  <c r="AA459" i="1"/>
  <c r="AA458" i="1"/>
  <c r="AA457" i="1"/>
  <c r="AA456" i="1"/>
  <c r="AA455" i="1"/>
  <c r="AA454" i="1"/>
  <c r="AA453" i="1"/>
  <c r="AA452" i="1"/>
  <c r="AA451" i="1"/>
  <c r="AA448" i="1"/>
  <c r="AA447" i="1"/>
  <c r="AA445" i="1"/>
  <c r="AA444" i="1"/>
  <c r="AA443" i="1"/>
  <c r="AA442" i="1"/>
  <c r="AA441" i="1"/>
  <c r="AA440" i="1"/>
  <c r="AA439" i="1"/>
  <c r="AA438" i="1"/>
  <c r="AA437" i="1"/>
  <c r="AA436" i="1"/>
  <c r="AA435" i="1"/>
  <c r="AA432" i="1"/>
  <c r="AA431" i="1"/>
  <c r="AA430" i="1"/>
  <c r="AA429" i="1"/>
  <c r="AA428" i="1"/>
  <c r="AA427" i="1"/>
  <c r="AA426" i="1"/>
  <c r="AA425" i="1"/>
  <c r="AA424" i="1"/>
  <c r="AA423" i="1"/>
  <c r="AA421" i="1"/>
  <c r="AA417" i="1"/>
  <c r="AA416" i="1"/>
  <c r="AA415" i="1"/>
  <c r="AA414" i="1"/>
  <c r="AA413" i="1"/>
  <c r="AA412" i="1"/>
  <c r="AA411" i="1"/>
  <c r="AA410" i="1"/>
  <c r="AA409" i="1"/>
  <c r="AA408" i="1"/>
  <c r="AA407" i="1"/>
  <c r="AA406" i="1"/>
  <c r="AA404" i="1"/>
  <c r="AA403" i="1"/>
  <c r="AA402" i="1"/>
  <c r="AA401" i="1"/>
  <c r="AA400" i="1"/>
  <c r="AA399" i="1"/>
  <c r="AA398" i="1"/>
  <c r="AA397" i="1"/>
  <c r="AA396" i="1"/>
  <c r="AA395" i="1"/>
  <c r="AA394" i="1"/>
  <c r="AA393" i="1"/>
  <c r="AA392" i="1"/>
  <c r="AA391" i="1"/>
  <c r="AA390" i="1"/>
  <c r="AA389" i="1"/>
  <c r="AA388" i="1"/>
  <c r="AA387" i="1"/>
  <c r="AA386" i="1"/>
  <c r="AA385" i="1"/>
  <c r="AA384" i="1"/>
  <c r="AA383" i="1"/>
  <c r="AA382" i="1"/>
  <c r="AA381" i="1"/>
  <c r="AA380" i="1"/>
  <c r="AA379" i="1"/>
  <c r="AA378" i="1"/>
  <c r="AA373" i="1"/>
  <c r="AA371" i="1"/>
  <c r="AA370" i="1"/>
  <c r="AA369" i="1"/>
  <c r="AA366" i="1"/>
  <c r="AA364" i="1"/>
  <c r="AA363" i="1"/>
  <c r="AA361" i="1"/>
  <c r="AA360" i="1"/>
  <c r="AA359" i="1"/>
  <c r="AA358" i="1"/>
  <c r="AA357" i="1"/>
  <c r="AA356" i="1"/>
  <c r="AA355" i="1"/>
  <c r="AA354" i="1"/>
  <c r="AA353" i="1"/>
  <c r="AA352" i="1"/>
  <c r="AA351" i="1"/>
  <c r="AA350" i="1"/>
  <c r="AA349" i="1"/>
  <c r="AA348" i="1"/>
  <c r="AA347" i="1"/>
  <c r="AA346" i="1"/>
  <c r="AA345" i="1"/>
  <c r="AA344" i="1"/>
  <c r="AA343" i="1"/>
  <c r="AA342" i="1"/>
  <c r="AA341" i="1"/>
  <c r="AA340" i="1"/>
  <c r="AA339" i="1"/>
  <c r="AA338" i="1"/>
  <c r="AA337" i="1"/>
  <c r="AA336" i="1"/>
  <c r="AA335" i="1"/>
  <c r="AA334" i="1"/>
  <c r="AA333" i="1"/>
  <c r="AA332" i="1"/>
  <c r="AA331" i="1"/>
  <c r="AA330" i="1"/>
  <c r="AA329" i="1"/>
  <c r="AA328" i="1"/>
  <c r="AA327" i="1"/>
  <c r="AA326" i="1"/>
  <c r="AA325" i="1"/>
  <c r="AA324" i="1"/>
  <c r="AA323" i="1"/>
  <c r="AA322" i="1"/>
  <c r="AA321" i="1"/>
  <c r="AA320" i="1"/>
  <c r="AA319" i="1"/>
  <c r="AA318" i="1"/>
  <c r="AA317" i="1"/>
  <c r="AA316" i="1"/>
  <c r="AA315" i="1"/>
  <c r="AA314" i="1"/>
  <c r="AA313" i="1"/>
  <c r="AA312" i="1"/>
  <c r="AA311" i="1"/>
  <c r="AA310" i="1"/>
  <c r="AA309" i="1"/>
  <c r="AA308" i="1"/>
  <c r="AA307" i="1"/>
  <c r="AA306" i="1"/>
  <c r="AA305" i="1"/>
  <c r="AA304" i="1"/>
  <c r="AA303" i="1"/>
  <c r="AA302" i="1"/>
  <c r="AA301" i="1"/>
  <c r="AA300" i="1"/>
  <c r="AA295" i="1"/>
  <c r="AA294" i="1"/>
  <c r="AA293" i="1"/>
  <c r="AA292" i="1"/>
  <c r="AA291" i="1"/>
  <c r="AA290" i="1"/>
  <c r="AA289" i="1"/>
  <c r="AA286" i="1"/>
  <c r="AA284" i="1"/>
  <c r="AA283" i="1"/>
  <c r="AA279" i="1"/>
  <c r="AA277" i="1"/>
  <c r="AA276" i="1"/>
  <c r="AA275" i="1"/>
  <c r="AA271" i="1"/>
  <c r="AA270" i="1"/>
  <c r="AA269" i="1"/>
  <c r="AA268" i="1"/>
  <c r="AA267" i="1"/>
  <c r="AA266" i="1"/>
  <c r="AA265" i="1"/>
  <c r="AA264" i="1"/>
  <c r="AA263" i="1"/>
  <c r="AA261" i="1"/>
  <c r="AA260" i="1"/>
  <c r="AA259" i="1"/>
  <c r="AA257" i="1"/>
  <c r="AA255" i="1"/>
  <c r="AA254" i="1"/>
  <c r="AA253" i="1"/>
  <c r="AA252" i="1"/>
  <c r="AA251" i="1"/>
  <c r="AA250" i="1"/>
  <c r="AA249" i="1"/>
  <c r="AA248" i="1"/>
  <c r="AA247" i="1"/>
  <c r="AA246" i="1"/>
  <c r="AA245" i="1"/>
  <c r="AA244" i="1"/>
  <c r="AA243" i="1"/>
  <c r="AA242" i="1"/>
  <c r="AA241" i="1"/>
  <c r="AA240" i="1"/>
  <c r="AA239" i="1"/>
  <c r="AA238" i="1"/>
  <c r="AA237" i="1"/>
  <c r="AA236" i="1"/>
  <c r="AA235" i="1"/>
  <c r="AA234" i="1"/>
  <c r="AA233" i="1"/>
  <c r="AA232" i="1"/>
  <c r="AA231" i="1"/>
  <c r="AA230" i="1"/>
  <c r="AA229" i="1"/>
  <c r="AA228" i="1"/>
  <c r="AA227" i="1"/>
  <c r="AA225" i="1"/>
  <c r="AA224" i="1"/>
  <c r="AA223" i="1"/>
  <c r="AA221" i="1"/>
  <c r="AA220" i="1"/>
  <c r="AA218" i="1"/>
  <c r="AA217" i="1"/>
  <c r="AA216" i="1"/>
  <c r="AA215" i="1"/>
  <c r="AA214" i="1"/>
  <c r="AA213" i="1"/>
  <c r="AA212" i="1"/>
  <c r="AA211" i="1"/>
  <c r="AA210" i="1"/>
  <c r="AA209" i="1"/>
  <c r="AA208" i="1"/>
  <c r="AA207" i="1"/>
  <c r="AA206" i="1"/>
  <c r="AA205" i="1"/>
  <c r="AA203" i="1"/>
  <c r="AA202" i="1"/>
  <c r="AA201" i="1"/>
  <c r="AA200" i="1"/>
  <c r="AA199" i="1"/>
  <c r="AA198" i="1"/>
  <c r="AA197" i="1"/>
  <c r="AA196" i="1"/>
  <c r="AA195" i="1"/>
  <c r="AA194" i="1"/>
  <c r="AA193" i="1"/>
  <c r="AA192" i="1"/>
  <c r="AA191" i="1"/>
  <c r="AA189" i="1"/>
  <c r="AA188" i="1"/>
  <c r="AA187" i="1"/>
  <c r="AA186" i="1"/>
  <c r="AA185" i="1"/>
  <c r="AA184" i="1"/>
  <c r="AA183" i="1"/>
  <c r="AA182" i="1"/>
  <c r="AA181" i="1"/>
  <c r="AA180" i="1"/>
  <c r="AA178" i="1"/>
  <c r="AA174" i="1"/>
  <c r="AA173" i="1"/>
  <c r="AA171" i="1"/>
  <c r="AA170" i="1"/>
  <c r="AA168" i="1"/>
  <c r="AA161" i="1"/>
  <c r="AA160" i="1"/>
  <c r="AA159" i="1"/>
  <c r="AA158" i="1"/>
  <c r="AA157" i="1"/>
  <c r="AA156" i="1"/>
  <c r="AA144" i="1"/>
  <c r="AA143" i="1"/>
  <c r="AA142" i="1"/>
  <c r="AA141" i="1"/>
  <c r="AA140" i="1"/>
  <c r="AA139" i="1"/>
  <c r="AA138" i="1"/>
  <c r="AA137" i="1"/>
  <c r="AA136" i="1"/>
  <c r="AA135" i="1"/>
  <c r="AA134" i="1"/>
  <c r="AA133" i="1"/>
  <c r="AA132" i="1"/>
  <c r="AA131" i="1"/>
  <c r="AA129" i="1"/>
  <c r="AA127" i="1"/>
  <c r="AA126" i="1"/>
  <c r="AA125" i="1"/>
  <c r="AA124" i="1"/>
  <c r="AA123" i="1"/>
  <c r="AA122" i="1"/>
  <c r="AA121" i="1"/>
  <c r="AA120" i="1"/>
  <c r="AA119" i="1"/>
  <c r="AA118" i="1"/>
  <c r="AA117" i="1"/>
  <c r="AA109" i="1"/>
  <c r="AA108" i="1"/>
  <c r="AA106" i="1"/>
  <c r="AA105" i="1"/>
  <c r="AA102" i="1"/>
  <c r="AA101" i="1"/>
  <c r="AA100" i="1"/>
  <c r="AA99" i="1"/>
  <c r="AA98" i="1"/>
  <c r="AA97" i="1"/>
  <c r="AA96" i="1"/>
  <c r="AA95" i="1"/>
  <c r="AA94" i="1"/>
  <c r="AA93" i="1"/>
  <c r="AA92" i="1"/>
  <c r="AA91" i="1"/>
  <c r="AA90" i="1"/>
  <c r="AA84" i="1"/>
  <c r="AA83" i="1"/>
  <c r="AA82" i="1"/>
  <c r="AA81" i="1"/>
  <c r="AA80" i="1"/>
  <c r="AA79" i="1"/>
  <c r="AA78" i="1"/>
  <c r="AA77" i="1"/>
  <c r="AA76" i="1"/>
  <c r="AA74" i="1"/>
  <c r="AA73" i="1"/>
  <c r="AA72" i="1"/>
  <c r="AA71" i="1"/>
  <c r="AA70" i="1"/>
  <c r="AA69" i="1"/>
  <c r="AA68" i="1"/>
  <c r="AA67" i="1"/>
  <c r="AA66" i="1"/>
  <c r="AA65" i="1"/>
  <c r="AA64" i="1"/>
  <c r="AA63" i="1"/>
  <c r="AA62" i="1"/>
  <c r="AA61" i="1"/>
  <c r="AA60" i="1"/>
  <c r="AA59" i="1"/>
  <c r="AA58" i="1"/>
  <c r="AA57" i="1"/>
  <c r="AA56" i="1"/>
  <c r="AA55" i="1"/>
  <c r="AA54" i="1"/>
  <c r="AA53" i="1"/>
  <c r="AA52" i="1"/>
  <c r="AA51" i="1"/>
  <c r="AA50" i="1"/>
  <c r="AA49" i="1"/>
  <c r="AA48" i="1"/>
  <c r="AA46" i="1"/>
  <c r="AA45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AA145" i="1" l="1"/>
  <c r="AA172" i="1"/>
  <c r="AA114" i="1"/>
  <c r="AA599" i="1"/>
  <c r="AA154" i="1"/>
  <c r="AA274" i="1"/>
  <c r="AA44" i="1"/>
  <c r="AA107" i="1"/>
  <c r="AA449" i="1"/>
  <c r="AA485" i="1"/>
  <c r="AI461" i="1"/>
  <c r="AA486" i="1"/>
  <c r="AA520" i="1"/>
  <c r="AA167" i="1"/>
  <c r="AA377" i="1"/>
  <c r="AA179" i="1"/>
  <c r="AA372" i="1"/>
  <c r="AA116" i="1"/>
  <c r="AA420" i="1"/>
  <c r="AA501" i="1"/>
  <c r="AI298" i="1"/>
  <c r="AA272" i="1"/>
  <c r="AI362" i="1"/>
  <c r="AA47" i="1"/>
  <c r="AI89" i="1"/>
  <c r="AA155" i="1"/>
  <c r="AA499" i="1"/>
  <c r="AA552" i="1"/>
  <c r="AI375" i="1"/>
  <c r="AI641" i="1"/>
  <c r="AA222" i="1"/>
  <c r="AA433" i="1"/>
  <c r="AA434" i="1"/>
  <c r="AI605" i="1"/>
  <c r="AA280" i="1"/>
  <c r="AA376" i="1"/>
  <c r="AA600" i="1"/>
  <c r="AI75" i="1"/>
  <c r="AI299" i="1"/>
  <c r="AI521" i="1"/>
  <c r="AG446" i="1"/>
  <c r="AI446" i="1" s="1"/>
  <c r="AA128" i="1"/>
  <c r="AA273" i="1"/>
  <c r="AI374" i="1"/>
  <c r="AA422" i="1"/>
  <c r="AA287" i="1"/>
  <c r="AA297" i="1"/>
  <c r="AA190" i="1"/>
  <c r="AI462" i="1"/>
  <c r="AI169" i="1"/>
  <c r="AI281" i="1"/>
  <c r="AI595" i="1"/>
  <c r="AA282" i="1"/>
  <c r="AI450" i="1"/>
  <c r="AA450" i="1"/>
  <c r="AG176" i="1"/>
  <c r="AI176" i="1" s="1"/>
  <c r="AI256" i="1"/>
  <c r="AA256" i="1"/>
  <c r="AA175" i="1"/>
  <c r="AI87" i="1"/>
  <c r="AA419" i="1"/>
  <c r="AA285" i="1"/>
  <c r="AA598" i="1"/>
  <c r="AE204" i="1"/>
  <c r="AF204" i="1" s="1"/>
  <c r="AG204" i="1" s="1"/>
  <c r="AI204" i="1" s="1"/>
  <c r="AI278" i="1"/>
  <c r="AG177" i="1"/>
  <c r="AI177" i="1" s="1"/>
  <c r="AI111" i="1"/>
  <c r="AA111" i="1"/>
  <c r="AA113" i="1"/>
  <c r="AI113" i="1"/>
  <c r="AA112" i="1"/>
  <c r="AG110" i="1"/>
  <c r="AI110" i="1" s="1"/>
  <c r="AA130" i="1"/>
  <c r="AA151" i="1"/>
  <c r="AI162" i="1"/>
  <c r="AA162" i="1"/>
  <c r="AI165" i="1"/>
  <c r="AA165" i="1"/>
  <c r="AA166" i="1"/>
  <c r="AI166" i="1"/>
  <c r="AG163" i="1"/>
  <c r="AI163" i="1" s="1"/>
  <c r="AA164" i="1"/>
  <c r="AA258" i="1"/>
  <c r="AI258" i="1"/>
  <c r="AA288" i="1"/>
  <c r="AI288" i="1"/>
  <c r="AA644" i="1"/>
  <c r="AA663" i="1"/>
  <c r="AA522" i="1"/>
  <c r="AA554" i="1"/>
  <c r="AA365" i="1"/>
  <c r="AA405" i="1"/>
  <c r="AA418" i="1"/>
  <c r="AI368" i="1"/>
  <c r="AA367" i="1"/>
  <c r="AI296" i="1"/>
  <c r="AI219" i="1"/>
  <c r="AI115" i="1"/>
  <c r="AA487" i="1"/>
  <c r="AA85" i="1"/>
  <c r="AA88" i="1"/>
  <c r="AA86" i="1"/>
  <c r="AA204" i="1" l="1"/>
  <c r="AA177" i="1"/>
  <c r="AA446" i="1"/>
  <c r="AA176" i="1"/>
  <c r="AA110" i="1"/>
  <c r="AA163" i="1"/>
</calcChain>
</file>

<file path=xl/sharedStrings.xml><?xml version="1.0" encoding="utf-8"?>
<sst xmlns="http://schemas.openxmlformats.org/spreadsheetml/2006/main" count="6763" uniqueCount="2603">
  <si>
    <t xml:space="preserve">Dataset_3: Sequencing output </t>
  </si>
  <si>
    <t>sample ID</t>
  </si>
  <si>
    <t>FCF1</t>
  </si>
  <si>
    <t>FCF2</t>
  </si>
  <si>
    <t>FCF3</t>
  </si>
  <si>
    <t>FCF4</t>
  </si>
  <si>
    <t>FCF5</t>
  </si>
  <si>
    <t>FCF6</t>
  </si>
  <si>
    <t>FCF7</t>
  </si>
  <si>
    <t>FCF8</t>
  </si>
  <si>
    <t>FCF9</t>
  </si>
  <si>
    <t>FCF10</t>
  </si>
  <si>
    <t>SCS1</t>
  </si>
  <si>
    <t>SCS2</t>
  </si>
  <si>
    <t>SCS3</t>
  </si>
  <si>
    <t>SCS4</t>
  </si>
  <si>
    <t>SCS5</t>
  </si>
  <si>
    <t>SCS6</t>
  </si>
  <si>
    <t>SCS7</t>
  </si>
  <si>
    <t>SCS8</t>
  </si>
  <si>
    <t>SCS9</t>
  </si>
  <si>
    <t>SCS10</t>
  </si>
  <si>
    <t>FSW1</t>
  </si>
  <si>
    <t>FSW2</t>
  </si>
  <si>
    <t>SSW1</t>
  </si>
  <si>
    <t>SSW2</t>
  </si>
  <si>
    <t>SSW3</t>
  </si>
  <si>
    <t>location</t>
  </si>
  <si>
    <t>far</t>
  </si>
  <si>
    <t>near</t>
  </si>
  <si>
    <t>used culture</t>
  </si>
  <si>
    <t>yes</t>
  </si>
  <si>
    <t>no</t>
  </si>
  <si>
    <t>ASVs per sample</t>
  </si>
  <si>
    <t>domain</t>
  </si>
  <si>
    <t>phylum</t>
  </si>
  <si>
    <t>class</t>
  </si>
  <si>
    <t>order</t>
  </si>
  <si>
    <t>family</t>
  </si>
  <si>
    <t>genus</t>
  </si>
  <si>
    <t>species</t>
  </si>
  <si>
    <t>sequence</t>
  </si>
  <si>
    <t>Bacteria</t>
  </si>
  <si>
    <t>GTCCACGCCGTAAACGATGAATGCTAGCTGCTGGGGAAATTGTCTCTTCAGTGGCAAAGCTAACGCATTAAGCATTCCGCCTGGGGAGTACGGCCGCAAGGCTAAAACTCAAAGGAATTGACGGGGGCCCGCACAAGTGGTGGAGCATGTGGTTTAATTCGATGCAACGCGAAGAACCTTACCCAGGCTTGACATCTTCTGAACCTACCCGAAAGGGAAGGGTGCCCCCTCACGGGGGAACGGAATGACAGGTGCTGCATGGCT</t>
  </si>
  <si>
    <t>GTCCACACCGTAAACGTTGAGTGCTAGACGTCGGAGGTATTGACCCCCTCGGTGTCGCAGCTAACGCATTAAGCACTCCGCCTGGGGAGTACGGCCGCAAGGCTAAAACTCAAAGGAATTGACGGGGGCCCGCACAAGCGGTGGAGCATGTGGTTTAATTCGAAGCAACGCGCAGAACCTTACCTGGATTTGACATCTAGAGAATTCCCTGGAAACAGGGAAGTGCCTTCGGGAGCTCTAAGACAGGTGCTGCATGGCT</t>
  </si>
  <si>
    <t>GTCCACGCCGTAAACGTTGGGTGCTCGTCGTAGCGGGTATTGACCCCTGCTGTGACCAAGCTAACGCAAGAAGCACCCCGCCTGGGAAGTACGGTCGCAAGACTAAAACTCAAAGAAATTGACGGGGGCCCGCACAAGCGGTGGAGCATGTGGTTTAATTCGAAGCAACGCGCAGAACCTTACCTGGATTTGACATCTACGGAATCTCTTCGAAAGTTGAGAGTGCCTTCGGGAGCCGTAAGACAGGTGCTGCATGGCT</t>
  </si>
  <si>
    <t>GTCCACGCCGTAAACGTTGGGTGCTCGTTGCTGCGGGTATTGACCCCTGCAGTGACTAAGTTAACGCGATAAGCACCCCGCCTGGGAAGTACGGTCGCAAGACTAAAACTCAAAGAAATTGACGGGGGCCCGCACAAGCGGTGGAGCATGTGGTTTAATTCGAAGCAACGCGCAGAACCTTACCTGGATTTGACATCCTCGGAATCTCTCTGAAAGGAGAGAGTGCCTTCGGGAGCCGAGTGACAGGTGCTGCATGGCT</t>
  </si>
  <si>
    <t>GTCCACGCCGTAAACGTTGGGTGCTCGTCGTCGCGGGTATTGACCCCTGCGGTGACCAAGCTAACGCGAGAAGCACCCCGCCTGGGAAGTACGGTCGCAAGACTAAAACTCAAAGAAATTGACGGGGGCCCGCACAAGCGGTGGAGCATGTGGTTTAATTCGAAGCAACGCGCAGAACCTTACCTGGATTTGACATCCTCGGAACTTCTCCGAAAGGAGAAGGTGCCTTCGGGAGCCGAGTGACAGGTGCTGCATGGCT</t>
  </si>
  <si>
    <t>GTCCACACCGTAAACGGTGAGAGCTCGTCGTAGTGGGTATTGACCCCTGCTGTGACCAAGTTAACGCATGAAGCTCTCCGCCTGGGAAGTACGGTCGCAAGACTAAAACTCAAAGAAATTGACGGGGGCCCGCACAAGCGGTGGAGCATGTTGTTTAATTCGAAGCAACGCGCAGAACCTTACCTGGATTTGACATCTCGGGAATCTCCCTGAAAGGGGAGAGTGCCTTCGGGAACCCGATGACAGGTGCTGCATGGCT</t>
  </si>
  <si>
    <t>GTCCACACCGTAAACGGTGAGAGCTCGTCGTAGTGGGTATTGACCCCTGCTGTGACCAAGTTAACGCATGAAGCTCTCCGCCTGGGAAGTACGGTCGCAAGACTAAAACTCAAAGAAATTGACGGGGGCCCGCACAAGCGGTGGAGCATGTTGTTTAATTCGAAGCAACGCGCAGAACCTTACCTGGATTTGACATCTTCGGAATCTTCCTGAAAAGGAAGAGTGCCTTCGGGAACCGAAAGACAGGTGCTGCATGGCT</t>
  </si>
  <si>
    <t>GTCCACACCGTAAACGGTGAGAGCTCGTCGTAGTGGGTATTGACCCCTGCTGTGACCAAGTTAACGCATGAAGCTCTCCGCCTGGGAAGTACGGTCGCAAGACTAAAACTCAAAGAAATTGACGGGGGCCCGCACAAGCGGTGGAGCATGTTGTTTAATTCGAAGCAACGCGCAGAACCTTACCTGGATTTGACATCTCCGGAATCTCTCTGAAAGGAGAGAGTGCCTTCGGGAACCGGATGACAGGTGCTGCATGGCT</t>
  </si>
  <si>
    <t>GTCCACGCCGTAAACGGTGAGAGCTCGTCGTAGCGGGTATTGACCCCTGCTGTGACCAAGTTAACGCATGAAGCTCTCCGCCTGGGAAGTACGGTCGCAAGACTAAAACTCAAAGAAATTGACGGGGGCCCGCACAAGCGGTGGAGCATGTTGTTTAATTCGAAGCAACGCGCAGAACCTTACCTGGATTTGACATCTCCGGAATCTCTCTGAAAGGAGAGAGTGCCTTCGGGAACCGGATGACAGGTGCTGCATGGCT</t>
  </si>
  <si>
    <t>GTCCACGCCGTAAACGTTGAGTGCTCGTCGACGCGGGTATTGACCCCTGCGTTGACCAAGCTAACGCATTAAGCACTCCGCCTGGGGAGTACGGCCGCAAGGCTAAAACTCAAAGGAATTGACGGGGGCCCGCACAAGCGGTGGAGCATGTGGTTTAATTCGAAGCAACGCGCAGAACCTTACCTGGGCTTGACATCTAGGGAATCTCTTCGAAAGTTGAGAGTGCCTTCGGGAACCCTAAGACAGGTGCTGCATGGCT</t>
  </si>
  <si>
    <t>GTCCACGCCGTAAACGATGAGTACTAAGTGTTGGAGAAATTCAGTGCTGTAGTTAACGCAATAAGTACTCCGCCTGAGTAGTACGTGCGCAAGCATGAAACTCAAAGGAATTGACGGGACCCCGCACAAGCGGTGGATCATGTTGTTTAATTCGATGATACGCGAAAAACCTTACCAGGTCTTGACATACCATGCAAAGCTATAGAGATATAGTGGAGGTTATCATGGATACAGGTGGTGCATGGTT</t>
  </si>
  <si>
    <t>GTCCACGCCGTAAACGATGAGTACTAAGTGTTGGGGAAACTCAGTGCTGCAGTTAACGCAATAAGTACTCCGCCTGGGGATTACGACCGCAAGGTTGAAACTCAAAGGAATTGACGGGGACCCGCACAAGCGGTGGAGCATGTGGTTTAATTCGAAGCAACGCGAAGAACCTTACCAGGTCTTGACATACCAATGACAACCATAGAGATATGGTCTCCTTCGGGCATTGGATACAGGTGGTGCATGGTT</t>
  </si>
  <si>
    <t>GTCCACGCCGTAAACGATGATCATTAGCCGGTGGGTTTTATCACTGGCGTAGCTAACGCGTTAAATGATCCGCCTGAGTAGTATGCTCGCAAGAGTGAAACTTAAAGGAATTGACGGGGACCCGCACAAGCAGTGGAGCATGTGGTTTAATTTGAAGATACGCAAAGAACCTTACCCGCTTTTGACATCTTCTGCAAAACTATAGAGATATAGCGGAGGTTAACAGAATGACAGATGGTGCATGGTT</t>
  </si>
  <si>
    <t>GTCCACGCCGTAAACGATGATCATTAGCCGGTGGGTTTTATCACTGGCGTAGCTAACGTGTTAAATGATCCGCCTGAGTAGTATGCTCGCAAGAGTGAAACTTAAAGGAATTGACGGGGACCCGCACAAGCAGTGGAGCATGTGGTTTAATTTGAAGATACGCAAAGAACCTTACCCACTTTTGACATCTTCTGCAAAACTATAGAGATATAGCGGAGGTTAACAGAATGACAGATGGTGCATGGTT</t>
  </si>
  <si>
    <t>TCGTAGGATTATACCCTGGTAGTCCACGCCGTAAACGATGATCATTAGCCGGTGGGTTTTATCACTGGCGTAGCTAACGCGTTAAATGATCCGCCTGAGTAGTATGCTCGCAAGAGTGAAACTTAAAGGAATTGACGGGGACCCGCACAAGCAGTGGAGCATGTGGTTTAATTTGAAGATACGCAAAGAACCTTACCCACTTTTGACATCTTCTGCAAAACTATAGAGATATAGCGGAGGTTAACAGAATGACAGATGGTGCATGGTT</t>
  </si>
  <si>
    <t>GTCCACGCCGTAAACGATGATCATTAGCCGGTGGGTTTTATCACTGGCGTAGCTAACGCGTTAAATGATCCGCCTGAGTAGTATGCTCGCAAGAGTGAAACTTAAAGGAATTGACGGGGACCCGCACAAGCAGTGGAGCATGTGGTTTAATTTGAAGATACGCAAAGAACCTTACCCACTTTTGACATCTTCTGCAAAACTATAGAGATATAGCGGAGGTTAACAGAATGACAGATGGTGCATGGTTGTCGTCAGTTCGTGCCTCCAACTAG</t>
  </si>
  <si>
    <t>CGTTCCGTAGGATTATACCCTGGTAGTCCACGCCGTAAACGATGATCATTAGCCGGTGGGTTTTATCACTGGCGTAGCTAACGCGTTAAATGATCCGCCTGAGTAGTATGCTCGCAAGAGTGAAACTTAAAGGAATTGACGGGGACCCGCACAAGCAGTGGAGCATGTGGTTTAATTTGAAGATACGCAAAGAACCTTACCCACTTTTGACATCTTCTGCAAAACTATAGAGATATAGCGGAGGTTAACAGAATGACAGATGGTGCATGGTT</t>
  </si>
  <si>
    <t>GTCCACGCCGTAAACGATGATCATTAGCCGGTGGGTTTTATCACTGGCGTAGCTAACGCGTTAAATGATCCGCCTGAGTAGTATGCTCGCAAGAGTGAAACTTAAAGGAATTGACGGGGACCCGCACAAGCAGTGGAGCATGTGGTTTAATTTGAAGATACGCAAAGAACCTTACCCACTTTTGACATCTTCTGCAAAACTATAGAGATATAGCGGAGGTTAACAGAATGACAGATGGTGCATGGTT</t>
  </si>
  <si>
    <t>GTCCACGCCGTAAACGATGATCATTAGCCGGTGGGTTTTATCACTGGCGTAGCTAACGCGTTAAATGATCCGCCTGAGTAGTATGCTCGCAAGAGTGAAACTTAAAGGAATTGACGGGGACCCGCACAAGCAGTGGAGCATGTGGTTTAATTTGAAGATACGCAAAGAACCTTACCCACTTTTGACATCTTCTGCAAAACTATAGAGATATAGCGGAGGTTAACAGAATGACAGATGGTGCATGGTTGTCGTCATCGTGCCGCCT</t>
  </si>
  <si>
    <t>GTCCACGCCGTAAACGATGAGTGCTAGGTGTTGGGGGTTTCAATACCCTCAGTGCCGCAGCTAACGCAATAAGCACTCCGCCTGGGGAGTACGCTCGCAAGAGTGAAACTCAAAGGAATTGACGGGGGCCCGCACAAGCGGTGGAGCATGTGGTTTAATTCGAAGCAACGCGAAGAACCTTACCAGGTCTTGACATCCCGCTGACCGCTCTGGAGACAGAGCTTCCCTTCGGGGCAGCGGTGACAGGTGGTGCATGGTT</t>
  </si>
  <si>
    <t>GTCCACGCCGTAAACGATGAGAACTAAGTGTTGGGGTTACCCAGTGCTGAAGCTAACGCATTAAGTTCTCCGCCTGGGGAGTACGACCGCAAGGTTGAAACTCAAAGGAATTGACGGGTCTCCGCACAAGCGGTGGAGCATGTTGTTTAATTCGAAGATACGCGAAGAACCTTACCAGGTCTTGACATCTTCTTGATCGCTCTAGAGATAGAGTTTCCCTTCGGGGCAAGAATGACAGGTGGTGCATGGTT</t>
  </si>
  <si>
    <t>GTCCACGCCGTAAACGATGAGTGCTAAGTGTTAGAGGGTTTCCGCCCTTTAGTGCTGCAGCTAACGCATTAAGCACTCCGCCTGGGGAGTACGGCCGCAAGGCTGAAACTCAAAGGAATTGACGGGGGCCCGCACAAGCGGTGGAGCATGTGGTTTAATTCGAAGCAACGCGAAGAACCTTACCAGGTCTTGACATCCTCTGACCTCCCTGGAGACAGGGCCTTCCCCTTCGGGGGACAGAGTGACAGGTGGTGCATGGTT</t>
  </si>
  <si>
    <t>GTCCACGCCGTAAACGATGAGTGCTAAGTGTTGGAGGGTTTCCGCCCTTCAGTGCTGCAGCTAACGCATTAAGCACTCCGCCTGGGGAGTACGGTCGCAAGACTGAAACTCAAAGGAATTGACGGGGGCCCGCACAAGCGGTGGAGCATGTGGTTTAATTCGAAGCAACGCGAAGAACCTTACCAGGTCTTGACATCTCCTGACCGCCCTGGAGACAGGGTCTTCCCTTCGGGGACAGGATGACAGGTGGTGCATGGTT</t>
  </si>
  <si>
    <t>GTCCACGCCGTAAACGATGAGTGCTAAGTGTTGGAGGGTTTCCGCCCTTCAGTGCTGCAGCAAACGCATTAAGCACTCCGCCTGGGGAGTACGACCGCAAGGTTGAAACTCAAAGGAATTGACGGGGACCCGCACAAGCGGTGGAGCATGTGGTTTAATTCGAAGCAACGCGAAGAACCTTACCAGGTCTTGACATCCTTTGACCATCCTAGAGATAGGACTTTCCCTTCGGGGACAAAGTGACAGGTGGTGCATGGTT</t>
  </si>
  <si>
    <t>GTCCACGCCGTAAACGATGAGTGCTAAGTGTTGGAGGGTTTCCGCCCTTCAGTGCTGCAGCAAACGCATTAAGCACTCCGCCTGGGGAGTACGACCGCAAGGTTGAAACTCAAAGGAATTGACGGGGACCCGCACAAGCGGTGGAGCATGTGGTTTAATTCGAAGCAACGCGAAGAACCTTACCAGGTCTTGACATCCTTTGACCATCCTAGAGATAGGATTTTCCCTTCGGGGACAAAGTGACAGGTGGTGCATGGTT</t>
  </si>
  <si>
    <t>GTCCACGCCGTAAACGATGAATGCTAGGTGTCGGGGTGTCAAAACCTCGGTGCCGAAGTTAACACATTAAGCATTCCACCTGGGAAGTACGATCGCAAGATTGAAACTCAAAGGAATTGACGGGGGCCCGCACAAGCGGTGGAGCATGTGGTTTAATTCGACGCAACGCGAAGAACCTTACCAGGTCTTGACATCCTTCTGACCACACCTTAACCGGTGTTTTCCTTCGGGACAGAAGAGACAGGTGGTGCATGGTT</t>
  </si>
  <si>
    <t>GTCCACGCCGTAAACGATGAATGCTAGGTGTCGGGGGTCGAACCTCGGTGCCGCAGCTAACGCATTAAGCATTCCACCTGGGGAGTACGATCGCAAGATTGAAACTCAAAGGAATTGACGGGGGCCCGCACAAGCGGTGGAGCATGTGGTTTAATTCGAAGCAACGCGAAGAACCTTACCAAATCTTGACATCCTTCTGACCGACTCTTAATCGAGTCTTTCCTTCGGGACAGAAGAGACAGGTGGTGCATGGTT</t>
  </si>
  <si>
    <t>GTCCACGCCGTAAACGATGAATACTAGGTGTTGGGGGTCAAACCTCGGTGCCGCAGCTAACGCATTAAGTATTCCGCCTGGGGAGTACGCACGCAAGTGTGAAACTCAAAGGAATTGACGGGGACCCGCACAAGTAGCGGAGCATGTGGTTTAATTCGAAGCAACGCGAAGAACCTTACCAATTCTTGACATCCCACTGACTGATCCTTAATCGGACCTTCTCTTCGGAGCAGTGGTGACAGGTGGTGCATGGTT</t>
  </si>
  <si>
    <t>GTCCACGCCGTAAACGATGAATACTAGGTGTTGGGGGTCAAACCTCGGTGCCGCAGCTAACGCATTAAGTATTCCGCCTGGGGAGTACGCACGCAAGTGTGAAACTCAAAGGAATTGACGGGGACCCGCACAAGTAGCGGAGCATGTGGTTTAATTCGAAGCAACGCGAAGAACCTTACCAATTCTTGACATCCCACTGACCGGTCCTTAATCGGACCTTCTCTTCGGAGCAGTGGTGACAGGTGGTGCATGGTT</t>
  </si>
  <si>
    <t>GTCCACGCCGTAAACGATGAATACTAGGTGTCGGGGGTCGAACCTCGGTGCCGCAGCTAACGCATTAAGTATTCCGCCTGGGGAGTACGCACGCAAGTGTGAAACTCAAAGGAATTGACGGGGACCCGCACAAGCAGCGGAGCATGTGGTTTAATTCGAAGCAACGCGAAGAACCTTACCAAGTCTTGACATCCTCATGACCATCATTTAATCATGATCTCCCTTCGGGGTATGAGTGACAGGTGGTGCATGGTT</t>
  </si>
  <si>
    <t>GTCCACGCCGTAAACGATGAATACTAGGTGTCGGGGGTCGAACCTCGGTGCCGCAGCTAACGCATTAAGTATTCCGCCTGGGGAGTACGCACGCAAGTGTGAAACTCAAAGGAATTGACGGGGACCCGCACAAGTAGCGGAGCATGTGGTTTAATTCGAAGCAACGCGAAGAACCTTACCAAATCTTGACATCCTATTGCCAATCACTTAATCGTGACTTTTCTCTTCGGAGAACAGTAGAGACAGGTGGTGCATGGTT</t>
  </si>
  <si>
    <t>GTCCACGCCGTAAACGATGAATGCTAGGTGTCGGGGGTCGAACCTCGGTGCCGGAGTTAACGCAATAAGCATTCCGCCTGGGGAGTACGATCGCAAGATTGAAACTCAAAGGAATTGACGGGGACCCGCACAAGCAGCGGAGCATGTGGTTTAATTCGAAGCAACGCGAAGAACCTTACCAGAACTTGACATACCGATGACCAATCCGTAATGGGATGTCTCTCACTTGTGAGACATCGGATACAGGTGGTGCATGGTT</t>
  </si>
  <si>
    <t>GTCCACGCTGTAAACGATGAGTGCTAGTTGTCGGGGGTATCGACCCCTCCGGTAACGAAGTAAACGCGTTAAGCACTCCGCCTGGGGAGTACGGTCGCAAGATTAAAACTCAAAGGAATTGACGGGGGCCCGCACAAGCGGTGGAGCATGTGGTTTAATTCGATGCAACGCGAAGAACCTTACCTGCCTTTGACATCCTGTGGATCTTATAGAGATATAGGAGTGCCCTTTGGGGAACATAGAGACAGGTGCTGCATGGCT</t>
  </si>
  <si>
    <t>GTCCACGCCGTAAACGATGAATGCTAGTTGTCAGGTAGCTTGCTATTTGGTGACGCAGCTAACGCATTAAGCATTCCGCCTGGGGAGTACGGTCGCAAGATTAAAACTCAAAGGAATTGACGGGGGCCCGCACAAGCGGTGGAGCATGTGGTTTAATTCGAAGCAACGCGCAGAACCTTACCAGCCCTTGACATTTGACGCTACATCGGGAGACCGATGGTTCCTTTCGGGGACGTCAGGACAGGTGCTGCATGGCT</t>
  </si>
  <si>
    <t>GTCCACGCCGTAAACGATGAATGCTAGTTGTCAGGTAGCTTGCTATTTGGTGACGCAGCTAACGCATTAAGCATTCCGCCTGGGGAGTACGGTCGCAAGATTAAAACTCAAAGGAATTGACGGGGGCCCGCACAAGCGGTGGAGCATGTGGTTTAATTCGAAGCAACGCGCAGAACCTTACCAGCCCTTGACATTTAACGCTACATCGGGAGACCGATGGTTCCCTTCGGGGACGTTAGGACAGGTGCTGCATGGCT</t>
  </si>
  <si>
    <t>GTCCACGCCGTAAACGATGAATGCTAGCTGTCGGCAGGCATGCCTGTCGGTGGCGCAGCTAACGCATTAAGCATTCCGCCTGGGGAGTACGGTCGCAAGATTAAAACTCAAAGGAATTGACGGGGGCCCGCACAAGCGGTGGAGCATGTGGTTTAATTCGAAGCAACGCGCAGAACCTTACCGGCCCTTGACATCCCGTGAAGTAACCAGAGATGGTTATGTTCTTCGGACATGGTGACAGGTGCTGCATGGCT</t>
  </si>
  <si>
    <t>GTCCACGCCGTAAACGATGAATGCTAGCCGTCGGTGGGCATGCCCTTCGGTGGCGCAGCTAACGCATTAAGCATTCCGCCTGGGGAGTACGGTCGCAAGATTAAAACTCAAAGGAATTGACGGGGGCCCGCACAAGCGGTGGAGCATGTGGTTTAATTCGAAGCAACGCGCAGAACCTTACCAGCCCTTGACATCCTCTGACGACTTCTGGAGACAGATTTCTTCCTTCGGGACAGAGTGACAGGTGCTGCATGGCT</t>
  </si>
  <si>
    <t>GTCCACGCCGTAAACGATGGAAGCTAGCCGTCAGGTAGCATGCTATTTGGTGGCGCAGCTAACGCATTAAGCTTCCCGCCTGGGGAGTACGGTCGCAAGATTAAAACTCAAAGGAATTGACGGGGGCCCGCACAAGCGGTGGAGCATGTGGTTTAATTCGAAGCAACGCGCAGAACCTTACCAGCCCTTGACATTTGGTGACAGTTCCAGAGATGGATCCTTCCCTTCGGGGACACCAGGACAGGTGCTGCATGGCT</t>
  </si>
  <si>
    <t>GTCCACGCCGTAAACGATGGAAGCTAGCCGTCAGGTAGCATGCTATTTGGTGGCGCAGCTAACGCATTAAGCTTCCCGCCTGGGGAGTACGGTCGCAAGATTAAAACTCAAAGGAATTGACGGGGGCCCGCACAAGCGGTGGAGCATGTGGTTTAATTCGAAGCAACGCGCAGAACCTTACCAGCCCTTGACATTTGATGACCGATCCAGAGATGGATTTTTCCCTTCGGGGACATCAGGACAGGTGCTGCATGGCT</t>
  </si>
  <si>
    <t>GTCCACGCCGTAAACGATGAATGCTAGCCGTCAGGTAGTTTACTACTTGGTGGCGCAGCTAACGCATTAAGCATTCCGCCTGGGGAGTACGGTCGCAAGATTAAAACTCAAAGGAATTGACGGGGGCCCGCACAAGCGGTGGAGCATGTGGTTTAATTCGAAGCAACGCGCAGAACCTTACCAGCTCTTGACATTCACTGACGGTTTCCGGAGACGGATTCCTCCCTTCGGGGCAGTGGGACAGGTGCTGCATGGCT</t>
  </si>
  <si>
    <t>GTCCACACCGTAAACGATGAATGCCAGTCGTCGGGTAGCATGCTATTCGGTGACACACCTAACGGATTAAGCATTCCGCCTGGGGAGTACGGTCGCAAGATTAAAACTCAAAGGAATTGACGGGGGCCCGCACAAGCGGTGGAGCATGTGGTTTAATTCGAAGCAACGCGCAGAACCTTACCAACCCTTGACATCCTAGGACAACTCCAGAGATGGAGCCTTCCTTCGGGACCTAGTGACAGGTGCTGCATGGCT</t>
  </si>
  <si>
    <t>GTCCACACCGTAAACGATGAATGCCAGTCGTCGGGTAGCATGCTATTCGGTGACACACCTAACGGATTAAGCATTCCGCCTGGGGAGTACGGTCGCAAGATTAAAACTCAAAGGAATTGACGGGGGCCCGCACAAGCGGTGGAGCATGTGGTTTAATTCGAAGCAACGCGCAGAACCTTACCAACCCTTGACATCCTAGGACAACCTGAGAGATCAGGCCTTCCTTCGGGACCTAGTGACAGGTGCTGCATGGCT</t>
  </si>
  <si>
    <t>GTCCACACCGTAAACGATGAATGCCAGTCGTCAGAGGGCTTGCCCTTTGGTGACACACCTAACGGATTAAGCATTCCGCCTGGGGAGTACGGTCGCAAGATTAAAACTCAAAGGAATTGACGGGGGCCCGCACAAGCGGTGGAGCATGTGGTTTAATTCGAAGCAACGCGCAGAACCTTACCAACCCTTGACATCCTGTGCTATATCCAGAGATGGATAGTTCCTTTCGGGGACGCAGTGACAGGTGCTGCATGGCT</t>
  </si>
  <si>
    <t>GTCCACACCGTAAACGATGAATGCCAGTCGTCGGGTAGTATACTATTCGGTGACACACCTAACGGATTAAGCATTCCGCCTGGGGAGTACGGTCGCAAGATTAAAACTCAAAGGAATTGACGGGGGCCCGCACAAGCGGTGGAGCATGTGGTTTAATTCGAAGCAACGCGCAGAACCTTACCAACCCTTGACATCCTGTGACAACTCGAGAGATCGAGCGTTCCTTCGGGACACAGTGACAGGTGCTGCATGGCT</t>
  </si>
  <si>
    <t>GTCCACACCGTAAACGATGAATGCCAGTCGTCGGGTAGTATACTATTCGGTGACACACCTAACGGATTAAGCATTCCGCCTGGGGAGTACGGTCGCAAGATTAAAACTCAAAGGAATTGACGGGGGCCCGCACAAGCGGTGGAGCATGTGGTTTAATTCGAAGCAACGCGCAGAACCTTACCAACCCTTGACATCCTGTGACAGCTCGAGAGATCGAGTGTTCCTTCGGGACACAGTGACAGGTGCTGCATGGCT</t>
  </si>
  <si>
    <t>GTCCACACCGTAAACGATGAATGCCAGTCGTCGGATAGTATACTATTCGGTGACACACCTAACGGATTAAGCATTCCGCCTGGGGAGTACGGTCGCAAGATTAAAACTCAAAGGAATTGACGGGGGCCCGCACAAGCGGTGGAGCATGTGGTTTAATTCGAAGCAACGCGCAGAACCTTACCAACCCTTGACATCCTGTGACAGCTCGAGAGATCGAGTGTTCCTTCGGGACACAGTGACAGGTGCTGCATGGCT</t>
  </si>
  <si>
    <t>GTCCACACCGTAAACGATGAATGCCAGTCGTTGGATAGTATACTATTCGGTGACACACCTAACGGATTAAGCATTCCGCCTGGGGAGTACGGTCGCAAGATTAAAACTCAAAGGAATTGACGGGGGCCCGCACAAGCGGTGGAGCATGTGGTTTAATTCGAAGCAACGCGCAGAACCTTACCAACCCTTGACATCCTGTGACAGCTCGAGAGATCGAGTGTTCCTTCGGGACACAGTGACAGGTGCTGCATGGCT</t>
  </si>
  <si>
    <t>GTCCACACCGTAAACGATGAATGCCAGTCGTCGGGTAGTATACTATTCGGTGACACACCTAACGGATTAAGCATTCCGCCTGGGGAGTACGGTCGCAAGATTAAAACTCAAAGGAATTGACGGGGGCCCGCACAAGCGGTGGAGCATGTGGTTTAATTCGAAGCAACGCGCAGAACCTTACCAACCCTTGACATCCTGTGCTATATCCAGAGATGGATAGTTCCTTTCGGGGACGCAGTGACAGGTGCTGCATGGCT</t>
  </si>
  <si>
    <t>GTCCACACCGTAAACGATGAATGCCAGACGTCAGCAAGTATACTTGTTGGTGTCACACCTAACGGATTAAGCATTCCGCCTGGGGAGTACGGTCGCAAGATTAAAACTCAAAGGAATTGACGGGGGCCCGCACAAGCGGTGGAGCATGTGGTTTAATTCGAAGCAACGCGCAGAACCTTACCAACCCTTGACATCCTGTGCCACTACCAGAGATGGTACGTTCCCTTCGGGGACGCAGTGACAGGTGCTGCATGGCT</t>
  </si>
  <si>
    <t>GTCCACACCGTAAACGATGAATGCCAGACGTCAGCAAGCATGCTTGTTGGTGTCACACCTAACGGATTAAGCATTCCGCCTGGGGAGTACGGTCGCAAGATTAAAACTCAAAGGAATTGACGGGGGCCCGCACAAGCGGTGGAGCATGTGGTTTAATTCGAAGCAACGCGCAGAACCTTACCAACCCTTGACATCCTGTGCTACTACCAGAGATGGTACGTTCCCTTCGGGGACGCAGTGACAGGTGCTGCATGGCT</t>
  </si>
  <si>
    <t>GTCCACACCGTAAACGATGAATGCCAGTCGTCGGGCAGTATACTGTTCGGTGACACACCTAACGGATTAAGCATTCCGCCTGGGGAGTACGGTCGCAAGATTAAAACTCAAAGGAATTGACGGGGGCCCGCACAAGCGGTGGAGCATGTGGTTTAATTCGAAGCAACGCGCAGAACCTTACCAACCCTTGACATCCTGTGCTAACCCGAGAGATCGGGCGTTCCCTTCGGGGACGCAGTGACAGGTGCTGCATGGCT</t>
  </si>
  <si>
    <t>GTCCACACCGTAAACGATGAATGCCAGTCGTCGGGCAGTATACTGTTCGGTGACACACCTAACGGATTAAGCATTCCGCCTGGGGAGTACGGTCGCAAGATTAAAACTCAAAGGAATTGACGGGGGCCCGCACAAGCGGTGGAGCATGTGGTTTAATTCGAAGCAACGCGCAGAACCTTACCAACCCTTGACATCCTGTGCTAATCCCAGAGATGGGACGTTCACTTCGGTGACGCAGTGACAGGTGCTGCATGGCT</t>
  </si>
  <si>
    <t>GTCCACACCGTAAACGATGAATGCCAGACGTCGGGCAGTATACTGTTCGGTGTCACACCTAACGGATTAAGCATTCCGCCTGGGGAGTACGGTCGCAAGATTAAAACTCAAAGGAATTGACGGGGGCCCGCACAAGCGGTGGAGCATGTGGTTTAATTCGAAGCAACGCGCAGAACCTTACCAACCCTTGACATCCTGTGCTAACCCGAGAGATCGGGCGTTCACTTCGGTGACGCAGTGACAGGTGCTGCATGGCT</t>
  </si>
  <si>
    <t>GTCCACACCGTAAACGATGAATGCCAGTCGTCGGGTAGCATGCTATTCGGTGACACACCTAACGGATTAAGCATTCCGCCTGGGGAGTACGGTCGCAAGATTAAAACTCAAAGGAATTGACGGGGGCCCGCACAAGCGGTGGAGCATGTGGTTTAATTCGAAGCAACGCGCAGAACCTTACCAACCCTTGACATCCTAGGACCGCCAGAGAGATTTGGCTTTCACTTCGGTGACCTAGTGACAGGTGCTGCATGGCT</t>
  </si>
  <si>
    <t>GTCCACACCGTAAACGATGAATGCCAGACGTCAGCAAGCATGCTTGTTGGTGTCACACCTAACGGATTAAGCATTCCGCCTGGGGAGTACGGTCGCAAGATTAAAACTCAAAGGAATTGACGGGGGCCCGCACAAGCGGTGGAGCATGTGGTTTAATTCGAAGCAACGCGCAGAACCTTACCAACCCTTGACATCCTTGGACCGCTAGAGAGATCTAGCTTTCTCGCAAGAGACCAAGTGACAGGTGCTGCATGGCT</t>
  </si>
  <si>
    <t>GTCCACACCGTAAACGATGAATGCCAGACGTCAGCAAGCATGCTTGTTGGTGTCACACCTAACGGATTAAGCATTCCGCCTGGGGAGTACGGTCGCAAGATTAAAACTCAAAGGAATTGACGGGGGCCCGCACAAGCGGTGGAGCATGTGGTTTAATTCGAAGCAACGCGCAGAACCTTACCAACCCTTGACATCCTAGGACCGCCAGAGAGATTTGGCTTTCTCGCAAGAGACCTAGTGACAGGTGCTGCATGGCT</t>
  </si>
  <si>
    <t>GTCCACACCGTAAACGATGAATGCCAGACGTCAGCAAGCATGCTTGTTGGTGTCACACCTAACGGATTAAGCATTCCGCCTGGGGAGTACGGTCGCAAGATTAAAACTCAAAGGAATTGACGGGGGCCCGCACAAGCGGTGGAGCATGTGGTTTAATTCGAAGCAACGCGCAGAACCTTACCAACCCTTGACATCCTTGGACCGCCAGAGAGATCTGGTTTTCTCGCAAGAGACCAAGTGACAGGTGCTGCATGGCT</t>
  </si>
  <si>
    <t>GTCCACACCGTAAACGATGAATGCCAGACGTCGGGTAGCATGCTATTCGGTGTCACACCTAACGGATTAAGCATTCCGCCTGGGGAGTACGGTCGCAAGATTAAAACTCAAAGGAATTGACGGGGGCCCGCACAAGCGGTGGAGCATGTGGTTTAATTCGAAGCAACGCGCAGAACCTTACCAACCCTTGACATCCTTGGACCGCTAGAGAGATCTAGTTTCCTCGCAAGAGGCCAAGTGACAGGTGCTGCATGGCT</t>
  </si>
  <si>
    <t>GTCCACACCGTAAACGATGAATGCCAGTCGTCGGGTAGCATGCTATTCGGTGACACACCTAACGGATTAAGCATTCCGCCTGGGGAGTACGGTCGCAAGATTAAAACTCAAAGGAATTGACGGGGGCCCGCACAAGCGGTGGAGCATGTGGTTTAATTCGAAGCAACGCGCAGAACCTTACCAACCCTTGACATCCTTGGACCGCTAGAGAGATCTAGTTTCCTCGCAAGAGGCCAAGTGACAGGTGCTGCATGGCT</t>
  </si>
  <si>
    <t>GTCCACACCGTAAACGATGAATGCCAGTCGTCGGGTAGCATGCTATTCGGTGACACACCTAACGGATTAAGCATTCCGCCTGGGGAGTACGGTCGCAAGATTAAAACTCAAAGGAATTGACGGGGGCCCGCACAAGCGGTGGAGCATGTGGTTTAATTCGAAGCAACGCGCAGAACCTTACCAACCCTTGACATCCCTGGACCGCTGGAGAGATTCAGCTTTCTCGTAAGAGACCGGGTGACAGGTGCTGCATGGCT</t>
  </si>
  <si>
    <t>GTCCACACCGTAAACGATGAATGCCAGTCGTCGGGTAGCATGCTATTCGGTGACACACCTAACGGATTAAGCATTCCGCCTGGGGAGTACGGTCGCAAGATTAAAACTCAAAGGAATTGACGGGGGCCCGCACAAGCGGTGGAGCATGTGGTTTAATTCGAAGCAACGCGCAGAACCTTACCAACCCTTGACATCCCTGGACCGCTGGAGAGATTCAGCTTTCTCGTAAGAGACCAGGTGACAGGTGCTGCATGGCT</t>
  </si>
  <si>
    <t>GTCCACGCCGTAAACGATGAATGCCAGTCGTCGGGGAGCTTGCTCTTCGGTGACACACCTAACGGATTAAGCATTCCGCCTGGGGAGTACGGTCGCAAGATTAAAACTCAAAGGAATTGACGGGGGCCCGCACAAGCGGTGGAGCATGTGGTTTAATTCGAAGCAACGCGCAGAACCTTACCAACCCTTGACATCCTAGGACCGCCAGAGAGATTTGGCTTTCTCGTAAGAGACCTAGTGACAGGTGCTGCATGGCT</t>
  </si>
  <si>
    <t>GTCCACACCGTAAACGATGAATGCCAGTCGTCAGCAAGCATGCTTGTTGGTGACACACCTAACGGATTAAGCATTCCGCCTGGGGAGTACGGTCGCAAGATTAAAACTCAAAGGAATTGACGGGGGCCCGCACAAGCGGTGGAGCATGTGGTTTAATTCGAAGCAACGCGCAGAACCTTACCAACCCTTGACATACTTATCGCGGACACCAGAGATGGAGTCTTTCAGTTCGGCTGGATAAGATACAGGTGCTGCATGGCT</t>
  </si>
  <si>
    <t>GTCCACACCGTAAACGATGAATGCCAGTCGTCGGCAAGCATGCTTGTCGGTGACACACCTAACGGATTAAGCATTCCGCCTGGGGAGTACGGTCGCAAGATTAAAACTCAAAGGAATTGACGGGGGCCCGCACAAGCGGTGGAGCATGTGGTTTAATTCGAAGCAACGCGCAGAACCTTACCAACCCTTGACATACTCATCATACTTTCCAGAGATGGATCGGTCAGTTCGGCTGGATGAGATACAGGTGCTGCATGGCT</t>
  </si>
  <si>
    <t>GTCCACACCGTAAACGATGAATGCCAGTCGTCGGGTAGTATACTATTCGGTGACACACCTAACGGATTAAGCATTCCGCCTGGGGAGTACGGTCGCAAGATTAAAACTCAAAGGAATTGACGGGGGCCCGCACAAGCGGTGGAGCATGTGGTTTAATTCGAAGCAACGCGCAGAACCTTACCAACCCTTGACATCCTGATCGCGGATACTGGAGACAGTTTCCTTCATTTAGTTGGATCAGTGACAGGTGCTGCATGGCT</t>
  </si>
  <si>
    <t>GTCCACACCGTAAACGATGAATGCCAGTCGTCGGGTTGCATGCAATTCGGTGACACACCTAACGGATTAAGCATTCCGCCTGGGGAGTACGGTCGCAAGATTAAAACTCAAAGGAATTGACGGGGGCCCGCACAAGCGGTGGAGCATGTGGTTTAATTCGAAGCAACGCGCAGAACCTTACCAACCCTTGACATACTTATCGCGGACACCAGAGATGGAGTCTTTCAGTTCGGCTGGATAAGATACAGGTGCTGCATGGCT</t>
  </si>
  <si>
    <t>GTCCACACCGTAAACGATGAATGCCAGTCGTCGGGTAGCATGCTATTCGGTGACACACCTAACGGATTAAGCATTCCGCCTGGGGAGTACGGTCGCAAGATTAAAACTCAAAGGAATTGACGGGGGCCCGCACAAGCGGTGGAGCATGTGGTTTAATTCGAAGCAACGCGCAGAACCTTACCAACCCTTGACATGGGTATCGCGGATCGTAGAGATACTTTCCTTCAGTTCGGCTGGATACCACACAGGTGCTGCATGGCT</t>
  </si>
  <si>
    <t>GTCCACACCGTAAACGATGAATGCCAGTCGTCGGGTTGCTTAGCGATTCGGTGACACACCTAACGGATTAAGCATTCCGCCTGGGGAGTACGGTCGCAAGATTAAAACTCAAAGGAATTGACGGGGGCCCGCACAAGCGGTGGAGCATGTGGTTTAATTCGAAGCAACGCGCAGAACCTTACCAACCCTTGACATACCTGTCGTAGTTACCAGAGATGGTTTCGTCAGTTCGGCTGGACAGGATACAGGTGCTGCATGGCT</t>
  </si>
  <si>
    <t>GTCCACACCGTAAACGATGAATGCCAGACGTCGGGTAGCATGCTATTCGGTGTCACACCTAACGGATTAAGCATTCCGCCTGGGGAGTACGGTCGCAAGATTAAAACTCAAAGGAATTGACGGGGGCCCGCACAAGCGGTGGAGCATGTGGTTTAATTCGAAGCAACGCGCAGAACCTTACCAACCCTTGACATACCTGTCGTAGTTACCAGAGATGGTTTCGTCAGCTAGGCTGGACAGGATACAGGTGCTGCATGGCT</t>
  </si>
  <si>
    <t>GTCCACACCGTAAACGATGAATGCCAGTCGTCGGGTAGTATACTATTCGGTGACACACCTAACGGATTAAGCATTCCGCCTGGGGAGTACGGTCGCAAGATTAAAACTCAAAGGAATTGACGGGGGCCCGCACAAGCGGTGGAGCATGTGGTTTAATTCGAAGCAACGCGCAGAACCTTACCAACCCTTGACATACTTGTCGCGGCGACCAGAGATGGACGCTTTCAGTTCGGCTGGACAAGATACAGGTGCTGCATGGCT</t>
  </si>
  <si>
    <t>GTCCACACCGTAAACGATGAATGCCAGTCGTCGGGTAGCATGCTATTCGGTGACACACCTAACGGATTAAGCATTCCGCCTGGGGAGTACGGTCGCAAGATTAAAACTCAAAGGAATTGACGGGGGCCCGCACAAGCGGTGGAGCATGTGGTTTAATTCGAAGCAACGCGCAGAACCTTACCAACCCTTGACATACTTGTCGCGGCGACCAGAGATGGACGCTTTCAGTTCGGCTGGACAAGATACAGGTGCTGCATGGCT</t>
  </si>
  <si>
    <t>GTCCACACCGTAAACGATGAATGCCAGACGTTGGATAGCATGCTATTCAGTGTCACACCTAACGGAGTAAGCATTCCGCCTGGGGAGTACGGTCGCAAGATTAAAACTCAAAGGAATTGACGGGGGCCCGCACAAGCGGTGGAGCATGTGGTTTAATTCGACGCAACGCGCAGAACCTTACCAACCCTTGACATACCTGTCGCGGTTACCAGAGATGGTTTCCTTCAGTTCGGCTGGACAGGATACAGGTGCTGCATGGCT</t>
  </si>
  <si>
    <t>GTCCACACCGTAAACGATGAATGCCAGTCGTCGGGTAGTATACTATTCGGTGACACACCTAACGGATTAAGCATTCCGCCTGGGGAGTACGGTCGCAAGATTAAAACTCAAAGGAATTGACGGGGGCCCGCACAAGCGGTGGAGCATGTGGTTTAATTCGAAGCAACGCGCAGAACCTTACCAACCCTTGACATACTCGTCGTCGCTCCAGAGATGGAGCTTTCAGCTAGGCTGGACGAGATACAGGTGCTGCATGGCT</t>
  </si>
  <si>
    <t>GTCCACACCGTAAACGATGAATGCCAGTCGTCGGGTAGTATACTATTCGGTGACACACCTAACGGATTAAGCATTCCGCCTGGGGAGTACGGTCGCAAGATTAAAACTCAAAGGAATTGACGGGGGCCCGCACAAGCGGTGGAGCATGTGGTTTAATTCGAAGCAACGCGCAGAACCTTACCAACCCTTGACATACTCGTCGTCGCACCAGAGATGGTGCTTTCAGCTAGGCTGGACGAGATACAGGTGCTGCATGGCT</t>
  </si>
  <si>
    <t>GTCCACACCGTAAACGATGAATGCCAGTCGTCGGGTAGCATGCTATTCGGTGACACACCTAACGGATTAAGCATTCCGCCTGGGGAGTACGGTCGCAAGATTAAAACTCAAAGGAATTGACGGGGGCCCGCACAAGCGGTGGAGCATGTGGTTTAATTCGAAGCAACGCGCAGAACCTTACCAACCCTTGACATACTCGTCGTCGCTCCAGAGATGGAGCTTTCAGCTAGGCTGGACGAGATACAGGTGCTGCATGGCT</t>
  </si>
  <si>
    <t>GTCCACACCGTAAACGATGAATGCCAGTCGTCGGGCAGTATACTGTTCGGTGACACACCTAACGGATTAAGCATTCCGCCTGGGGAGTACGGTCGCAAGATTAAAACTCAAAGGAATTGACGGGGGCCCGCACAAGCGGTGGAGCATGTGGTTTAATTCGAAGCAACGCGCAGAACCTTACCAACCCTTGACATACTCGTCGTCGCTCCAGAGATGGAGCTTTCAGCTAGGCTGGACGAGATACAGGTGCTGCATGGCT</t>
  </si>
  <si>
    <t>GTCCACGCCGTAAACGATGAATGCCAGACGTCAGCAAGCATGCTTGTTGGTGTCACACCTAACGGATTAAGCATTCCGCCTGGGGAGTACGGCCGCAAGGTTAAAACTCAAAGGAATTGACGGGGGCCCGCACAAGCGGTGGAGCATGTGGTTTAATTCGAAGCAACGCGCAGAACCTTACCAACCCTTGACATGGATATCGCGGAACCGGAGACGGTTCTTTCAGTTCGGCTGGATATCACACAGGTGCTGCATGGCT</t>
  </si>
  <si>
    <t>GTCCACACCGTAAACGATGACAGCTAGTTGTTGGCAGGCATGCCTGTCGGTGACGCAGCTAACGCATTAAGCTGTCCGCCTGGGGAGTACGGCCGCAAGGTTAAAACTCAAAGAAATTGACGGGGGCCCGCACAAGCGGTGGAGCATGTGGTTTAATTCGAAGCAACGCGCAGAACCTTACCCGCGTTTGACATGCCCGGTTTGACTTTCAGAGATGATTGTCTTCATTTAGGTGGCCGGTGCACAGGTGCTGCATGGCT</t>
  </si>
  <si>
    <t>GTCCACACCGTAAACGATGACAGCTAGTTGTTGGCATGCATGCATGTCGGTGACGCAGCTAACGCATTAAGCTGTCCGCCTGGGGAGTACGGCCGCAAGGTTAAAACTCAAAGAAATTGACGGGGGCCCGCACAAGCGGTGGAGCATGTGGTTTAATTCGAAGCAACGCGCAGAACCTTACCCGCGTTTGACATGCCCGGTTTGACTTTCAGAGATGATTGTCTTCATTTAGGTGGCCGGTGCACAGGTGCTGCATGGCT</t>
  </si>
  <si>
    <t>GTCCACACCGTAAACGATGACAGCTAGTTGTTGGCATGCATGCATGTCGGTGACGCAGCTAACGCATTAAGCTGTCCGCCTGGGGAGTACGGCCGCAAGGTTAAAACTCAAAGAAATTGACGGGGGCCCGCACAAGCGGTGGAGCATGTGGTTTAATTCGAAGCAACGCGCAGAACCTTACCTACGCTTGACATGCCCGGTGTGGTTTCCAGAGATGGATTCCTTTCTTCGGAGCCGGTGCACAGGTGCTGCATGGCT</t>
  </si>
  <si>
    <t>GTCCACACCGTAAACGATGACAGCTAGTTGTTGGCATGCATGCATGTCGGTGACGCAGCTAACGCATTAAGCTGTCCGCCTGGGGAGTACGGCCGCAAGGTTAAAACTCAAAGAAATTGACGGGGGCCCGCACAAGCGGTGGAGCATGTGGTTTAATTCGAAGCAACGCGCAGAACCTTACCTACGCTTGACATGCCCTGTTTGGTTTCCAGAGATGGATTCCTTCATTTAGTTGGCAGGTGCACAGGTGCTGCATGGCT</t>
  </si>
  <si>
    <t>GTCCACACCGTAAACGATGAGAGCTAGTTGTCTGCAGGCATGCCTGTAGGTGACGCAGCTAACGCATTAAGCTCTCCGCCTGGGGAGTACGGCCGCAAGGTTAAAACTCAAAGAAATTGACGGGGGCCCGCACAAGCGGTGGAGCATGTGGTTTAATTCGAAGCAACGCGCAGAACCTTACCTACGCTTGACATGCCTGGACGACTCCGAGAGATCGGTTTCTCCCTTCGGGGCCAGTGCACAGGTGCTGCATGGCT</t>
  </si>
  <si>
    <t>GTCCACGCCGTAAACGATGATAACTAGCTGCTAGGGCCCACAGGGCTTTGGTGGCGCAGCTAACGCATTAAGTTATCCGCCTGGGGAGTACGGTCGCAAGATTAAAACTCAAAGGAATTGACGGGGGCCTGCACAAGCGGTGGAGCATGTGGTTTAATTCGACGCAACGCGCAGAACCTTACCAGCGTTTGACATCCTGATCGCGGATTAGAGAGATCTTTTCCTTCAGCTCGGCTGGATCAGTGACAGGTGCTGCATGGCT</t>
  </si>
  <si>
    <t>GTCCACGCCGTAAACGATGATAACTAGCTGCTAGGGCCCACAGGGCTTTGGTGGCGCAGCTAACGCATTAAGTTATCCGCCTGGGGAGTACGGTCGCAAGATTAAAACTCAAAGGAATTGACGGGGGCCTGCACAAGCGGTGGAGCATGTGGTTTAATTCGACGCAACGCGCAGAACCTTACCAGCGTTTGACATCCTGATCGCGGATTCTAGAGATAGTTTCCTTCAGCTCGGCTGGATCAGTGACAGGTGCTGCATGGCT</t>
  </si>
  <si>
    <t>GTCCACGCCGTAAACGATGATAACTAGCTGCTAGGGCCCACAGGGCTTTGGTGGCGCAGCTAACGCATTAAGTTATCCGCCTGGGGAGTACGGTCGCAAGATTAAAACTCAAAGGAATTGACGGGGGCCTGCACAAGCGGTGGAGCATGTGGTTTAATTCGACGCAACGCGCAGAACCTTACCAGCGTTTGACATCCTTATCGCGGATTCTAGAGATAGTTTCCTTCAGCTCGGCTGGATAAGTGACAGGTGCTGCATGGCT</t>
  </si>
  <si>
    <t>GTCCACGCCGTAAACGATGAGAACTAGCTGTTGGGGCCCATAGGGTTTCAGTGGCGCAGTTAACGCATTAAGTTCTCCGCCTGGGGAGTACGGTCGCAAGATTAAAACTCAAAGGAATTGACGGGGGCCTGCACAAGCGGTGGAGCATGTGGTTTAATTCGAAGCAACGCGCAGAACCTTACCAGCGTTTGACATCCCGATCGCGGTTTCCAGAGATGGATTCCTTCAGTTAGGCTGGATCGGTGACAGGTGCTGCATGGCT</t>
  </si>
  <si>
    <t>GTCCACGCCGTAAACGATGATAACTAGCTGTCCGGGCACTTGGTGCCTGGGTGGCGCAGCTAACGCATTAAGTTATCCGCCTGGGGAGTACGGTCGCAAGATTAAAACTCAAAGGAATTGACGGGGGCCTGCACAAGCGGTGGAGCATGTGGTTTAATTCGAAGCAACGCGCAGAACCTTACCAGCTTTTGACATCCCGATCGCGGTTACCAGAGATGGTTTCCTTCAGCTCGGCTGGATCGGTGACAGGTGCTGCATGGCT</t>
  </si>
  <si>
    <t>GTCCACGCCGTAAACGATGATAACTAGCTGTCCGGGGACTTGGTCTTTGGGTGGCGCAGCTAACGCATTAAGTTATCCGCCTGGGGAGTACGGCCGCAAGGTTAAAACTCAAAGGAATTGACGGGGGCCTGCACAAGCGGTGGAGCATGTGGTTTAATTCGAAGCAACGCGCAGAACCTTACCAGCGTTTGACATGGTAGGACGACTGGCAGAGATGCCTTTCTTCCCTTCGGGGACCTACACACAGGTGCTGCATGGCT</t>
  </si>
  <si>
    <t>GTCCACGCCGTAAACGATGATAACTAGCTGCTAGGGCCCACAGGGCTTTGGTGGCGCAGCTAACGCATTAAGTTATCCGCCTGGGGAGTACGGTCGCAAGATTAAAACTCAAAGGAATTGACGGGGGCCTGCACAAGCGGTGGAGCATGTGGTTTAATTCGACGCAACGCGCAGAACCTTACCAGCGTTTGACATGTCTAGTTTGAATTCCAGAGATGGATTTCTTCAGTTCGGCTGGCTAGAACACAGGTGCTGCATGGCT</t>
  </si>
  <si>
    <t>GTCCACGCCGTAAACGATGATAACTAGCTGCTAGGGCCCACAGGGCTTTGGTGGCGCAGCTAACGCATTAAGTTATCCGCCTGGGGAGTACGGTCGCAAGATTAAAACTCAAAGGAATTGACGGGGGCCTGCACAAGCGGTGGAGCATGTGGTTTAATTCGACGCAACGCGCAGAACCTTACCAGCGTTTGACATGTCTAGTTTGGTTTCCAGAGATGGATTCCTTCAGTTCGGCTGGCTAGAACACAGGTGCTGCATGGCT</t>
  </si>
  <si>
    <t>GTCCACGCCGTAAACGATGATAACTAGCTGTTCGGGCTCATAGAGCTTGAGTGGCGCAGCTAACGCATTAAGTTATCCGCCTGGGGAGTACGGTCGCAAGATTAAAACTCAAAGGAATTGACGGGGGCCTGCACAAGCGGTGGAGCATGTGGTTTAATTCGAAGCAACGCGCAGAACCTTACCAGCGTTTGACATGCCTAGTATGGTTTCCAGAGATGGATTCCTTCAGTTCGGCTGGCTAGTGCACAGGTGCTGCATGGCT</t>
  </si>
  <si>
    <t>GTCCACGCCGTAAACGATGTCAACTAGGTGTTGGGGAGGTTAATCTTCTCATTGCCGCAGCTAACGCATTAAGTTGACCGCCTGGGGAGTACGGTCGCAAGATTAAAACTCAAAGGAATTGACGGGGGCCCGCACAAGCGGTGGAGTATGTGGTTTAATTCGACGCAACGCGCAGAACCTTACCTGGTCTTGACATCCCGAGAATCTTTTGGAAACAAGAGAGTGCCTCTTTGAGGAATTCGGTGACAGGTGCTGCATGGCT</t>
  </si>
  <si>
    <t>GTCCACGCCGTAAACGATGTCAACTAGGTGTTGGGGAGGTTAATCTTCTCATTGCCGCAGCTAACGCATTAAGTTGACCGCCTGGGGAGTACGGTCGCAAGATTAAAACTCAAAGGAATTGACGGGGGCCCGCACAAGCGGTGGAGTATGTGGTTTAATTCGACGCAACGCGCAGAACCTTACCTGGTCTTGACATCCCGAGAATCTTAAGGAAACTTGAGAGTGCCTCTTTGAGGAATTCGGTGACAGGTGCTGCATGGCT</t>
  </si>
  <si>
    <t>GTCCACGCCGTAAACGATGAGTGCTAGTTGTTGGAAACATTCAGTGACACAGCTAACGCGTTAAGCACTCCGCCTGGGGACTACGGCCGCAAGGCTAAAACTCAAAGGAATTGACGGGGACCCGCACAAGCGGTGGAGCATGTGGTTTAATTCGATGCAACGCGAAGAACCTTACCACCCATTGACATCTTGATCGCGGATCGTAGAGATACTTTCCTTCAGTTCGGCTGGATCAATGACAGGTGTTGCATGGCT</t>
  </si>
  <si>
    <t>GTCCACGCCGTAAACGATGAGTGCTAGTTGTTGGGGGGCTTGCCCTTCGGTGACGTAGCTAACGCGTTAAGCACTCCGCCTGGGGAGTACGGTCGCAAGATTAAAACTCAAAGGAATTGACGGGGGCCCGCACAAGCGGTGGAGCATGTGGTTTAATTCGACGCAACGCGAAGAACCTTACCAGCTCTTGACATGCTAAGTTTCGGGATAGAGAGATTTATCCTTTCAGTTCGGCTGGGCTTAGTACAGGTGCTGCATGGCT</t>
  </si>
  <si>
    <t>GTCCACGCCGTAAACGATGATTGCTAGACGTTGGGGGGAACGCCTCTCAGTGTCGTCGCTAACGCATTAAGCAATCCGCCTGGGGAGTACGGTCGCAAGATTAAAACTCAAAGGAATTGACGGGGACCCGCACAAGCGGTGGAGCATGTGGTTTAATTCGAAGCAACGCGAAGAACCTTACCGGCCCTTGACATGCTAAGTTATGGCTTTCAGAGATGAAAGCCTTCAGTTCGGCTGGGCTTAGTACAGGTGCTGCATGGCT</t>
  </si>
  <si>
    <t>GTCCACGCCGTAAACGATGGGTGCTAGCTGTCAGACAGCATGCTGTTTGGTGGCGCAGCTAACGCATTAAGCACCCCGCCTGGGGAGTACGGTCGCAAGATTAAAACTCAAAGGAATTGACGGGGGCCCGCACAAGCGGTGGAGCATGTGGTTTAATTCGAAGCAACGCGCAGAACCTTACCAGCCCTTGACATCCCGATCGCGGATCGCAGAGATGCTTTCCTTCAGTTCGGCTGGATCGGAGACAGGTGCTGCATGGCT</t>
  </si>
  <si>
    <t>GTCCACGCCGTAAACGATGGGTGCTAGCTGTCGGCAGGCATGCTTGTCGGTGGCGCAGCTAACGCATTAAGCACCCCGCCTGGGGAGTACGGTCGCAAGATTAAAACTCAAAGGAATTGACGGGGGCCCGCACAAGCGGTGGAGCATGTGGTTTAATTCGAAGCAACGCGAAGAACCTTACCAACCCTTGACATACCTGTCGCGGTTACCAGAGATGGTAACCTTCAGTTCGGCTGGACAGGATACAGGTGCTGCATGGCT</t>
  </si>
  <si>
    <t>GTCCACGCCGTAAACGATGGAAGCTAGCTGTTGGACAGTTTACTGTTCAGTGGCGCAGCTAACGCATTAAGCTTCCCGCCTGGGGAGTACGGTCGCAAGATTAAAACTCAAAGGAATTGACGGGGGCCCGCACAAGCGGTGGAGCATGTGGTTTAATTCGAAGCAACGCGCAGAACCTTACCAGCCCTTGACATACCAATCGCGATTTCCGGAGACGGATTTCTTCAGTTCGGCTGGATTGGATACAGGTGCTGCATGGCT</t>
  </si>
  <si>
    <t>GTCCACGCCGTAAACGATGGATGCTAGCCGTTAGGTTGTTTACAACTTAGTGGCGCAGCTAACGCATTAAGCATCCCGCCTGGGGAGTACGGTCGCAAGATTAAAACTCAAAGGAATTGACGGGGGCCCGCACAAGCGGTGGAGCATGTGGTTTAATTCGAAGCAACGCGCAGAACCTTACCAGCCCTTGACATACCAATCGCGGTTAGTGGAGACACTTTCCTTCAGTTCGGCTGGATTGGATACAGGTGCTGCATGGCT</t>
  </si>
  <si>
    <t>GTCCACGCCGTAAACGATGAATGCCAGTTGTTGGGTAGCTTGCTACTCAGTGACGCAGCTAACGCTTTAAGCATTCCGCCTGGGGAGTACGGTCGCAAGATTAAAACTCAAAGGAATTGACGGGGGCCCGCACAAGCGGTGGAGCATGTGGTTTAATTCGAAGCAACGCGCAGAACCTTACCTACCCTTGCATACTTATCGCGGATTTCAGAGATGAATTCCTTCAGTTAGGCTGGATAAGATACAGGTGCTGCATGGCT</t>
  </si>
  <si>
    <t>GTCCACGCCGTAAACGATGTGTGCTAGTTGTCGGGCAGCTTGCTGTTCGGTGACGCCGCTAACGCATTAAGCACACCGCCTGGGGAGTACGGCCGCAAGGCTAAAACTCAAAGGAATTGACGGGGGCCCGCACAAGCGGTGGAGCATGTGGTTTAATTCGAAGCAACGCGCAGAACCTTACCAGCTCTTGACATACCAATCGCGATTATCCGAGAGGATTTTCTTCAGTTCGGCTGGATTGGATACAGGTGCTGCATGGCT</t>
  </si>
  <si>
    <t>GTCCACGCCGTAAACGATGAGTGCTAGATGTTGGAAGGCTTAGCCTTTCAGTGTCGCAGCTAACGCATTAAGCACTCCGCCTGGGGAGTACGGTCGCAAGATTAAAACTCAAAGGAATTGACGGGGGCCCGCACAAGCGGTGGAGCATGTGGTTTAATTCGAAGCAACGCGAAGAACCTTACCAGCCCTTGACATACCGATCGCGGAATAGAGAGATTTATTCCTTCAGTTAGGCTGGATCGGATACAGGTGCTGCACGGCT</t>
  </si>
  <si>
    <t>GTCCACGCCGTAAACGATGAGTGCTAGATGTTGGAAGGCTTAGCCTTTCAGTGTCGCAGCTAACGCATTAAGCACTCCGCCTGGGGAGTACGGTCGCAAGATTAAAACTCAAAGGAATTGACGGGGGCCCGCACAAGCGGTGGAGCATGTGGTTTAATTCGAAGCAACGCGAAGAACCTTACCAGCCCTTGACATACCGATCGCGGAATAGAGAGATCTATTCTTTCAGTTAGGCTGGATCGGATACAGGTGCTGCACGGCT</t>
  </si>
  <si>
    <t>GTCCACGCCGTAAACGATGAGTGCTAGATGTTAGAAGGCTTAGCCTTTTAGTGTCGCAGCTAACGCATTAAGCACTCCGCCTGGGGAGTACGGTCGCAAGATTAAAACTCAAAGGAATTGACGGGGGCCCGCACAAGCGGTGGAGCATGTGGTTTAATTCGAAGCAACGCGAAGAACCTTACCAGCCCTTGACATACCGATCGCGGAATAGAGAGATCTATTCTTTCAGTTAGGCTGGATCGGATACAGGTGCTGCACGGCT</t>
  </si>
  <si>
    <t>GTCCACGCCGTAAACGATGAGTGCTAGATGTTAGAAGGCTTAGCCTTTTAGTGTCGCAGCTAACGCATTAAGCACTCCGCCTGGGGAGTACGGTCGCAAGATTAAAACTCAAAGGAATTGACGGGGGCCCGCACAAGCGGTGGAGCATGTGGTTTAATTCGAAGCAACGCGAAGAACCTTACCAGCCCTTGACATACCGATCGCGGATTAGAGAGATCTTTTCCTTCAGTTAGGCTGGATCGGATACAGGTGCTGCACGGCT</t>
  </si>
  <si>
    <t>GTCCACGCCGTAAACGATGAGTGCTAGTTGTCGGGGCGCATGCGCTTCGGTGACGTAGTTAACGCGTTAAGCACTCCGCCTGGGGAGTACGGCCGCAAGGTTAAAACTCAAAGGAATTGACGGGGGCCCGCACAAGCGGTGGAGCATGTGGTTTAATTCGAAGCAACGCGAAGAACCTTACCAGCTCTTGACATACCAATCGCGGATAGTGGAGACACTTTCCTTCAGTTCGGCTGGATTGGATACAGGTGCTGCATGGCT</t>
  </si>
  <si>
    <t>GTCCACGCCGTAAACGATGGATGCTAGCCGTCGGACAGTATACTGTTCGGTGGCGCAGTTAACGCATTAAGCATCCCGCCTGGGGAGTACGGTCGCAAGATTAAAACTCAAAGGAATTGACGGGGGCCCGCACAAGCGGTGGAGCATGTGGTTTAATTCGAAGCAACGCGAAGAACCTTACCAGCCCTTGACATACCAATCGCGATTAGTGGAGACACTTTTCTTCAGTTCGGCTGGATTGGATACAGGTGCTGCACGGCT</t>
  </si>
  <si>
    <t>GTCCACGCCGTAAACGATGAGAGCTAGCCGTCGGACAGTATACTGTTCGGTGGCGCAGTTAACGCATTAAGCTCTCCGCCTGGGGAGTACGGTCGCAAGATTAAAACTCAAAGGAATTGACGGGGGCCCGCACAAGCGGTGGAGCATGTGGTTTAATTCGAAGCAACGCGAAGAACCTTACCAGCTCTTGACATACCAATCGCGGATCGTAGAGATACTTTCCTTCAGTTCGGCTGGATTGGATACAGGTGCTGCACGGCT</t>
  </si>
  <si>
    <t>GTCCACGCCGTAAACGATGAGTGCTAGTTGTCGGGGGTTAGGCCTTCGGTGACGCAGCTAACGCGTTAAGCACTCCGCCTGGGGAGTACGGCCGCAAGGTTAAAACTCAAAGGAATTGACGGGGGCCCGCACAAGCGGTGGAGCATGTGGTTTAATTCGAAGCAACGCGAAGAACCTTACCAGCTCTTGACATACCTATCGCGATTGGGGGAGACCCCTTTCTTCAGTTCGGCTGGATAGGATACAGGTGCTGCATGGCT</t>
  </si>
  <si>
    <t>GTCCACGCCGTAAACGATGAGTGCTAGTTGTCGGGGGTTCGGCCTTCGGTGACGCAGCTAACGCGTTAAGCACTCCGCCTGGGGAGTACGGCCGCAAGGTTAAAACTCAAAGGAATTGACGGGGGCCCGCACAAGCGGTGGAGCATGTGGTTTAATTCGAAGCAACGCGAAGAACCTTACCAGCTCTTGACATACCAATCGCGATTGGGGGAGACCCCTTTCTTCAGTTCGGCTGGATTGGATACAGGTGCTGCATGGCT</t>
  </si>
  <si>
    <t>GTCCACGCCGTAAACGATGGGTGCTAGGTGTTGGGTAGCTTGCTATTCAGTGCCGAAGCTAACGCGTTAAGCACCCCGCCTGGGGAGTACGGTCGCAAGATTAAAACTCAAAGGAATTGACGGGGGCCCGCACAAGCGGTGGAGCATGTGGTTTAATTCGAAGCAACGCGCAGAACCTTACCAGCCCTTGACATACCAATCGCGGTTAGTGGAGACACTTTCCTTCAGTTCGGCTGGATTGGATACAGGTGCTGCATGGCT</t>
  </si>
  <si>
    <t>GTCCACGCCGTAAACGATGGGTGCTAGGTGTTGGGTAGCTTGCTATTCAGTGCCGAAGCTAACGCGTTAAGCACCCCGCCTGGGGAGTACGGTCGCAAGATTAAAACTCAAAGGAATTGACGGGGGCCCGCACAAGCGGTGGAGCATGTGGTTTAATTCGAAGCAACGCGCAGAACCTTACCAGCCCTTGACATACCAATCGCGGTTCGTGGAGACACGTTCCTTCAGTTCGGCTGGATTGGATACAGGTGCTGCACGGCT</t>
  </si>
  <si>
    <t>GTCCACGCCGTAAACGATGGGTGCTAGGTGTTGGGGCTCTTAGAGCTTCAGTGCCGCAGCTAACGCATTAAGCACCCCGCCTGGGGAGTACGACCGCAAGGTTAAAACTCAAAGGAATTGACGGGGGCCCGCACAAGCGGTGGAGCATGTGGTTTAATTCGAAGCAACGCGCAGAACCTTACCAGCTCTTGACATACCAATCGCGGATATCAGAGATGATTTCCTTCAGTTCGGCTGGATTGGATACAGGTGCTGCATGGCT</t>
  </si>
  <si>
    <t>GTCCACGCCGTAAACGATGGGTGCTAGGTGTTGGGTAGCTTGCTATTCAGTGCCGAAGCTAACGCGTTAAGCACCCCGCCTGGGGAGTACGGTCGCAAGATTAAAACTCAAAGGAATTGACGGGGGCCCGCACAAGCGGTGGAGCATGTGGTTTAATTCGAAGCAACGCGCAGAACCTTACCAGCCCTTGACATACCAATCGCGATTTCCTGAGAAGGATTTCTTCAGTTCGGCTGGATTGGATACAGGTGCTGCATGGCT</t>
  </si>
  <si>
    <t>GTCCACGCCGTAAACGATGAGTGCTAGTTGTCAGGAAGTTTACTTCTTGGTGACGCAGCTAACGCATTAAGCACTCCGCCTGGGGAGTACGGTCGCAAGATTAAAACTCAAAGGAATTGACGGGGGCCCGCACAAGCGGTGGAGCATGTGGTTTAATTCGAAGCAACGCGCAGAACCTTACCAGCCCTTGACTTCCTGGTCGCGATTTCCAGAGATGGATTTCTTCAGCTCGGCTGGACCAGTGACAGGTGCTGCATGGCT</t>
  </si>
  <si>
    <t>GTCCACGCCGTAAACGATGGAAGCTAGCCGTCGGGCAGTATACTGTTCGGTGGCGCAGTTAACGCATTAAGCTTCCCGCCTGGGGAGTACGGTCGCAAGATTAAAACTCAAAGGAATTGACGGGGGCCCGCACAAGCGGTGGAGCATGTGGTTTAATTCGAAGCAACGCGCAGAACCTTACCAGCCCTTGACATACCGATCGCGGTTTCCGGAGACGGATTCCTTCAGTTAGGCTGGATCGGATACAGGTGCTGCATGGCT</t>
  </si>
  <si>
    <t>GTCCACGCCGTAAACGATGGAAGCTAGCCGTCGGGCAGTATACTGTTCGGTGGCGCAGTTAACGCATTAAGCTTCCCGCCTGGGGAGTACGGTCGCAAGATTAAAACTCAAAGGAATTGACGGGGGCCCGCACAAGCGGTGGAGCATGTGGTTTAATTCGAAGCAACGCGCAGAACCTTACCAGCCCTTGACATACCGATCGCGGTTTTCAGAGATGAATTCCTTCAGTTAGGCTGGATCGGATACAGGTGCTGCATGGCT</t>
  </si>
  <si>
    <t>GTCCACGCCGTAAACGATGAATGTTAGCCGTCGGGCAGTATACTGTTCGGTGGCGCAGCTAACGCATTAAACATTCCGCCTGGGGAGTACGGTCGCAAGATTAAAACTCAAAGGAATTGACGGGGGCCCGCACAAGCGGTGGAGCATGTGGTTTAATTCGAAGCAACGCGCAGAACCTTACCAGCCCTTGACATCCCGGTCGCGGATAGTGGAGACATTATCCTTCAGTTAGGCTGGACCGGTGACAGGTGCTGCATGGCT</t>
  </si>
  <si>
    <t>GTCCACACCGTAAACGATGAATGCCAGACGTCGGGGGGCTTGCCCTTCGGTGTCACACCTAACGGATTAAGCATTCCGCCTGGGGAGTACGGTCGCAAGATTAAAACTCAAAGGAATTGACGGGGGCCCGCACAAGCGGTGGAGCATGTGGTTTAATTCGAAGCAACGCGCAGAACCTTACCAACCCTTGACATGTGTATCGAGATTTCTGGAGACAGATTTCGTCAGTTCGGCTGGATACAACACAGGTGCTGCATGGCT</t>
  </si>
  <si>
    <t>GTCCACGCCGTAAACGATGAATGCTAGTCGTCAGGGGGCATGCCCTTTGGTGACGCAGCTAACGCATTAAGCATTCCGCCTGGGGAGTACGATCGCAAGATTAAAACTCAAAGGAATTGACGGGGGCCCGCACAAGCAGTGGAGCATGTGGTTTAATTCGAAGCAACGCGCAGAACCTTACCACCACTTGACATTACCATCGCGATTTCCGGAGACGGATTTCTTCAGTTCGGCTGGATGGATAACAGGTGCTGCATGGCT</t>
  </si>
  <si>
    <t>GTCCACGCCGTAAACGATGAATGCCAGTTGTCGGGTAGTATACTATTCGGTGACGCAGCTAACGCATTAAGCATTCCGCCTGGGGAGTACGGTCGCAAGATTAAAACTCAAAGGAATTGACGGGGGCCCGCACAAGCGGTGGAGCATGTGGTTTAATTCGAAGCAACGCGCAGAACCTTACCGACCCTTGACATCCTGATCGCGGTTACCAGAGATGGTTTCCTTCAGTTCGGCTGGATCAGTGACAGGTGCTGCATGGCT</t>
  </si>
  <si>
    <t>GTCCACGCCGTAAACGATGAGAGCTAGATGTCGGGCGGCATGCCGTTCGGTGTCGGAGTTAACGCATTAAGCTCTCCGCCTGGGGAGTACGGCCGCAAGGTTAAAACTCAAAGGAATTGACGGGGGCCCGCACAAGCGGTGGAGCATGTGGTTTAATTCGATGCAACGCGCAGAACCTTACCAGCCCTTGACATCCCGATCGCGGGGACCGGAGACGGACCCTTTCAGCTAGGCTGGATCGGAGACAGGTGCTGCATGGCT</t>
  </si>
  <si>
    <t>GTCCACGCCGTAAACGATGAGGGCTAGTTGTCGGGCAGCATGCTGTTCGGTGACGCAGCTAACGCATTAAGCCCTCCGCCTGGGGAGTACGGTCGCAAGATTAAAACTCAAAGGAATTGACGGGGGCCCGCACAAGCGGTGGAGCATGTGGTTTAATTCGAAGCAACGCGAAGAACCTTACCAGCCCTTGACATCGGTATCGCGATTTCCAGAGATGGATTTCTTCAGTTCGGCTGGATACCAGACAGGTGTTGCATGGCT</t>
  </si>
  <si>
    <t>GTCCACGCCGTAAACGATGAGGGCTAGTTGTCGGGCGGCATGCCGTTCGGTGACGCAGCTAACGCATTAAGCCCTCCGCCTGGGGAGTACGGTCGCAAGATTAAAACTCAAAGGAATTGACGGGGGCCCGCACAAGCGGTGGAGCATGTGGTTTAATTCGAAGCAACGCGAAGAACCTTACCAACCCTTGACATCGAGATCGCGCGGACCAGAGATGGACCGTTTCAGTTCGGCTGGATCTATGACAGGTGTTGCATGGTT</t>
  </si>
  <si>
    <t>GTCCACGCCGTAAACGATGAGGGCTAGTTGTCGGGCGGCATGCCGTTCGGTGACGCAGTTAACGCAGTAAGCCCTCCGCCTGGGGAGTACGGTCGCAAGATTAAAACTCAAAGGAATTGACGGGGGCCCGCACAAGCGGTGGAGCATGTGGTTTAATTCGAAGCAACGCGAAGAACCTTACCAACCCTTGACATCGAGATCGCGCGGACCAGAGATGGACCGTTTCAGTTCGGCTGGATCTATGACAGGTGTTGCATGGTT</t>
  </si>
  <si>
    <t>GTCCACGCCGTAAACGATGAGGGCTAGTTGTCGGGCGGCATGCCGTTCGGTGACGCAGCTAACGCATTAAGCCCTCCGCCTGGGGAGTACGGTCGCAAGATTAAAACTCAAAGGAATTGACGGGGGCCCGCACAAGCGGTGGAGCATGTGGTTTAATTCGAAGCAACGCGAAGAACCTTACCAACCCTTGACATCGAGATCGCGAGGACCAGAGATGGACCTTTTCAGTTCGGCTGGATCTATGACAGGTGTTGCATGGTT</t>
  </si>
  <si>
    <t>GTCCACGCCGTAAACGATGAGGGCTAGTTGTCGGGCGGCATGCCGTTCGGTGACGCAGCTAACGCATTAAGCCCTCCGCCTGGGGAGTACGGTCGCAAGATTAAAACTCAAAGGAATTGACGGGGGCCCGCACAAGCGGTGGAGCATGTGGTTTAATTCGAAGCAACGCGAAGAACCTTACCAACCTTTGACATCGAGATCGCGAGGACCAGAGATGGACCTTTTCAGTTCGGCTGGATCTATGACAGGTGTTGCATGGTT</t>
  </si>
  <si>
    <t>GTCCACGCCGTAAACGATGAGGGCTAGTTGTCGGTCGGCATGCCGTTCGGTGACGCAGCTAACGCATTAAGCCCTCCGCCTGGGGAGTACGGTCGCAAGATTAAAACTCAAAGGAATTGACGGGGGCCCGCACAAGCGGTGGAGCATGTGGTTTAATTCGAAGCAACGCGAAGAACCTTACCAACCCTTGACATCGAGATCGCGAGGACCAGAGATGGACCTTTTCAGTTCGGCTGGATCTATGACAGGTGTTGCATGGTT</t>
  </si>
  <si>
    <t>GTCCACGCCGTAAACGATGAGGGCTAGTTGTCGGGCAGCATGCTGTTCGGTGACGCAGCTAACGCATTAAGCCCTCCGCCTGGGGAGTACGGTCGCAAGATTAAAACTCAAAGGAATTGACGGGGGCCCGCACAAGCGGTGGAGCATGTGGTTTAATTCGAAGCAACGCGAAGAACCTTACCAACCCTTGACATCGAGATCGCGCAGACCAGAGATGGACTGCTTCAGTTCGGCTGGATCTATGACAGGTGTTGCATGGTT</t>
  </si>
  <si>
    <t>GTCCACGCCGTAAACGATGAGGGCTAGTTGTCAGGCGGCATGCCGTTTGGTGACGCAGCTAACGCATTAAGCCCTCCGCCTGGGGAGTACGGTCGCAAGATTAAAACTCAAAGGAATTGACGGGGGCCCGCACAAGCGGTGGAGCATGTGGTTTAATTCGAAGCAACGCGAAGAACCTTACCAACCCTTGACATCGAGATCGCGGTTTCCAGAGATGGATTCCTTCAGTTCGGCTGGATCTATGACAGGTGTTGCATGGTT</t>
  </si>
  <si>
    <t>GTCCACGCCGTAAACGATGAGAGCTAGTTGTCAGGCAGTATACTGTTTGGTGACGCAGCTAACGCATTAAGCTCTCCGCCTGGGGAGTACGGTCGCAAGATTAAAACTCAAAGGAATTGACGGGGGCCCGCACAAGCGGTGGAGCATGTGGTTTAATTCGAAGCAACGCGCAGAACCTTACCAACCCTTGACATCCCGATCGCGGTTACCAGAGATGGTTTCCTTCAGCTAGGCTGGATCGGTGACAGGTGTTGCATGGCT</t>
  </si>
  <si>
    <t>GTCCACGCCGTAAACGATGAGAGCTAGTTGTCAGGCAGTATACTGTTTGGTGACGCAGCTAACGCATTAAGCTCTCCGCCTGGGGAGTACGGTCGCAAGATTAAAACTCAAAGGAATTGACGGGGGCCCGCACAAGCGGTGGAGCATGTGGTTTAATTCGAAGCAACGCGCAGAACCTTACCAACCCTTGACATCCTGATCGCGGTTACCAGAGATGGTTTCCTTCAGTTAGGCTGGATCAGTGACAGGTGTTGCATGGCT</t>
  </si>
  <si>
    <t>GTCCACGCCGTAAACGATGAGAGCTAGTTGTCAGGCAGCATGCTGTTTGGTGACGCAGCTAACGCATTAAGCTCTCCGCCTGGGGAGTACGGCCGCAAGGTTAAAACTCAAAGAAATTGACGGGGGCCCGCACAAGCGGTGGAGCATGTGGTTTAATTCGAAGCAACGCGCAGAACCTTACCTACCCTTGACATACCAATCGCGATTTCCAGAGATGGATTTCTTCAGTTAGGCTGGATTGGATACAGGTGCTGCATGGCT</t>
  </si>
  <si>
    <t>GTCCACGCCGTAAACGATGGAAGCTAGCTGTCAGGTAGTTTACTACTTGGTGGCGCAGCTAACGCATTAAGCTTCCCGCCTGGGGAGTACGGTCGCAAGATTAAAACTCAAAGGAATTGACGGGGGCCCGCACAAGCGGTGGAGCATGTGGTTTAATTCGAAGCAACGCGCAGAACCTTACCAGCCCTTGACATACCGATCGCGGTTTCCAGAGATGGATACCTTCAGTTAGGCTGGATCGGATACAGGTGCTGCATGGCT</t>
  </si>
  <si>
    <t>GTCCACGCCGTAAACGATGGAAGCTAGCCGTCAGGTAGTATACTACTTGGTGGCGCAGCTAACGCATTAAGCTTCCCGCCTGGGGAGTACGGTCGCAAGATTAAAACTCAAAGGAATTGACGGGGGCCCGCACAAGCGGTGGAGCATGTGGTTTAATTCGAAGCAACGCGCAGAACCTTACCAGCCCTTGACATACCGATCGCGGTTTCCAGAGATGGATTCCTTCAGTTAGGCTGGATCGGATACAGGTGCTGCATGGCT</t>
  </si>
  <si>
    <t>GTCCACGCCGTAAACGATGGAAGCTAGTTGTCGGGCGGCATGCCGTTCGGTGACACAGCTAACGCATTAAGCTTCCCGCCTGGGGAGTACGATCGCAAGATTAAAACTCAAAGGAATTGACGGGGGCCCGCACAAGCGGTGGAGCATGTGGTTTAATTCGAAGCAACGCGCAGAACCTTACCAGCCCTTGACATCCCGGTCGCAGAAAGTAGAGATATTTTCTTTCAGTTAGGCTGGACCGGTGACAGGTGCTGCATGGCT</t>
  </si>
  <si>
    <t>GTCCACGCCGTAAACGATGAATGCTAGCCGTCGGCAGGCATGCCTGTCGGTGGCGCAGCTAACGCATTAAGCATTCCGCCTGGGGAGTACGGTCGCAAGATTAAAACTCAAAGGAATTGACGGGGGCCCGCACAAGCGGTGGAGCATGTGGTTTAATTCGAGGCAACGCGAAGAACCTTACCAGCTTTTGACATCCCGGTCGCGGATAGCAGAGATGCTTTCCTTCAGTTCGGCTGGACCGGTGACAGGTGCTGCATGGTT</t>
  </si>
  <si>
    <t>GTCCACGCCGTAAACGATGTGTGCTAGTTGTCGGGCTTTAAGCTCGGTGACGCAGCTAACGCATTAAGCACACCGCCTGGGGAGTACGGTCGCAAGATTAAAACTCAAAGGAATTGACGGGGACCCGCACAAGCAGTGGATCATGTGGTTTAATTCGAAGCAACGCGAAGAACCTTACCAACCCTTGACATACTAATTAAGAATCGTGGAGACACTTTTTGTCAGTTCGGCTGGATTAGATACAGGTGCTGCACGGCT</t>
  </si>
  <si>
    <t>GTCCACGCCGTAAACGATGTGTGCTAGTTGTCGGGCAAAAGCTCGGTGACGCAGCTAACGCATTAAGCACACCGCCTGGGGAGTACGGTCGCAAGATTAAAACTCAAAGGAATTGACGGGGACCCGCACAAGCAGTGGATCATGTGGTTTAATTCGAAGCAACGCGAAGAACCTTACCAACCCTTGACATACTAATTAAGAATCGTGGAGACACTTTTTGTCAGTTCGGCTGGATTAGATACAGGTGCTGCACGGCT</t>
  </si>
  <si>
    <t>GTCCACGCCGTAAACGATGTATGCTAGTTGTCGGGTCTAAGACTCGGTGACGCAGCTAACGCAATAAGCATACCGCCTGGGGAGTACGGTCGCAAGATTAAAACTCAAAGAAATTGACGGGGACCCGCACAAGCGGTGGAGCATGTGGTTTAATTCGAAGCAACGCGAAGAACCTTACCCACCTTTGACATACTAGTTTGGGATAGTGGAGACACTTTCTTTCAGTTCGGCTGGGCTAGATACAGGTGCTGCACGGCT</t>
  </si>
  <si>
    <t>GTCCACGCCGTAAACGATGTGTGCTAGTTGTCAGACCTTACGGGTTTGGTGACGGAGCGAAAGTATTAAGCACACCGCCTGGGGAGTACGGCCGCAAGGTTAAAACTCAAAGGAATTGACGGGGACCCGCACAAGCGGTGGAGCATGTTGTTTAATTCGAAGCAACGCGAAGAACCTTACCCACACTTAACTATCCTCTTGGGGCTTTCAGAGATGATTGCTTTCGGTTCGGCCGGGGAGTGAATAGGTGCTGCATGGCT</t>
  </si>
  <si>
    <t>GTCCACGCCGTAAACGATGTCTGCTAGTTGTCGGGGGTTCAGCTCTCGGTGACGGAGCGAAAGTTTTAAGCAGACCGCCTGGGGAGTACGGCCGCAAGGTTAAAACTCAAAGGAATTGACGGGGACCCGCACAAGCGGTGGAGCATGTTGTTTAATTCGAAGCAACGCGAAGAACCTTACCTACACTTAACTATCCTCTTGGGGCTTTCAGAGATGATTGCTTTCGGTTCGGCCGGGGAGTGAATAGGTGCTGCATGGCT</t>
  </si>
  <si>
    <t>GTCCACGCCGTAAACGATGTGTGCTAGTTGTCGGGAGCTTAAGCTTTCGGTGACGCAGCTAACGCATTAAGCACACCGCCTGGGGAGTACGGTCGCAAGATTAAAACTCAAAGGAATTGACGGGGACCCGCACAAGCGGTGGAGCATGTTGTTTAATTCGAAGCAACGCGAAGAACCTTACCTACACTTGACATACTCGTCGGGACTTTCAGAGATGATTGTCTTCGGTTCGGCCGGACGATGTACAGGTGCTGCACGGCT</t>
  </si>
  <si>
    <t>GTCCACGCCGTAAACGATGTCTGCTAGCTGTCAGCCCTTCAGGGGTTGGTGGCGGAGGGAAACTATTAAGCAGACCGCCTGGGGAGTACGGCCGCAAGGTTAAAACTCAAAGGAATTGACGGGGACCCGCACAAGCGGTGGAGCATGTTGTTTAATTCGAAGCAACGCGAAGAACCTTACCCACTCTTGACATACCTATCGGGACTTTCAGAGATGATTGTCTTCGGTTCGGCCGGATAGGATACAGGTGCTGCATGGCT</t>
  </si>
  <si>
    <t>GTCCACGCCGTAAACGATGTATGCTAGCTGTTGGGGTCTTAGACTTCGGTGGCGCAGAGAAATCATTAAGCATACCGCCTGGGGAGTACGGTCGCAAGACTAAAACTCAAAGGAATTGACGGGGACCCGCACAAGCGGTGGAGCATGTTGTTTAATTCGAAGCAACGCGAAGAACCTTACCTACACTTGACATACTAGTCGGGACTTTCAGAGATGATTGTCTTCGGTTCGGCCGGACTAGATACAGGTGCTGCATGGCT</t>
  </si>
  <si>
    <t>GTCCACGCCGTAAACGATGAATGCTAGCCGTCGGGTGGCATGCCATTCGGTGGTGCAGCTAACGCATTAAGCATTCCGCCTGGGGAGTACGGCCGCAAGGTTAAAACTCAAAGGAATTGACGGGGGCCCGCACAAGCGGTGGAGCATGTGGTTTAATTCGAGGCAACGCGAAGAACCTTACCAGCCCTTGACATCCCGGTCGCGGATTCCAGAGATGGATTCTTTCAGTTCGGCTGGACCGGTGACAGGTGCTGCATGGCT</t>
  </si>
  <si>
    <t>GTCCACGCCGTAAACGATGTGTGCTAGATGTCGGGCAGCTTGCTGTTCGGTGTCGCAGCTAACGCATTAAGCACACCGCCTGGGGAGTACGGCCGCAAGGTTAAAACTCAAAGGAATTGACGGGGGCCCGCACAAGCGGTGGAGCATGTGGTTTAATTCGATGCAACGCGAAGAACCTTACCAGCCCTTGACATCGCGGTCGCGGATTCCAGAGATGGAATCCTTCAGTTCGGCTGGACCGATGACAGGTGTTGCATGGCT</t>
  </si>
  <si>
    <t>GTCCACGCCGTAAACGATGTGTGCTAGCCGTTGGGGCACTTAGTGTCTCGGTGGCGCAGCTAACGCGTTAAGCACACCGCCTGGGGAGTACGGTCGCAAGATTAAAACTCAAAGGAATTGACGGGGGCCCGCACAAGCGGTGGAGCATGTGGTTTAATTCGAAGCAACGCGCAGAACCTTACCAGCCCTTGACATGGGCGTCGCGGATCTTGGAGACAGGATCCTTCAGTTCGGCTGGACGCCACACAGGTGCTGCATGGCT</t>
  </si>
  <si>
    <t>GTCCACGCTGTAAACGATGTGTGCTAGCCGTTGGAGCACGTGGTGTTTCGGTGGCGCAGCTAACGCTTTAAGCACACCGCCTGGGGAGTACGGTCGCAAGATTAAAACTCAAAGGAATTGACGGGGGCCCGCACAAGCGGTGGAGCATGTGGTTTAATTCGAAGCAACGCGCAGAACCTTACCAGCTCTTGACATTTCGATCGCGGTTACCGGAGACGGTTTCCTTCAGTTCGGCTGGATCGAGGACAGGTGCTGCATGGCT</t>
  </si>
  <si>
    <t>GTCCACGCTGTAAACGATGTGTGCTAGCCGTTGGGGCACGTGGTGTCTCGGTGGCGCAGCTAACGCTTTAAGCACACCGCCTGGGGAGTACGGTCGCAAGATTAAAACTCAAAGGAATTGACGGGGGCCCGCACAAGCGGTGGAGCATGTGGTTTAATTCGAAGCAACGCGCAGAACCTTACCAGCTCTTGACATTTCGATCGCGGTTACCGGAGACGGTTTCCTTCAGTTCGGCTGGATCGAGGACAGGTGCTGCATGGCT</t>
  </si>
  <si>
    <t>GTCCACGCCGTAAACGATGAATGCTAGTTGTTGGGAGGTTTACCTTTCAGTGACGCAGCTAACGCATTAAGCATTCCGCCTGGGGAGTACGGTCGCAAGATTAAAACTCAAAGGAATTGACGGGGGCCCGCACAAGCGGTGGAGCATGTGGTTTAATTCGAAGCAACGCGCAGAACCTTACCAGCCCTTGACATGGGTAGTATGATTATCGGAGACGATTTTCTTCAGTTCGGCTGGCTACCACACAGGTGCTGCATGGCT</t>
  </si>
  <si>
    <t>GTCCACGCCGTAAACGATGAATGCTAGTTGTTGGGAGGTTTACCTTTCAGTGACGCAGCTAACGCATTAAGCATTCCGCCTGGGGAGTACGGTCGCAAGATTAAAACTCAAAGGAATTGACGGGGGCCCGCACAAGCGGTGGAGCATGTGGTTTAATTCGAAGCAACGCGCAGAACCTTACCAGCCCTTGACATGGGGAGTATGACTTTCAGAGATGATTGTCTTCAGTTCGGCTGGCTCCCGCACAGGTGCTGCATGGCT</t>
  </si>
  <si>
    <t>GTCCACGCCGTAAACGATGAATGCTAGACGTCGGGAAACCTGTTTCTCGGTGTCGTCGCTAACGCATTAAGCATTCCGCCTGGGGAGTACGGCCGCAAGGTTAAAACTCAAAGGAATTGACGGGGGCCCGCACAAGCGGTGGAGCATGTGGTTTAATTCGAAGCAACGCGCAGAACCTTACCAGCCCTTGACATGGGGAGTTTGGTCGCCGGAGACGGCGTCCTTCAGTTCGGCTGGCTCCCGCACAGGTGCTGCATGGCT</t>
  </si>
  <si>
    <t>GTCCACGCCGTAAACGATGTGTGCTAGCCGTCGGGCAGCTTGCTGTTCGGTGGCGCCGCTAACGCATTAAGCACACCGCCTGGGGAGTACGGCCGCAAGGTTAAAACTCAAAGGAATTGACGGGGGCCCGCACAAGCGGTGGAGCATGTGGTTTAATTCGAAGCAACGCGCAGAACCTTACCAGCCCTTGACATGGGATGTTTGGTCACCGGAGACGGTGTCCTTCAGTTCGGCTGGCATCCGCACAGGTGCTGCATGGCT</t>
  </si>
  <si>
    <t>GTCCACGCCGTAAACGATGTGTGCTAGCCGTCGGGCAGCTTGCTGTTCGGTGGCGCCGCTAACGCATTAAGCACACCGCCTGGGGAGTACGGCCGCAAGGTTAAAACTCAAAGGAATTGACGGGGGCCCGCACAAGCGGTGGAGCATGTGGTTTAATTCGAAGCAACGCGCAGAACCTTACCAGCCCTTGACATGGGATGTCTGGGCACCGGAGACGGTGTTCTTCAGTTCGGCTGGCATCCGCACAGGTGCTGCATGGCT</t>
  </si>
  <si>
    <t>GTCCACGCCGTAAACGATGTGTGCTAGCCGTCGGGCAGCTTGCTGTTCGGTGGCGCCGCTAACGCATTAAGCACACCGCCTGGGGAGTACGGCCGCAAGGTTAAAACTCAAAGGAATTGACGGGGGCCCGCACAAGCGGTGGAGCATGTGGTTTAATTCGAAGCAACGCGCAGAACCTTACCAGCCCTTGACATGGGATGTTCGGGCACCGGAGACGGTGTTCATCAGTTCGGCTGGCATCCGCACAGGTGCTGCATGGCT</t>
  </si>
  <si>
    <t>GTCCACGCCGTAAACGATGTGTGCTAGCCGTCGGGCAGCTTGCTGTTCGGTGGCGCCGCTAACGCATTAAGCACACCGCCTGGGGAGTACGGCCGCAAGGTTAAAACTCAAAGGAATTGACGGGGGCCCGCACAAGCGGTGGAGCATGTGGTTTAATTCGAAGCAACGCGCAGAACCTTACCAGCCCTTGACATGGGATGTTTGGGTACCGGAGACGGTATTCTTCAGTTCGGCTGGCATCCGCACAGGTGCTGCATGGCT</t>
  </si>
  <si>
    <t>GTCCACGCCGTAAACGATGTGTGCTAGCCGTCGGGCAGCTTGCTGTTCGGTGGCGCCGCTAACGCATTAAGCACACCGCCTGGGGAGTACGGCCGCAAGGTTAAAACTCAAAGGAATTGACGGGGGCCCGCACAAGCGGTGGAGCATGTGGTTTAATTCGAAGCAACGCGCAGAACCTTACCAGCCCTTGACATGGGATGTCTGGTCACCGGAGACGGTGTCCTTCAGTTCGGCTGGCATCCGCACAGGTGCTGCATGGCT</t>
  </si>
  <si>
    <t>GTCCACGCCGTAAACGATGTGTGCTAGCCGTTGGGGCACTTAGTGTTTCAGTGGCGCAGCTAACGCGTTAAGCACACCGCCTGGGGAGTACGGCCGCAAGGTTAAAACTCAAAGGAATTGACGGGGGCCCGCACAAGCGGTGGAGCATGTGGTTTAATTCGAAGCAACGCGCAGAACCTTACCAGCCCTTGACATGGGGAGTATGGACAGCGGAGACGCTATCCTTCAGTTCGGCTGGCTCCCACACAGGTGCTGCATGGCT</t>
  </si>
  <si>
    <t>GTCCACGCCGTAAACGATGTGTGCTAGCCGTTGGGGCACTTAGTGTTTCAGTGGCGCAGCTAACGCGTTAAGCACACCGCCTGGGGAGTACGGCCGCAAGGTTAAAACTCAAAGGAATTGACGGGGGCCCGCACAAGCGGTGGAGCATGTGGTTTAATTCGAAGCAACGCGCAGAACCTTACCAGCCCTTGACATGGGGAGTTTGGGTAGCGGAGACGTTACCCTTCAGTTCGGCTGGCTCCCGCACAGGTGCTGCATGGCT</t>
  </si>
  <si>
    <t>GTCCACGCCGTAAACGATGTGTGCTAGCCGTTGGGGCACTTAGTGTTTCAGTGGCGCAGCTAACGCGTTAAGCACACCGCCTGGGGAGTACGGCCGCAAGGTTAAAACTCAAAGGAATTGACGGGGGCCCGCACAAGCGGTGGAGCATGTGGTTTAATTCGAAGCAACGCGCAGAACCTTACCAGCCCTTGACATGGGGAGTTTGGGTACCGGAGACGGTACCCTTCAGTTCGGCTGGCTCCCGCACAGGTGCTGCATGGCT</t>
  </si>
  <si>
    <t>GTCCACGCCGTAAACGATGAGTGCTAGACGTTGGGTGGCTTGCCACTGAGTGTCGCAGCTAACGCATTAAGCACTCCGCCTGGGGAGTACGGCCGCAAGGTTAAAACTCAAAGGAATTGACGGGGGCCCGCACAAGCGGTGGAGCATGTGGTTTAATTCGAAGCAACGCGCAGAACCTTACCAGCCCTTGACATGGGAAGTTTGGGCCTGAGAGATCGGGTCCTTCAGTTCGGCTGGCTTCCACACAGGTGTTGCATGGCT</t>
  </si>
  <si>
    <t>GTCCACGCCGTAAACGATGTGTGCTAGACGTCGGGGGTTCCGCCCTCGGTGTCGCAGCTAACGCACTAAGCACACCGCCTGGGGAGTACGGCCGCAAGGTTAAAACTCAAAGGAATTGACGGGGGCCCGCACAAGCGGTGGAGCATGTGGTTTAATTCGACGCAACGCGCAGAACCTTACCAGCCCTTGACATGGGGATCGCGAGAGGTGGAGACACCTTTTTTCAGTTCGGCTGGATCCCGCACAGGTGCTGCATGGCT</t>
  </si>
  <si>
    <t>GTCCACGCCGTAAACGATGAGTGCTAGATGTTGGGGGACTTAGTCCTTCAGTGTCACAGCTAACGCGTTAAGCACTCCGCCTGGGGAGTACGGCCGCAAGGCTAAAACTCAAAGGAATTGACGGGGGCCCGCACAAGCGGTGGAGCATGTGGTTTAATTCGACGCAACGCGAAGAACCTTACCAGCCCTTGACATGGTGGTCGCGGATTTCAGAGATGATTTCCTTCAGCTCGGCTGGACCACACACAGGTGCTGCATGGCT</t>
  </si>
  <si>
    <t>GTCCACGCCGTAAACGATGTGTGCTAGACGTCGGGGGTTCCGCCCTCGGTGTCGCAGCTAACGCATTAAGCACACCGCCTGGGGAGTACGGCCGCAAGGTTAAAACTCAAAGGAATTGACGGGGGCCCGCACAAGCGGTGGAGCATGTGGTTTAATTCGACGCAACGCGCAGAACCTTACCAGCCCTTGACATGGGGATCGCGGATAGCAGAGATGCTTTCTTTCAGTTCGGCTGGATCCCGCACAGGTGCTGCATGGCT</t>
  </si>
  <si>
    <t>GTCCACGCTGTAAACGATGTGTGCTAGACGTCGGGGGTTTCGCCTTCGGTGTCGCAGCTAACGCATTAAGCACACCGCCTGGGGAGTACGGTCGCAAGATTAAAACTCAAAGGAATTGACGGGGGCCCGCACAAGCGGTGGAGCATGTGGTTTAATTCGACGCAACGCGCAGAACCTTACCAGCCCTTGACATGGAGGTCGCGGATTCCAGAGATGGATTCTTTCAGTTCGGCTGGACCTCACACAGGTGCTGCATGGCT</t>
  </si>
  <si>
    <t>GTCCACGCCGTAAACGATGAGTGCTAGTTGTTGGGATGTTTACATCTCGGTGACGTAGCTAACGCGTTAAGCACTCCGCCTGGGGAGTACGGTCGCAAGACTAAAACTCAAAGGAATTGACGGGGGCCCGCACAAGCGGTGGAGCATGTGGTTTAATTCGAAGCAACGCGAAGAACCTTACCGGCCCTTGACATGGGCGTCGCGGATTCCAGAGATGGTTTCCTTCAGTTCGGCTGGACGCCACACAGGTGCTGCATGGCT</t>
  </si>
  <si>
    <t>GTCCACGCCGTAAACGATGTGTGCTAGACGTTGGATGTTCAGCATTCGGTGTCGGAGCTAACGCATTAAGCACACCGCCTGGGGAGTACGGCCGCAAGGTTAAAACTCAAAGGAATTGACGGGGGCCCGCACAAGCGGTGGAGCATGTGGTTTAATTCGACGCAACGCGCAGAACCTTACCAGCCCTTGACATCCCGGTTTCGGGATCCGGAGACGGATCCTTTCAGTTCGGCTGGACCGGAGACAGGTGCTGCATGGCT</t>
  </si>
  <si>
    <t>GTCCACGCCGTAAACGATGTGTGCTAGACGTCGGGTGTTCAGCATTCGGTGTCGGAGCTAACGCATTAAGCACACCGCCTGGGGAGTACGGCCGCAAGGTTAAAACTCAAAGGAATTGACGGGGGCCCGCACAAGCGGTGGAGCATGTGGTTTAATTCGACGCAACGCGCAGAACCTTACCAGCCCTTGACATCCCGGTTTTGGGGAGTGGAGACACACCCTATCAGTTCGGCTGGACCGGTGACAGGTGCTGCATGGCT</t>
  </si>
  <si>
    <t>GTCCACGCCGTAAACGATGTGTGCTAGCCGTTGGGGTCCTTAGGGCTTCGGTGGCGCAGCTAACGCGTTAAGCACACCGCCTGGGGAGTACGGCCGCAAGGTTAAAACTCAAAGGAATTGACGGGGGCCCGCACAAGCGGTGGAGCATGTGGTTTAATTCGAAGCAACGCGCAGAACCTTACCAGCCCTTGACATCCCGGTCGCGGGAACCAGAGATGGTTTCTTTCAGTTCGGCTGGACCGGAGACAGGTGCTGCATGGCT</t>
  </si>
  <si>
    <t>GTCCACGCCGTAAACGATGTGTGCTAGCCGTTGGGGTCCTTAGGGCTTCGGTGGCGCAGCTAACGCGTTAAGCACACCGCCTGGGGAGTACGGCCGCAAGGTTAAAACTCAAAGGAATTGACGGGGGCCCGCACAAGCGGTGGAGCATGTGGTTTAATTCGAAGCAACGCGCAGAACCTTACCAGCCCTTGACATCCCGGTCGCGGTTACCAGAGATGGTTTCCTTCAGTTCGGCTGGACCGGAGACAGGTGCTGCATGGCT</t>
  </si>
  <si>
    <t>GTCCACGCCGTAAACGATGAGTGCTAGATGTTGGGCAGCTTGCTGCTCAGTGTCGCAGCTAACGCATTAAGCACTCCGCCTGGGGAGTACGGCCGCAAGGTTAAAACTCAAAGGAATTGACGGGGGCCCGCACAAGCGGTGGAGCATGTGGTTTAATTCGAAGCAACGCGCAGAACCTTACCAGCCCTTGACATTCCGGGTATGGATTACAGAGATGTTTTCCTTCAGTTCGGCTGGCCCGGTGACAGGTGCTGCATGGCT</t>
  </si>
  <si>
    <t>GTCCACGCCGTAAACGATGTGAACTAGTCGTCAGGATGCTTGCATCTTGGTGACGGAGCTAACGTTTTAAGTTCACCGCCTGGGGAGTACGGTCGCAAGATTAAAACTCAAAGGAATTGACGGGGGCCCGCACAAGCGGTGGAGTATGTGGTTTAATTCGAAGCAACGCGCAGAACCTTACCAGCCCTTGACATACCAATCGCGGTTTCCAGAGATGGATTCCTTCAGTTCGGCTGGATTGGATACAGGTGCTGCATGGCT</t>
  </si>
  <si>
    <t>GTCCACGCCGTAAACGATGTCTGCTAGATGTCGGGGGGTTGCCCCTCGGTGTCGCCGCTAACGCATTAAGCAGACCGCCTGGGAAGTACGGTCGCAAGATTAAAACTCAAAGGAATTGACGGGGGCCCGCACAAGCGGTGGAGCATGTGGTTTAATTCGAAGCAACGCGCAGAACCTTACCAGTCCTTGACATGGGGAGTTTGGTTTCCGGAGACGGATTCCTTCAGTTCGGCTGGCTCCCACACAGGTGCTGCATGGCT</t>
  </si>
  <si>
    <t>GTCCACGCCGTAAACGATGGATGCTAGCCGTCGGCAAGCTTGCTTGTCGGTGGCGCAGCTAACGCAATAAGCATCCCGCCTGGGGAGTACGGCCGCAAGGTTAAAACTCAAAGGAATTGACGGGGGCCCGCACAAGCGGTGGAGCATGTGGTTTAATTCGACGCAACGCGAAGAACCTTACCAGCTCTTGACATTCACTGACCGTTTCCAGAGATGGATTCATCCTAGCAATAGGCAGTGGGACAGGTGCTGCATGGCT</t>
  </si>
  <si>
    <t>GTCCACGCCGTAAACGATGAGTGCTAGCCGTCGGGTAGCTTGCTATTCGGTGGCGCAGCTAACGCATTAAGCACTCCGCCTGGGGAGTACGGCCGCAAGGTTAAAACTCAAAGGAATTGACGGGGGCCCGCACAAGCGGTGGAGCATGTGGTTTAATTCGACGCAACGCGAAGAACCTTACCAGCTCTTGACATTCACTGACCGTTTCCAGAGATGGATTCATCCCAGCAATGGGCAGTGGGACAGGTGCTGCATGGCT</t>
  </si>
  <si>
    <t>GTCCACGCAGTAAACGATGAGTGCTAGTCGCTGGGACAATAGTTTCAGTGTCGAAGCTAACGCATTAAGCACTCCGCCTGGGAAGTACGGTCGCAAGATTAAAACTCAAATAAATTGACGGGGGCCCGCACAAGCGGTGGAGCATGTGGTTTAATTCGAAGCAACGCGAAGAACCTTACCAGACCTTGACATGGTATGTTTGAATTACAGAATCGTAATTCTTCAGTTCGGCTGGCATACACACAGGTGCTGCATGGCT</t>
  </si>
  <si>
    <t>GTCCACGCAGTAAACGATGAGTGCTAGTCGCTGGGTCAATAGATTCGGTGTCGAAGCTAACGCATTAAGCACTCCGCCTGGGAAGTACGGTCGCAAGATTAAAACTCAAATAAATTGACGGGGGCCCGCACAAGCGGTGGAGCATGTGGTTTAATTCGAAGCAACGCGAAGAACCTTACCAGACCTTGACATGGTATGTTTGAATTACAGAATCGTAATTCTTCAGTTCGGCTGGCATACACACAGGTGCTGCATGGCT</t>
  </si>
  <si>
    <t>GTCCACACCGTAAACGATGAGTGCTAGGCGTCGGGGTTTTATACTTCGGTGTTGCAGCTAACGCGTTAAGCACTCCGCCTGGGGAGTACGATCGCAAGATTAAAACTCAAAGGAATTGACGGGGACCCGCACAAGCGGTGGAGCATGCGGTTTAATTCGATGATACGCGAAGAACCTTACCAATCCTTGACATACTCATCGCGAATCTTGGAGACAAGATTCTTCAGTTCGGCTGGATGATGTACAGGTGTTGCATGGCT</t>
  </si>
  <si>
    <t>GTCCACGCAGTAAACGATGAGTGCTAGATGTTAGAACTATGTTTTAGCGTCGAAGCTAACGCATTAAGCACTCCGCCTGGGAACTACGATCGCAAGGTTAAAACTCAAAGGAATTGACGGGGACCCGCACAAGCGGTGGAACATGTGGTTTAATTCGATGCTACGCGAAAAACCTTACCAAGTCTTGACATGTTAGTCGTATAGCTAAGAAACTAGCTAGTCAGTTCGGCTGGACTATCACAGGTGTTGCATGGCT</t>
  </si>
  <si>
    <t>GTCCACGCCGTAAACGATGAGTGCTGGATGTTGGAGCTATGCTCCAGTGTCGAAGCTAACGCGTTAAGCACTCCGCCTGGGGATTACGATCGCAAGATTAAAACTCAAAGAAATTGACGGGGACCTGCACAAGCGGTGGAGCATGTTGTTTAATTCGATGCAACGCGAAAAACCTTACCACTTCTTGACATAGGAATTAAATCCTGCCGAGGGGCAGGAGTCAGTTCGGCTGGATTCCATACAGATGTTGCATGGCT</t>
  </si>
  <si>
    <t>GTCCACACTGTAAACGATGGATGCTAAGTATTGGGTTAAGACTCAGTGCTGAAGCTAACGCGTTAAGCATCCCGCCTGGGGAGTACGGTCGCAAGACTAAAACTCAAAGGAATTGACGGGGACCCGCACAAGCGGTGGAACATGCTGTTTAATTCGATATTACGCGAAGAACCTTACCAGTTCTTGACATCCCGATCGCGAATTCAGAGGTGAATTCTTCAGTTAGGCTGGATCGGAGACAGGTATTGCATGGCT</t>
  </si>
  <si>
    <t>GTCCATGCCGTAAACGATGTGTGCTAGACGTTGGAAATATATTTTTCAGTGTCGCAGCGAAAGCATTAAGCACACCGCCTGGGGAGTACGACCGCAAGGTTAAAACTCAAATGAATTGACGGGGACCCGCACAAGCAGTGGAGCATGTGGTTTAATTCGAAGATACGCGCAGAACCTTACCAACACTTGACATGTTCGTCGCGAGCCTAAGAGATTAGGCTTTTCAGTTCGGCTGGACGAAACACAGGTGCTGCATGGCT</t>
  </si>
  <si>
    <t>GTCCATGCCGTAAACGATGTGTGTTAGACGTTGGAAATTTATTTTCAGTGTCGCAGCGAAAGCGATAAACACACCGCCTGGGGAGTACGACCGCAAGGTTAAAACTCAAATGAATTGACGGGGACCCGCACAAGTAGTGGAGCATGTGGTTTAATTCGAAGATACGCGCAGAACCTTACCAACACTTGACATGTTCGTCGCGACTCTAAGAGATTAGAGTTTTCGGTTCGGCCGGACGAAACACAGGTGCTGCATGGCT</t>
  </si>
  <si>
    <t>GTCCATGCCGTAAACGATGTGTGTTAGACGTTGGAAATTTATTTTCAGTGTCGCAGGGAAACCGATAAACACACCGCCTGGGGAGTACGACCGCAAGGTTAAAACTCAAATGAATTGACGGGGACCCGCACAAGTAGTGGAGCATGTGGTTTAATTCGAAGATACGCGCAGAACCTTACCAACACTTGACATGTTCGTCGCGACTCTAAGAGATTAGAGTTTTCGGTTCGGCCGGACGAAACACAGGTGCTGCATGGCT</t>
  </si>
  <si>
    <t>GTCCACGCCGTAAACGATGAGTGCTAGTTGTCGGGGGTTCAGCCTTCGGTGACGTAGTTAACGCGTTAAGCACTCCGCCTGGGGAGTACGGCCGCAAGGTTAAAACTCAAAGGAATTGACGGGGGCCCGCACAAGCGGTGGAGCATGTGGTTTAATTCGAAGCAACGCGAAGAACCTTACCAGCTCTTGACATACCAATCGCGGAGACCAGAGATGGACTCTTTCAGTTCGGCTGGATTGGATACAGGTGCTGCATGGCT</t>
  </si>
  <si>
    <t>GTCCACTGCCGTAAACGATGGGTGCTAGACGTCGGAAAGCATGCTTTTCGGTGTCGCAGCTAACGCATTAAGCACCCCGCCTGGGAAGTACGGTCGCAAGATTAAAACTCAAAGGAATTGACGGGGGCCCGCACAAGCGGTGGAGCATGTGGTTTAATTCGACGCAACGCGAAGAACCTTACCAGCCCTTGACATCCCGGTCGCGGTTACCAGAGATGGTTTCCTTCAGTTCGGCTGGACCGGTGACAGGTGCTGCATGGCT</t>
  </si>
  <si>
    <t>GTCCTTGCCGTAAACGATGCATACTTGGTGTAGTTGGACTCAACCCCGACTGTGCCGTAGCTAACGCGTTAAGTATGCCACCTGGGGAGTACGCCCGCAAGGGTGAAACTCAAAAGAATTGACGGGGGCCCGCACAAGCAGTGGAGCATGTGGTTTAATTCGATGCAACGCGAAGAACCTTACCCAGGCTTGACATATAGAGGACCGCTATAGAGATATAGCTTCCCGCAAGGGCCTTTATACAGGTGCTGCATGGCT</t>
  </si>
  <si>
    <t>GTCCTTGCCGTAAACGATGCATACTTGGTGTAGTTGGACTCAACCCCGACTGTGCCGTAGCTAACGCGTTAAGTATGCCACCTGGGGAGTACGCCCGCAAGGGTGAAACTCAAAAGAATTGACGGGGGCCCGCACAAGCAGTGGAGCATGTGGTTTAATTCGATGCAACGCGAAGAACCTTACCCAGGCTTGACATATAGAGGACCGCTCTAGAGATAGAGTTTCCCGCAAGGGCCTTTATACAGGTGCTGCATGGCT</t>
  </si>
  <si>
    <t>GTCCTAGCCGTAAACGATGTACACTTGATGTTATTGGTCTCAACCCCAATAGTGTCGAAGCTAACGCGATAAGTGTACCGCCTGGAAAGTACGCTCGCAAGAGTGAAACCCAAAAGAATTGACGGGGGCCCGCACAAGCAGTGGAGCATGTGGTTTAATTCGATGCAACGCGAAGAACCTTACCTAGGCTTAAACTTGAGTAGACCGCACTGGAGACAGTGTTTCCCGCAAGGGCTGCTTGAGAGGTGCTGCATGGCT</t>
  </si>
  <si>
    <t>GTCCTTGCCGTAAACGATGCATACTTGGTGTAGTCGGTTTCAACCCCGACTTTGCCGGAGCTAACGCGTTAAGTATGCCGCCTGGGGAGTACGCCCGCAAGGGTGAAACTCAAAAGAATTGACGGGGACCCGCACAAGCAGTGGAGCATGTGGTTTAATTCGATGCAACGCGAAGAACCTTACCTGGACTTGACATGTAGTGGACCGGCACAGAAATGTGCTCTCTCTTCGGAGTCACTAGACAGGTGCTGCATGGCT</t>
  </si>
  <si>
    <t>GTCTACGCCGTAAACGATGTGCACTTGGTGGCGGTCCCGTCCGGGATCGCTGCCGGAGCTAACGCATTAAGTGCACCGCCTGGGGAGTACGCCGGCAACGGTTAAACTCAAAGGAATTGACGGGGGCCCGCACAAGCGGTGGAGCATGTGGTTTAATTCGATGATACGCGAGAAACCTTACCAGGGCTTGACATATACTTGACGTTTGCAGAGATGCAGATTTCCTTTCGGGGACGGGTATACAGGTGTTGCATGGCT</t>
  </si>
  <si>
    <t>GTCCACGCCGTAAACGATGTGTGCTAGATGTTGGAGGGATACCTTTCAGTGTCGCAGCTAACGCACTAAGCACACCGCCTGGGAAGTACGGTCGCAAGATTAAAACTCAAAGGAATTGACGGGGGCCCGCACAAGCGGTGGAGCATGTGGTTTAATTCGACGCAACGCGCAGAACCTTACCAGCCCTTGACATGTGGAGTTTGGTTATCAGAGATGATTTCCTTCAGTTCGGCTGGCTCCAACACAGGTGCTGCATGGCT</t>
  </si>
  <si>
    <t>GTCCACGCCGTAAACGATGGGTACTAGATGTCGCGGGTATTGACCCCTGCGGTGTCGTAGCTAACGCGTTAAGTACCCCGCCTGGGAAGTACGGTCGCAAGACTAAAACTCAAAGGAATTGACGGGGGCCCGCACAAGCGGTGGAGCATGTGGTTTAATTCGACGCAACGCGCAGAACCTTACCTGGGCTGAAAAGTACTCAGAACTTGGCAGAGACGCCTTGGTGCCCGCAAGGGAACTGAGTGATAGGTGCTGCATGGCT</t>
  </si>
  <si>
    <t>GTCCACGCTGTAAACGATGAGTGCTAGGTGTTGCGGCCATTGATCGCTGCAGTGCCGAAGCTAACGCATGAAGCACTCCGCCTGGGGAGTACGGTCGCAAGGCTAAAACTCAAAGGAATTGACGGGGGCCCGCACAAGCGGTGGAGCATGTGGTTTAATTCGATGCAACGCGCAGAACCTTACCTGGGTTTGAACTGCAGTGGATCGGTGCAGAAATGTACTTTCCCTTCGGGGCTACTGTGGAGGTGCTGCATGGCT</t>
  </si>
  <si>
    <t>GTCCACGCCTTAAACGATGGGCACTAGGTGTCGCGGGTATTGACCCCTGCGGTGCCGCAGCTAACGCATTAAGTGCCCCGCCTGGGGACTACGGCCGCAAGGTTAAAACTCAAAGGAATTGACGGGGGCCCGCACAAGCGGTGGAGCATGTGGTTTAATTCGACGCAACGCGCAGAACCTTACCTGGGCTAGACAACATCGGACCGGCCTGGAAACAGGTCTTTCCCTTCGGGGACTGGTGGTTCAGGTGCTGCATGGCT</t>
  </si>
  <si>
    <t>GTCCACGCCGTAAACGATGAGCACTAGGTGTTGCGGGTATTGACCCCTGCAGTGCCGTAGCCAACGCATTAAGTGCTCCGCCTGGGGACTACGGCCGCAAGGCTAAAACTCAAAGGAATTGACGGGGGCCCGCACAAGCGGTGGAGTATGTGGTTTAATTCGACGCAACGCGCAGAACCTTACCCGGGCTTGACATCGAGGGAAAGCCCTGAGAAATGAGGGCCCTCATCTTCGGATGACCCAAAGACAGGTGCTGCATGGCT</t>
  </si>
  <si>
    <t>GTCCACGCCGTAAACGATGAGTGCTAGGTGTTGGGGGTGTTGACCCTTTCAGTGCCGAAGCTAACGCATTAAGCACTCCGCCTGGGGAGTACGGCCGCAAGGCTAAAACTCAAAGGAATTGACGGGGGCCCGCACAAGCGGTGGAGCATGTGGTTTAATTCGACGCAACGCGAAGAACCTTACCTAGTCTTGACATTGAGAGAATCCCTCCGAAAAGAGGGAGTGCCTTCGGGAGCTCGAAAACAGGTGCTGCATGGCT</t>
  </si>
  <si>
    <t>GTCCACGCCGTAAACGTTGTCAACTTGTTGTGGGGGGATTTAGCCCCTTCCGTGACGAAGCTAACGCATTAAGTTGACCGCCTGGGGACTACGGCCGCAAGGCTAAAACTCAAAGGAATTGACGGGGACCCGCACAAGCGGTGGAGCATGTGGCTTAATTCGAGGCAACGCGAAGAACCTTACCTGGGCTTGACATATTTCTGACCGCCATGGAAACATGGTTTCTCTTCGGAGCAGATTTACAGGTGCTGCATGGCT</t>
  </si>
  <si>
    <t>GTCCACGCCCTAAACGATGCGTACTTGGTGTAGGCTCTTCACTGGGTCTGTGCCGGAGTTAACACGTTAAGTACGCCGCCTGGGGAGTACGGTCGCAAGGCTGAAACTCAAAGGAATTGACGGGGGCCCGCACAAGCGGTGGAGCATGTGGTTTAATTCGACGCAACGCGAAGAACCTTACCTGGGTTTAAACTGTAGTGGACAGCTCTAGAGATAGAGTTTTTCCTTCGGGAACTGCTATAGAGGTGCTGCATGGCT</t>
  </si>
  <si>
    <t>GTCCACGCCGTAAACGATGGGCACTAGGTGTCGCGGGTATTGACCCCTGCGGTGCCTTAGCTAACGCGATAAGTGCCCCGCCTGGGGAGTACGGTCGCAAGGCTGAAACTCAAAGGAATTGACGGGGGCCCGCACAAGCGGTGGAGCATGTGGTTTAATTCGATGCAACGCGCAGAACCTTACCTGGGCTTAAACTGTGGTGGACCGCGCTAGAAACAGCGTTTTTCCTTCGGGAACCGCCATAGAGGTGCTGCATGGCT</t>
  </si>
  <si>
    <t>GTCCACACTGTAAACGATGAGCACTCGGTGCCGCGGGTGTCGACCCCTGCGGTGCCTTAGGTAACCCGTTAAGTGCTCCGCCTGGGGAGTACGGTCGCAAGGCTGAAACTCAAAGGAATTGACGGGGGCCCGCACAAGCGGTGGAGCATGTGGTTTAATTCGATGCAACGCGCAAAACCTTACCTGGGCTTGAACTGTGGCGGACAACCCTAGAAACAGGGTCTTCTCTTCGGAGACTGCCATAGAGGTGCTGCATGGCT</t>
  </si>
  <si>
    <t>GTCCACACTGTAAACGATGAGCACTCGGTGCCGCGGGTGTCGACCCCTGCGGTGCCTTAGGAAACCCGTTAAGTGCTCCGCCTGGGGAGTACGGTCGCAAGGCTGAAACTCAAAGGAATTGACGGGGGCCCGCACAAGCGGTGGAGCATGTGGTTTAATTCGATGCAACGCGCAGAACCTTACCTGGGCTTGAACTGTAGCGGACAGCTCTAGAAATAGAGTTTTCTCTTCGGAGACTGCTATAGAGGTGCTGCATGGCT</t>
  </si>
  <si>
    <t>GTCCACACTGTAAACGATGAGCACTCGGTGCTGCGGGTGTCGACCCCTGCAGTGCCTTAGGAAACCCGTTAAGTGCTCCGCCTGGGGAGTACGGTCGCAAGGCTGAAACTCAAAGGAATTGACGGGGGCCCGCACAAGCGGTGGAGCATGTGGTTTAATTCGATGCAACGCGCAGAACCTTACCTGGGTTTAAACTGTAGCGGACCGCTCTAGAAATAGAGTTTTCCCTTCGGGGACTGCTATAGAGGTGCTGCATGGCT</t>
  </si>
  <si>
    <t>GTCCACGCTGTAAACGATGGGCACTCGGTGCCGCGGGTATTGACCCCTGCGGTGCCTTAGTTAACGCGTTAAGTGCCCCGCCTGGGGAGTACGGTCGCAAGGCTGAAACTCAAAGGAATTGACGGGGGCCCGCACAAGCGGTGGAGCATGTGGTTTAATTCGATGCAACGCGAAGAACCTTACCTGGGCTTGAACTGCAGGGGACCGCTCTAGAGATAGAGCTTCTACTTCGGTAGTCCCTGTAGAGGTGCTGCATGGCT</t>
  </si>
  <si>
    <t>GTCCACGCCGTAAACGATGCGCACTAGGTATGAGAGGCTCTGACGCCGATCGTGCCGCAGGGAAACTGATAAGTGCGCCGCCTGGGGAGTACGGCCGCAAGGCTAAAACTCAAAGGAATTGACGGGGGCTCACACAAGCGGTGGAGCATGTGGATTAATTCGAAGCAACGCGAAGAACCCTACCTGGGTTTGACATGTTTGGATGCCCTTCTAGAAATAGAAGTAAGCTGCCTTCGGGTGAAACTTACACAGGTGCTGCATGGCT</t>
  </si>
  <si>
    <t>GTCCACGCCCTAAACGATGTGCACTAGGCCCCGGGACTTTCAACGGTTTCGGGGTCGAAGAGAAATCGATAAGTGCACCGCCTGGGGAGTACGGTCGCAAGGCTAAAACTCAAAGGAATTGACGGGGGCTCACACAAGCGGTGGAGCATGTTGCTTAATTCGAAGCAACGCGAAGAACCTTACCTGGGTTTGACATGCACGGATTAACTCTATGAAAGTAGAGCCACGCCCTCGGGTGGAACGTGCACAGGTGCTGCATGGCT</t>
  </si>
  <si>
    <t>GTCCACGCCGTAAACGATGCACACTAGGTCGGTGTCCCTTCGACGGGTTGCCGGCCGCAGAGAAATTATTAAGTGTGCCGCCTGGGGAGTACGGTCGCAAGGCTAAAACTCAAAGGAATTGACGGGGGCTCACACAAGCGGTGGAGCATGTTGCTTAATTCGAAGCAACGCGAAGAACCTTACCTGGGCTTGACATGTACGGATTAGCTCTTGGAAACTTGAGTAACGCCTTCGGGTGGAACGTACACAGGTGCTGCATGGCT</t>
  </si>
  <si>
    <t>GTCCACGCCGTAAACGATGTGCACTAGTTCGATGGCGGTCTGACCCGTTGTCGGACGTAGAGAAATTATTAAGTGCACCGCCTGGGGAGTACGGTCGCAAGGCTAAAACTCAAAGGAATTGACGGGGGCTCACACAAGCGGTGGAGCATGTTGCTTAATTCGAAGCAACGCGAAGAACCTTACCAGGGTTTGACATGCACGGATTAACCTTACGAAAGTAGGGCTACGCTCGCAAGAGTGGAACGTGCACAGGTGCTGCATGGCT</t>
  </si>
  <si>
    <t>GTCCACGCCGTAAACGATGTGCACTAGGTCGTGGCAACTCTGACGTTGTCACGGCCGAAGGAAAACTATTAAGTGCACCGCCTGGGGAGTACGGTCGCAAGGCTAAAACTCAAAGGAATTGACGGGGGCTCACACAAGCGGTGGAGCATGTTGCTTAATTCGAGGCAACGCGAAGAACCTTATCCTAGGCTTGAAATGTATGGATTAGCTGTTGGAAACTTCAGTAACGCCCTTGGGTGGAACATACACAGGTGCTGCATGGCC</t>
  </si>
  <si>
    <t>GTCCACGCCGTAAACGATGTACACTAGGTTCGGGGAGCTCTGACGCTTTCCGGGCCGCAGAGAAATCATTAAGTGTACCGCCTGGGGAGTACGGTCGCAAGATTAAAACTCAAAGGAATTGACGGGGGCTCACACAAGCGGTGGAGCATGTGGCTTAATTCGAGGCAACGCGAAGAACCTTATCCTGGGTTTGACATGTATGGATTAGCTTTTGGAAACATAAGTGACGCGGTTTACCGTGGAACATACACAGGTGCTGCATGGCT</t>
  </si>
  <si>
    <t>GTCCACGCCGTAAACGATGAGCACTAGGTAGCCGGAGGATCCGACCTCTGGCTGCTGTAGATAATTCACTAAGTGCTCCGCCTGGGGAGTATGGTCGCAAGGCTGAAACTCAAAGGAATTGACGGGGGCTCACACAAGCGGTGGAGGATGTTGCTTAATTCGAAGCAACGCGAAGAACCTTACCAGGGTTTGACATGCAGGGATTAACCCCATGAAAGTGGGGGGATTGCCTTCGGGTGTAACCTGCACAGGTGTTGCATGGCT</t>
  </si>
  <si>
    <t>GTCCTAGCTGTAAACGATGGGTACTGGGCAATGGCCGTCCGATGCGGTCATTGTCGAAGCTAATGTGCTAAGTACCCCGCCTGGGGAGTACGGCCGCAAGGCTGAAACTCAAAGGAATTGACGGGGGCTCACACAAGCGGTGGAGTATGTGGTTTAATTCGAAGCAACGCGCAGAACCTTACCAGGGTTTGAAATGCACGGATTAGCCTCCTGAAAGGGAGGTGACGCCTTATGGTGGAACGTGCACAGGTGTTGCATGGCT</t>
  </si>
  <si>
    <t>GTCTTAGCTGTAAACGATGAGCACTTGATTGGAGGGTCCTCCATAGCCTTCCAGTCGTAGCGAAAGTGTTAAGTGCTCCGCCTGGGGAGTATGGTCGCAAGGCTGAAACTCAAAGAAATTGACGGGGGCTCACACAAGCGGTGGAGGATGTGGCTTAATTCGAGGCTACGCGAAGAACCTTATCCTAGTCTTGACATGTATGGATTAACCCTGTGAAAGCAGGGCCACGCCTTCGGGTGGAACATACACAGGTGCTGCATGGCT</t>
  </si>
  <si>
    <t>GTCCTAGCTGTAAACGATGAGCACTAGATTGAGGAGACTCCCATATCTTCTCGGTCGTAGCGAAAGTGTTAAGTGCTCCGCCTGGGGAGTATGGTCGCAAGGCTGAAACTCAAAGGAATTGACGGGGGCTCACACAAGCGGTGGAGGATGTGGCTTAATTCGAGGCTACGCGAAGAACCTTATCCTGGATTTGACATGCTTGGATGGCTCGCCTGAAAGGGATGAGTCTGCCTTCGGGTGAAACTTGCACAGGTGCTGCATGGCT</t>
  </si>
  <si>
    <t>GTCCTAGCTGTAAACGATGAGCACTAGGTCGAGGAGACTTCCACATCTTCTCGGCCGTAGCGAAAGTGTTAAGTGCTCCGCCTGGGGAGTATGGTCGCAAGGCTGAAACTCAAAGGAATTGACGGGGGCTCACACAAGCGGTGGAGGATGTGGCTTAATTCGAGGCTACGCGAAGAACCTTATCCTAGATTTGACATGCTTGGATGGCTCGCCTGAAAGGGATGAGTCTGCCTTCGGGTGAAACTAGCACAGGTGCTGCATGGCT</t>
  </si>
  <si>
    <t>GTCCTAGCTGTAAACGATCTGTACTAGTCCGTGGGGACCCCCACATCTTCTCGGACGTAGCGAAAGTGTTAAGTACAGCGCCTGGGGAGTATGGTCGCAAGGCTGAAACTCAAAGGAATTGACGGGGGCTCACACAAGCGGTGGAGGATGTGGCTTAATTCGAGGCTACGCGAAGAACCTTACCTAGACTTAACATGTTTGAGAATCTCTGTGAAAGCAGAGAGTGCCTTTCGGGGAACTCTTACGTAGGTGCTGCATGGCT</t>
  </si>
  <si>
    <t>GTCCTAGCTGTAAACGATGAATACTGGGTTGGGGGAGCATGTCTCTCCCAGCCGTAGCGAAAGCGTTAAGTATTCCGCCTGGGGAGTATGGTCGCAAGGCTGAAACTCAAAGGAATTGACGGGGGCTCACACAAGCGGTGGAGGATGTGGCTTAATTCGAGGCAACGCGAAGAACCTTATCCCGGACTTGACATCTATGGATTAGCTCTGTGAAAGCAGAGTGACGCCTTCGGGTGGAACATAGACAGGTGCTGCATGGCT</t>
  </si>
  <si>
    <t>GTCCACGCCGTAAACGATGAGTACTAGCTATACTGGGTGTTGACCCCCGGTGTGGCGTAGTTAACGCGTTAAGTACTCCGCCTGGGGACTACGGCCGCAAGGTTAAAACTCAAAGGAATTGACGGGGGCCCGCACAAGCGGTGGAGCATGTGGTTTAATTCGACGCAACGCGAAGAACCTTACCCAGCCTTGACATCCTTCGAATCCCCCCGAAAAGGGGGAGTGCCCTTCGGGGAGCGGAGTGACAGGTGCTGCATGGCT</t>
  </si>
  <si>
    <t>GTCCTAGCCGTAAACGGTGCACGCTTGCTGTGAGCGGATTCGACCCCGTTCGTGGCGAAGCTAACGCGTTAAGCGTGCCGCCTGGGGAGTACGGTCGCAAGATTAAAACTCAAAGAAATTGACGGGGGCCTGCACAAGCGGTGGAGTATGTGGCTTAATTCGATGCAACGCGAAGAACCTTACCTGGCCTTGACATGCATCTCTAAGTTGGTGAAAGCCAGCGAGGTAGCAATACCAATTTGCACAGGTGCTGCATGGCT</t>
  </si>
  <si>
    <t>GTCCTAGCCGTAAACGGTGCACACTTGCTGTAGGAGGATTCGACCCCTTCTGTGGCGGAGCAAACGCGTTAAGTGTGCCGCCTGGGGAGTACGGTCGCAAGATTAAAACTCAAAGAAATTGACGGGGGCCTGCACAAGCGGTGGAGTATGTGGCTTAATTCGATGCAACGCGAAGAACCTTACCTGGCCTTGACATGCATCTCTAAGCGTGTGAAAGCACGTGACCCTTCGGGGAATTTGCACAGGTGCTGCATGGCT</t>
  </si>
  <si>
    <t>GTCCCGGCCGTAAACGTTGTGTACTCGGTGTGGGGAGGTTTGGTCCTCTCTGTGCCTAAGCTAACGCGTTAAGTACACCGCCTGGGGAGTACGGCGGCAACGCTAAAACTCAAAGGAATTGACGGGGGCCCGCACAAGCGGTGGAGCATGTGGCTTAATTCGAGGCAACGCGAAGAACCTTACCTGGGCTTGACATATACAGGTCCGCCTGTGAAAGCAGGCTTCTCTTCGGAGTCGGTATACAGGTGCTGCATGGCT</t>
  </si>
  <si>
    <t>GTCCACGCCGTAAACGATGTGTACTAGTCGTTGTGGGGATTGACACCTGCAGTGACGAAGCTAACGCGATAAGTACACCGCCTGGGGAGTACGGTCGCAAGACTAAAACTCAAAGGAATTGACGGGGGCCCGCACAAGCGGTGGATTATGTGGTTTAATTCGAAGATACGCGCAAAACCTCACCTGGGCTTGACATCCTTCGACCGCTATAGAGATATAGTTTTCCCTTCGGGGACGGAGTGACAGGTGCTGCATGGCT</t>
  </si>
  <si>
    <t>GTCCACGCCGTAAACGATGGGCACTAGATGCCGGGTCTATAGACGGATTCGGTGTCGAAGCTAACGCATTAAGTGCCCCGCCTGGGGAGTACGGCCGCAAGGCTGAAACTCAAAGGAATTGACGGGGGCCCGCACAAGCGGTGGAGCATGTGGTTTAATTCGAAGCAACGCGAAGAACCTTACCTGGGCTTGACATCCTAGTGAAACCTTCTCGAAAGAGTTGGCCTCCTTCGGGACTCTAGGACAGGTGCTGCATGGCT</t>
  </si>
  <si>
    <t>GTCCACGCCGTAAACGATGGGCACTAGGTGCCGGGCCTCTAGACGGGTTCGGTGCCGCAGTTAACGCATTAAGTGCCCCGCCTGGGGAGTACGGTCGCAAGGCTGAAACTCAAAGGAATTGACGGGGGCCCGCACAAGCGGTGGAGCATGTGGTTTAATTCGAAGCAACGCGAAGAACCTTACCCAGACTTGACATCCTGTGGAAACCTCCTGGAAACAGGAGGCCTCCTTCGGGACTGCAGGACAGGTGCTGCATGGCT</t>
  </si>
  <si>
    <t>GTCCACGCCGTAAACGATGGGCACTAGGTGCCGGGCCTCTAGACGGGTTCGGTGCCGCAGTTAACGCATTAAGTGCCCCGCCTGGGGAGTACGGTCGCAAGGCTGAAACTCAAAGGAATTGACGGGGGCCCGCACAAGCGGTGGAGCATGTGGTTTAATTCGAAGCAACGCGAAGAACCTTACCCAGACTTGACATCCTATTGAAACCTCCTGGAAACAGGAGGCCTCCTTCGGGACTTTAGGACAGGTGCTGCATGGCT</t>
  </si>
  <si>
    <t>GTCCACGCCGTAAACGATGGGCACTAGGTGCCGGGTCTATAGACGGATTCGGTGCCGACGCTAACGCATTAAGTGCCCCGCCTGGGGAGTACGGCCGCAAGGTTGAAACTCAAAGGAATTGACGGGGGCCCGCACAAGCGGTGGAGCATGTGGTTTAATTCGAAGCAACGCGAAGAACCTTACCTAGGCTTGACATCATAGTGCAATCCTCTGGAAACAGAGGGCCTCCTTCGGGACGCTATGACAGGTGCTGCATGGCT</t>
  </si>
  <si>
    <t>GTCCACGCCGTAAACGATGGGCACTAGGTGTCGGCGGTATAATCCCGTCGGTGCCGGCGCTAACGCAGTAAGTGCCCCGCCTGGGGAGTACGGTCGCAAGGCTGAAACTCAAACGAATTGACGGGGGCCCGCACAAGCGGTGGAGCATGTGGTTTAATTCGACGCAACGCGAAGAACCTTACCTAGGTTTGACATGGATGAGACCGGCGGTGAAAGCCGTCTTCCCTTCGGGGCTCATACACAGGTGCTGCATGGCT</t>
  </si>
  <si>
    <t>GTCCACGCCCTAAACGATGTGCACTAAGTGTCGGCGGTTTACCGCCGGTGCCGCAGCTAACGCAGTAAGTGCACCGCCTGGGGAGTACGGCCGCAAGGTTGAAACTCAAAGGAATTGACGGGGGCCCGCACAAGCGGTGGAGCATGTGGTTTAATTCGACGCAACGCGAAGAACCTTACCCAGGTTGGACATGCTCGTGGTACGAACCCGAAAGGGTGAGGACTCTGAAAGGAGAGCGAGCTCAGGTGCTGCATGGCT</t>
  </si>
  <si>
    <t>GTCCACGCCCTAAACGATGTGCACTAAGTGTCGGCAGTTTACTGCCGGTGCCGCAGCTAACGCAGTAAGTGCACCGCCTGGGGAGTACGGCCGCAAGGTTGAAACTCAAAGGAATTGACGGGGGCCCGCACAAGCGGTGGAGCATGTGGTTTAATTCGACGCAACGCGAAGAACCTTACCCAGGTTGGACATGCTCGTGGTACGAACCCGAAAGGGTGAGGACTCTGAAAGGAGAGCGAGCTCAGGTGCTGCATGGCT</t>
  </si>
  <si>
    <t>GTCCACGCCCTAAACGATGTGCACTAAGTGTCGGCGGTTTACCGCCGGTGCCGCAGCTAACGCAGTAAGTGCACCGCCTGGGGAGTACGGCCGCAAGGTTGAAACTCAAAGGAATTGACGGGGGCCCGCACAAGCGGTGGAGCATGTGGTTTAATTCGACGCAACGCGAAGAACCTTACCCAGGTTGGACATGCTCGTGGTACGAACCTGAAAGGGTTAGGACTCTGAAAGGAGAGCGAGCTCAGGTGCTGCATGGCT</t>
  </si>
  <si>
    <t>GTCCACGCCCTAAACGATGTGCACTAAGTGTCGGCGGTTTACCGCCGGTGCCGCAGCTAACGCAGTAAGTGCACCGCCTGGGGAGTACGGCCGCAAGGTTGAAACTCAAAGGAATTGACGGGGGCCCGCACAAGCGGTGGAGCATGTGGTTTAATTCGACGCAACGCGAAGAACCTTACCCAGGTTGGACATGCTCGTGGTACGAACCTGAAAAGGTGAGGACTCTGAAAGGAGAGCGAGCTCAGGTGCTGCATGGCT</t>
  </si>
  <si>
    <t>GTCCACGCCCTAAACGATGTGCACTAAGTGTCGGCGGTTTACCGCCGGTGCCGCAGCTAACGCAGTAAGTGCACCGCCTGGGGAGTACGGCCGCAAGGTTGAAACTCAAAGGAATTGACGGGGGCCCGCACAAGCGGTGGAGCATGTGGTTTAATTCGACGCAACGCGAAGAACCTTACCCAGGTTGGACATGCTCGTGGTACGAACCTGAAAGGGCGAGGACCCTGAAAGGGGAGCGAGCTCAGGTGCTGCATGGCT</t>
  </si>
  <si>
    <t>GTCCACGCCCTAAACGATGTGCACTAAGTGTCGGCGGTTTACCGCCGGTGCCGCAGCTAACGCAGTAAGTGCACCGCCTGGGGAGTACGGCCGCAAGGTTGAAACTCAAAGGAATTGACGGGGGCCCGCACAAGCGGTGGAGCATGTGGTTTAATTCGACGCAACGCGAAGAACCTTACCCAGGTTGGACATGCTCGTGGTACGAACCTGAAAAGGTGAGGACCCTGAAAGGGGAGCGAGCTCAGGTGCTGCATGGCT</t>
  </si>
  <si>
    <t>GTCCACGCCGTAAACGATGAATACTAGGTGTCGGGGGTTTAACCTTCGGTGCCGCAGCAAACGCATTAAGTATTCCACCTGGGGAGTACGATCGCAAGGTTGAAACTCAAAGGAATTGACGGGGGCCCGCACAAGCAGTGGAGCATGTGGTTTAATTCGATGCAACGCGAAGAACCTTACCTGGGCTTGAAACGCAGTGGACCGGGTGTGAAAGCACTCTTCTCTTCGGAGTCGCTGTACAGGTGCTGCATGGCT</t>
  </si>
  <si>
    <t>GTCCACGCAGTAAACGATGGATACTAGTTGTCGGGAGGGTTACCTTTCGGTGACGCAGCAAACGCATTAAGTATCCCGCCTGGGGAGTACGATCGCAAGGTTGAAACTCAAAGGAATTGACGGGGGCCCGCACAAGCGGTGGAGCATGTGGTTTAATTCGATGCAACGCGAAGAACCTTACCTGGGCTTGAACTGCATGGGAAATAATCAGAGATGGCTATGTCCTTCGGGACTCATGTAGAGGTGCTGCATGGCT</t>
  </si>
  <si>
    <t>GTCCACGCCGTAAACGATGGATACTAGCTGTTGGGAAGCAATTCTCGGTGGCGCAGCAAACGCATTAAGTATCCCGCCTGGGGAGTACGATCGCAAGGTTGAAACTCAAAGGAATTGACGGGGGCCCGCACAAGCGGTGGAGCATGTGGTTTAATTCGATGCAACGCGAAGAACCTTACCTGGGCTTGAACTGTTGATGATCGTGCCAGAGATGGCGCTTTCCTTCGGGACATCATCAGAGGTGCTGCATGGCT</t>
  </si>
  <si>
    <t>GTCCACGCCGTAAACGATGGATACTAGTTGTCGGGAACTTGTTCTCGGTGGCGCAGCTAACGCATTAAGTATCCCGCCTGGGGAGTACGATCGCAAGGTTGAAACTCAAAGGAATTGACGGGGGCCCGCACAAGCGGTGGAGCATGTGGTTTAATTCGATGCAACGCGAAGAACCTTACCTGGGCTTGAACTGTTAATGATCGTGCCAGAGATGGCATTTTCCTTCGGGACATTATCAGAGGTGCTGCATGGCT</t>
  </si>
  <si>
    <t>GTCCACGCCGTAAACGATGGGTACTAGGTGTCGCGGGTATTGACCCCTGCGGTGCCGAAGCTAACGCATTAAGTACCCCGCCTGGGGAGTACGGCCGCAAGGCTAAAACTCAAAGGAATTGACGGGGGCCCGCACAAGCGGTGGAGCATGTGGTTTAATTCGACGCAACGCGTAGAACCTTACCTGGGTTTGACATCCCGATCGCACTTTCTGGAAACAGATAGGTCAGTTAGGCTGGATCGGTGACAGGTGCTGCATGGCT</t>
  </si>
  <si>
    <t>GTCCACGCCGTAAACGATGGGTACTAGGTGTCGCGGGTATTGACCCCTGCGGTGCCGAAGCTAACGCATTAAGTACCCCGCCTGGGGAGTACGGCCGCAAGGCTAAAACTCAAAGGAATTGACGGGGGCCCGCACAAGCGGTGGAGCATGTGGTTTAATTCGACGCAACGCGTAGAACCTTACCTGGGTTTGACATCCCGATCGTACTTTCTGGAAACAGATAGGTCAGTTCGGCTGGATCGGTGACAGGTGCTGCATGGCT</t>
  </si>
  <si>
    <t>GTCCACCCCGTAAACGTTGGGAACTAGTTGTGGGGACCTTTCCACGGTTTCCGTGACGCAGCTAACGCATTAAGTTCCCCGCCTGGGGAGTACGGCCGCAAGGCTAAAACTCAAAGGAATTGACGGGGACCCGCACAAGCGGCGGAGCATGCGGATTAATTCGATGCAACGCGAAGAACCTTACCAAGGCTTGACATATACGAGAACGGGCCAGAAATGGTCAACTCTTTGGACACTCGTATACAGGTGGTGCATGGTT</t>
  </si>
  <si>
    <t>GTCCATGCCGTAAACGTTGGGCGCTAGGTGTGGGATCCATTCCACGGGTTCCGTGCCGCAGCTAACGCATTAAGCGCCCCGCCTGGGGAGTACGGCCGCAAGGCTAAAACTCAAAGGAATTGACGGGGGCCCGCACAAGCGGCGGAGCATGCGGATTAATTCGATGCAACGCGAAGAACCTTACCAAGGCTTGACATGCACCGGACGACTGCAGAGATGTGGTTTCCCTTTGTGGCTGGTGCACAGGTGGTGCATGGTT</t>
  </si>
  <si>
    <t>GTCCATGCCGTAAACGTTGGGCACTAGGTGTGGGGACCATTCCACGGTTTCCGCGCCGCAGCTAACGCATTAAGTGCCCCGCCTGGGGAGTACGGCCGCAAGGCTAAAACTCAAAGGAATTGACGGGGGCCCGCACAAGCGGCGGAGCATGCGGATTAATTCGATGCAACGCGAAGAACCTTACCAAGGCTTGACATGTTCTCGATCGCCGTAGAGATACGGTTTCCCCTTTGGGGCGGGATCACAGGTGGTGCATGGTT</t>
  </si>
  <si>
    <t>GTCCACGCCGTAAACGTTGGGCACTAGGTGTGGGGGACCTTTTCCGGGTCTTCCGCGCCGTAGCTAACGCATTAAGTGCCCCGCCTGGGGAGTACGGCCGCAAGGCTAAAACTCAAAGGAATTGACGGGGGCCCGCACAAGCGGCGGAGCATGCGGATTAATTCGATGCAACGCGAAGAACCTTACCAAGGCTTGACATGTGCCGGTCGGCTCCGGAGACGGGGCTTCCTCCTTGTGGGGCCGGTTCACAGGTGGTGCATGGTT</t>
  </si>
  <si>
    <t>GTCCACGCTGTAAACGTTGGGCACTAGGTGTGGGGGGTCTTTCCGGGTCTTCCGCGCCGTAGCTAACGCATTAAGTGCCCCGCCTGGGGAGTACGGCCGCAAGGCTAAAACTCAAAGGAATTGACGGGGGCCCGCACAAGCGGCGGAGCATGCGGATTAATTCGATGCAACGCGAAGAACCTTACCAAGGCTTGACATGTGCCGGTTGTCCTTCGGAGACGGGGGGTCCTCCCTATTTGTGGGGGTCGGTTCACAGGTGGTGCATGGTT</t>
  </si>
  <si>
    <t>GTCCATGCCGTAAACGGTGGGTGCTAGCTGTGGGCCACATTCCACGTGGTCCGTGACGAAGTTAACACATTAAGCACCCCGCCTGGGGAGTACGGCCGCAAGGCTAAAACTCAAAGGAATTGACGGGGGCCCGCACAAGCGGCGGAGCATGCGGATTAATTCGATGCAACGCGAAGAACCTTACCAAGGCTTGACATATACAGGAAAAGCGTAGAAATACGCTCCCCGCAAGGTCTGTATACAGGTGGTGCATGGTT</t>
  </si>
  <si>
    <t>GTCCATGCCGTAAACGGTGGGCGCTAGGTGTGAGGGTCTTTCTACGACTTTCGTGCCGTAGCTAACGCATTAAGCGCCCCGCCTGGGGAGTACGGCCGCAAGGCTAAAACTCAAAGGAATTGACGGGGGCCCGCACAAGCGGCGGAGCATGTGGATTAATTCGATGCAACGCGAAGAACCTTACCTGGGCTTGACATACATCAGATCGCTGCAGAGATGTAGTTTCCCTTTGTGGTTGGTGTACAGGTGGTGCATGGTT</t>
  </si>
  <si>
    <t>GTCCACGCCGTAAACGTTGAACACTAGGTGTGGTGGACAGATCCATGTCTGCCGTGCCGAAGCTAACGCATTAAGTGTTCCGCCTGGGGAGTACGGCCGCAAGGCTAAAACTCAAAGGAATTGACGGGGCCCCGCACAAGCGGCGGAGCATGCGGCTTAATTCGATGCAACCCGAAGAACCTTACCTGGACTTGACATCATGGGTCTATCTGTAGAAATACAGAGTGCTTTTGCGCCCATGACAGGTGGTGCATGGCT</t>
  </si>
  <si>
    <t>GTCCTAGCTGTAAACGATGGATACTAGATGTAGGAACTGGATTGACGGTTTCTGTATCGTAGCTAACGCGTTAAGTATCCCGCCTGGGGAGTACGGTCGCAAGACTAAAACTCAAAGGAATTGACGGGACCCCGCACAAGCGGCGGAGCATGCGGCTTAATTCGATGATACCCGTAGAACCTTACCTGGACTTGACATATAGGGAAAAACTGGAGAAATCCAGTGTGCGTAAGCGCCCTATACAGGTGGTGCATGGCT</t>
  </si>
  <si>
    <t>GTCCTAGCCGTAAACGTTGGGCACTAGGTGTGGCGGACTCATTGACGTCTGCCGTGCCGTAGCTAACGCATTAAGTGCCCCGCCTGGGGAGTACGGTCGCAAGGCTAAAACTCAAAGGAATTGACGGGAGCCCGCACAAGCGGCGGAGCATGCGGCTTAATTCGATGGTACCCGAAGAACCTTACCTGGACTTGACATAATGGGAAAAACCCTAGAGATAGGGTGTGCGTAAGCGTCCATTACAGGTGGTGCATGGCT</t>
  </si>
  <si>
    <t>GTCCACGCCGTAAACGTTGGGCACTAGGTGTGGGTTCCATCCAACGGAATCCGTGCCGCAGCTAACGCATTAAGTGCCCCGCCTGGGGAGTACGGCCGCAAGGCTAAAACTCAAAGGAATTGACGGGGGCCCGCACAAGCGGCGGAGCATGTTGCTTAATTCGAGGCAACGCGAAGAACCTTACCTGGGTTTGACATGTATTGAAAAGCCATAGAGATATGGTGTCCTTCGGGGCTTTACACAGGTGGTGCATGGCT</t>
  </si>
  <si>
    <t>GTCCATGCCGTAAACGTTGGGCACTAGGTGTGGGTCTCAACCAACGAGATCCGCGCCGTCGCTAACGCATTAAGTGCCCCGCCTGGGGAGTACGGTCGCAAGACTAAAACTCAAAGGAATTGACGGGGGCCCGCACAAGCAGCGGAGCGTGTTGCTTAATTCGATGCAACGCGAAGAACCTTACCTGGGTTTGACATGTAGGGAAAAGCTCTAGAGATAGGGTGTCCTTCGGGGCCTTACACAGGTGGTGCATGGCT</t>
  </si>
  <si>
    <t>GTCCATGCCGTAAACGTTGGGCACTAGGTGTGGGTCTCAACCAACGAGATCCGCGCCGTCGCTAACGCATTAAGTGCCCCGCCTGGGGAGTACGGTCGCAAGACTAAAACTCAAAGGAATTGACGGGGGCCCGCACAAGCAGCGGAGCGTGTTGCTTAATTCGATGCAACGCGAAGAACCTTACCTGGGTTTGACATGTAGAGAAAAGCTCTAGAGATAGGGTGTCCTTCGGGGCTCTACACAGGTGGTGCATGGCT</t>
  </si>
  <si>
    <t>GTCCATGCCGTAAACGGTGGGCACTAGGTGTGGGGACTTTCAACGGTTTCCGTGCCGAAGCTAACGCATTAAGTGCCCCGCCTGGGGAGTACGGCCGCAAGGCTAAAACTCAAAGGAATTGACGGGGGCCCGCACAAGCGGCGGAGCATGTTGCTTAATTCGAGGCAACGCGAAGAACCTTACCTGGGTTTGACATGTACCGAAAAGCCATAGAGATATGGTGTCCTTCGGGGCGGTACACAGGTGGTGCATGGCT</t>
  </si>
  <si>
    <t>GTCCATGCCGTAAACGTTGGGCACTAGGTATGGGACCATATTAACGGGTTCCGTGCCGTAGCTAACGCATTAAGTGCCCCGCCTGGGGAGTACGGCCGCAAGGCTAAAACTCAAAGGAATTGACGGGGGCCCGCACAAGCGGCGGAGCATGTTGCTTAATTCGAGGCAACGCGAAGAACCTTACCTGGGTTTGACATGTAGGGAAAAGCCATAGAGATATGGTGTCCTTCGGGGCCCTACACAGGTGGTGCATGGCT</t>
  </si>
  <si>
    <t>GTCCATGCCGTAAACGTTGGGCACTAGGTGTGGGACCTTCTAACGGGTTCCGTGCCGTAGCTAACGCATTAAGTGCCCCGCCTGGGGAGTACGGCCGCAAGGCTAAAACTCAAAGGAATTGACGGGGGCCCGCACAAGCGGCGGAGCATGTTGCTTAATTCGAGGCAACGCGAAGAACCTTACCTGGGTTTGACATGTACCGAAAAGCCATAGAGATATGGTGTCCTTCGGGGCGGTACACAGGTGGTGCATGGCT</t>
  </si>
  <si>
    <t>GTCCATGCCGTAAACGATGATCACTCGATATACATACTAGATGTGTGTGTCCAAGCGAAAGCGTTAAGTGATCCACCTGGGGAGTACGCTCGCAAGAGTGAAACTCAAAGGAATTGACGGGGGTCCGCACAAGCGGTGGAGTATGTGGTTTAATTCGATGATACGCGAGGAACCTTACCTGGGCTAGAATGTTTCTGCAACCTCGAGAAATCGAGGGTTCCTTCGGGACAGAGTACAAGGTGCTGCATGGCT</t>
  </si>
  <si>
    <t>GTCCACGCCGTAAACGATGATTACTCGATATACACGCTCGTCGTGTGTGTCCAAGCGAAAGCGTTAAGTAATCCACCTGGGGAGTACGCGCGCAAGCGTGAAACTCAAAGGAATTGACGGGGGTCCGCACAAGCGGTGGAGCATGTGGTTTAATTCGATGATACGCGAGGAACCTTACCTGGGCTCGAATGCCTCTGCTATCCTGAGAAATCAGGAGTTCCTTCGGGACAGAGTGCAAGGTGCTGCATGGCC</t>
  </si>
  <si>
    <t>GTCCACGCCGTAAACGATGATTACTCGATATACACGCTCGTCGTGTGTGTCCAAGCGAAAGCGTTAAGTAATCCACCTGGGGAGTACGCGCGCAAGCGTGAAACTCAAAGGAATTGACGGGGGTCCGCACAAGCGGTGGAGCATGTGGTTTAATTCGATGATACGCGAGGAACCTTACCTGGGCTCGAATGCCTCTGCTATCCTGAGAAATCGGGAGTTCCTTCGGGACAGAGTGCAAGGTGCTGCATGGCC</t>
  </si>
  <si>
    <t>GTCCACGCTGTAAACGATGATCACTCGATATACACGCTAGTCGTGTGTGTCTAAGCGAAAGCATTAAGTGATCCACCTGGGAAGTACGCTCGCAAGAGTGAAACTCAAAGGAATTGACGGGGGTCCGCACAAGCGGTGGAGCATGTGGTTTAATTCGATGATACGCGAGGAACCTTACCTGGGCTAGAATGTTTCTGCAACCTCGAGAAATCGAGGGTTCCTTCGGGACAGAATACAAGGTGTTGCATGGCT</t>
  </si>
  <si>
    <t>GTCCACGCTGTAAACGATGATCACTCGATATACACGCTAGCCGTGTGTGTCTGAGCGAAAGCATTAAGTGATCCACCTGGGGAGTACGCTCGCAAGAGTGAAACTCAAAGGAATTGACGGGGGTCCGCACAAGCGGTGGAGCATGTGGTTTAATTCGATAATACGCGAGGAACCTTACCTGGGCTAGAATGTTTCTGCAACCTCGAGAAATCGAGGGTTCCTTCGGGACAGAATACAAGGTGTTGCATGGCT</t>
  </si>
  <si>
    <t>GTCCACGCCGTAAACGATGATCACTCGATGTACACGCTAGTCGTGTGTGTCTAAGCAAAAGCATTAAGTGATCCACCTGGGGAGTACGCTCGCAAGAGTGAAACTCAAAGGAATTGACGGGAGTCAGCACAAGCGGTGGAGCATGTGGTTTAATTCGATAATACGCGAGGAACCTTACCTGGGCTCGAATGTCTCTGCTACCTCGAGAAATCGAGGGTTCCTTCGGGACAGAGTACAAGGTGCTGCATGGCT</t>
  </si>
  <si>
    <t>GTCCACGCTGTAAACGATGATCACTCGATATACACATTATTTGTGTGTGTCCAAGCGAAAGCATTAAGTGATCCACCTGGGGAGTATGCTCGCAAGAGTGAAACTCAAAGGAATTGACGGGGGTCCGCACAAGCGGTGGAGTATGTGGTTTAATTCGATACAACGCGAGGAACCTTACCTGGGCTAGAATGTTTCTGCAACCTCGAGAAATCGAGGGTTCCTTCGGGACAGAGTACAAGGTGCTGCATGGCT</t>
  </si>
  <si>
    <t>GTCCACGCCGTAAACGATGATTACTGGATGTGTGCGATAGACTGTACGCGTCTGAGCGAAAGCGTTAAGTAATCCACCTGGGGAGTACGATCGCAAGATTGAAACTCAAAGGAATTGACGGGGGTCCGCACAAGCGGTGGAGCATGTGGTTTAATTCGATGATACGCGAGGAACCTTACCTGGGCTAGAATGCGATTGACCTCTCCAGAGATGGAGATTTCTTCGGACATGAAGCAAGGTGCTGCATGGCT</t>
  </si>
  <si>
    <t>GTCCACGCCGTAAACGATGATTACTGGATGTGTGCGATACACAGTACGCGTCTGAGCGAAAGCGTTAAGTAATCCACCTGGGGAGTACGATCGCAAGATTGAAACTCAAAGGAATTGACGGGGGTCCGCACAAGCGGTGGAGCATGTGGTTTAATTCGATGATACGCGAGGAACCTTACCTGGGCTAGAATGCGATTGACCTCTTCAGAGATGAAGATTTCTTCGGACATGAAGCAAGGTGCTGCATGGCT</t>
  </si>
  <si>
    <t>GTCCACGCCGTAAACGATGTTTACTCGTTATTTATGCGATATAGTATAAGTGACCAAGCGAAAGCGTTAAGTAAACCACCTGGGAAGTACGGTCGCAAGGCTGAAACTCAAAGGAATTGGCGGGGGTCCGCACAAGCGGTGGAGTATGTGGTTTAATTCGATGATAAGCGAGGAACCTTACCTGGATTCAATTCAAGTTGACAGTCTTAGAGATAGGATTTTCTTCGGACAACTTGAAAGGTGCTGCATGGTT</t>
  </si>
  <si>
    <t>GTCCACGCCCTAAACGATGCTTACTCGATGTTTGGTTCGTAGAATTGAGCATCCAAGCGAAAGCGTTAAGTAAGCCACCTGGGGAGTACGTTCGCAAGAATGAAACTCAAAGGAATTGACGGGGGTCCGCACAAGCGGTGGAGCATGTGGTTTAATTCGATGATACGCGAGGAACCTTACCTGGGCTCTAATGCCTTTGACCGCCCTTGAAAGAGGGTTTTCCTTCGGGACAAAGTGCAAGGTGCTGCATGGTT</t>
  </si>
  <si>
    <t>GTCCACGCCCTAAACGATGCTTACTGGACATGTGGACTTGATTTGCGTGTCTGAGGGAAACCATTAAGTAAGCCACCTGGGGAGTACGTTCGCAAGAATGAAACTCAAAGGAATTGACGGGGGTCCGCACAAGCGGTGGAGCATGTGGTTTAATTCGATGATACGCGAGGAACCTTACCTAGGCTAGAATGCCTTTGACCGGTCTCGAAAGGGATCTTTTCTTCGGAACAAAGTGCAAGGTGCTGCATGGTT</t>
  </si>
  <si>
    <t>GTCCACGCCCTAAACGATGCTTACTCGATGTTTGGACTTCGGTTCGAGCATCCAAGGGAAACCGTTAAGTAAGCCACCTGGGGAGTACGTTCGCAAGAATGAAACTCAAAGGAATTGACGGGGGTCCGCACAAGCGGTGGAGCATGTGGTTTAATTCGATGATACGCGAGGAACCTTACCTGGGCTCTAATGTGAGCGATCGCAGCTGAAAGGCTGTTTTCCTTCGGGACGCGAAACAAGGTGCTGCATGGTT</t>
  </si>
  <si>
    <t>GTCCACGCCCTAAACGATGCTTACTCGATGTTTGGATCTAGAATCTGAGCATCCAAGGGAAACCATTAAGTAAGCCACCTGGGGAGTACGTTCGCAAGAATGAAACTCAAAGGAATTGACGGGGGTCCGCACAAGCGGTGGAGCATGTGGTTTAATTCGATGATACGCGAGGAACCTTACCTAGGCTATAATGTGAGTGCCCGTTCCTGAAAGGGAATTTTCTTTCGAGACACGAAACAAGGTGCTGCATGGTT</t>
  </si>
  <si>
    <t>GTCCACGCCCTAAACGATGCTAACTGGTTATTTGTCGATTATAGGCAAGTAACTGAGGGAAACCATTAAGTTAGCCACCTGGGGAGTACGTTCGCAAGAATGAAACTCAAAGGAATTGACGGGGGTCCGCACAAGCGGTGGAGCATGTGGTTTAATTCGATGATACGCGAGGAACCTTACCTGGGCTCGAACGCTACTTGATCGGTCTTGAAAGGGATCTTTCCTTCGGGACAAGTAGTGAGGTGCTGCATGGTT</t>
  </si>
  <si>
    <t>GTCCACGCCCTAAACGATGCTTACTCGATGTTTGTATTTATATGAGCATCCAAGGGAAACCGTTAAGTAAGCCACCTGGGGAGTACGTTCGCAAGAATGAAACTCAAAGGAATTGACGGGGGTCCGCACAAGCGGTGGAGCATGTGGTTTAATTCGATGATACGCGAGGAACCTTACCTGGGCTCTAATGTGACTGCTATCTGGTGAAAGCCGGAGTTCCTTCGGGACAGGAAACAAGGTGCTGCATGGTT</t>
  </si>
  <si>
    <t>GTCCACGCCCTAAACGATGCTAACTCGATGTTTGGACGTAAGTTTGAGCATCCAAGCGAAAGCGTTAAGTTAGCCACCTGGGGAGTACGACCGCAAGGTTGAAACTCAAAGGAATTGACGGGGGTCCGCACAAGCGGTGGAGCATGTGGTTTAATTCGATGATACGCGAGGAACCTTACCTAGGCTAGAATGTGAGCGCTATTCCGAGAAATCGGAAGTTCCTACGGGACGTGAAACAAGGTGCTGCATGGTT</t>
  </si>
  <si>
    <t>GTCCACGCCCTAAACGATGCTAACTCGATGTGTGGGCAGTAAGTTTGCGCATCCAAGGGAAACCGTTAAGTTAGCCACCTGGGGAGTACGTTCGCAAGAATGAAACTCAAAGGAATTGACGGGGGTCCGCACAAGCGGTGGAGCATGTGGTTTAATTCGATGATACGCGAGGAACCTTACCTGGGCTCTAATGCGCGCGCAATCTGGAGAAATCCGGAGTTCCTTCGGGACGCAAAGCAAGGTGCTGCATGGTT</t>
  </si>
  <si>
    <t>GTCCACGCCCTAAACGATGCTTACTCGACGTATGATTTTCGGATTGTGCGTCCAAGGGAAACCGTTAAGTAAGCCACCTGGGGAGTACGTTCGCAAGAATGAAACTCAAAGGAATTGACGGGGGTCCGCACAAGCGGTGGAGCATGTGGTTTAATTCGATGATACGCGAGGAACCTTACCTGGGCTCGAATGGTACCGGACTATTGCTGAAAGGTGATTTTTCTTCGGAACCGGTATCAAGGTGCTGCATGGTT</t>
  </si>
  <si>
    <t>GTCCACGCCCTAAACGATGCTTACTCGACGTGCGGCCCTGGTGTTGCGCGTCCAAGGGAAACCGTTAAGTAAGCCACCTGGGGAGTACGATCGCAAGATTGAAACTCAAAGGAATTGACGGGGGTCCGCACAAGCGGTGGAGCATGTGGTTTAATTCGATGATACGCGAGGAACCTTACCTGGGCTCGAATGGCTTTAGCTAGTCTATGAAAGTAGATTTTCCTTCGGGACTGAAGTCAAGGTGCTGCATGGTT</t>
  </si>
  <si>
    <t>GTCCACGCCCTAAACGATGCTTACTCGATGTGTGAAATTTTGCGCATCCAAGGGAAACCGTTAAGTAAGCCACCTGGGGAGTACGTTCGCAAGAATGAAACTCAAAGGAATTGACGGGGGTCCGCACAAGCGGTGGAGCATGTGGTTTAATTCGATGATACGCGAGGAACCTTACCTGGGCTCGAATGGATTTGGACAATTTCTGAAAGGAAATCTCTCTTCGGAGCTGAATTCAAGGTGCTGCATGGTT</t>
  </si>
  <si>
    <t>GTCCACGCCCTAAACGATGCTTACTCGGTGTTTGGGTCTTGAACTTGAGCACCTAAGGGAAACCAATAAGTAAGCCACCTGGGGAGTACGTTCGCAAGAATGAAACTCAAAGGAATTGACGGGGGTCCGCACAAGCGGTGGAGCATGTGGTTTAATTCGATGATACGCGAGGAACCTTACCTAGGCTCGAACGCTATTTGACAGCTGGTGAAAGCCAGTTTTTCTTCGGAACGGATAGTGAGGTGCTGCATGGTT</t>
  </si>
  <si>
    <t>GTCCACGCCCTAAACGATGCTTACTCGACGTATGGATTTAATCTGTGCGTCCTAGGGAAACCGTTAAGTAAGCCACCTGGGGAGTACGTTCGCAAGAATGAAACTCAAAGGAATTGACGGGGGTCCGCACAAGCGGTGGAGCATGTGGTTTAATTCGATGATACGCGAGGAACCTTACCTGGGCTCGAACGCTATCGGCCGTACTATGAAAGTAGTATTTCCTTCGGGACTGATAGTGAGGTGCTGCATGGTT</t>
  </si>
  <si>
    <t>GTCCACGCCCTAAACGATGTTTACTCGATCTTTGTGATATACTATAAGGGTCCAAGCGAAAGCGTTAAGTAAACCACCTGGGGAGTACGTTCGCAAGAATGAAACTCAAAGGAATTGACGGGGGTCCGCACAAGCGGTGGAGCATGTGGTTTAATTCGATGATACGCGAAGAACCTTACCTAGGCTCTAATGCTATCCGCTATTTGCAGAAATGCTTAGTTCCTTCGGGACGGATAGCAAGGTGCTGCATGGTT</t>
  </si>
  <si>
    <t>GTCCACGCCGTAAACGATGATTACTCGCTATTGGCGATACACTGTCAGTGGCTAAGCGAAAGTGATAAGTAATCCACCTGGGGAGTACGATCGCAAGGTTGAAACTCAAAGGAATTGACGGGGGCCCGCACAAGCGGTGGAGCATGTGGTTTAATTCGATGATACGCGAGGAACCTTACCAGGTCTTAAATGCATAACGAACGATTGGGAAACCAATCTTTCTTCGGACGGAATGCAAGGTGCTGCATGGTT</t>
  </si>
  <si>
    <t>GTCCACACCGTAAACGATGATTACTCGGTATTGGCTTTATTGTCAGTGCCCAAGCGAAAGTGATAAGTAATCCACCTGGGGAGTACGGCCGCAAGGTTGAAACTCAAAGGAATTGACGGGGGCCCGCACAAGCGGTGGAGCATGTGGTTTAATTCGATGATACGCGAGGAACCTTACCAGGGCTTAAATGTAGAACGACCGGGGTGGAAACACCCCCTTTTTCGAACGGTCTACAAGGTGCTGCATGGTT</t>
  </si>
  <si>
    <t>GTCCATGCCGTAAACGATGATTACTCGGTATTAGTCTGACTAGTGCCTAAGCGAAAGTGATAAGTAATCCACCTGGGGAGTACGCTCGCAAGAGTGAAACTCAAAGGAATTGACGGGGGCCCGCACAAGCGGTGGAGCATGTGGTTTAATTCGATGATACGCGAGGAACCTTACCTGGGCTTAAATGTGACCGGACAGACTGTGAAAGCAGTCCTTCTTCGGACTGGTCTCAAGGTGCTGCATGGTT</t>
  </si>
  <si>
    <t>GTCCACGCCGTAAACGATGGATACTAGCTGTTCGTTGCGCATTGGCGTAATGAGTGGCCAAGCGAAAGTGATAAGTATCCCACCTGGGGAGTACGTTCGCAAGAATGAAACTCAAAGGAATTGACGGGGGCCCGCACAAGCGGTGGAGCATGTGGTTTAATTCGATGATACGCGAGGAACCTTACCAAGGCTTAAATGCAGATTGACAGGTTTGGAGACAGACCCTTCTTCGGACAATTTGCAAGGTGCTGCATGGTT</t>
  </si>
  <si>
    <t>GTCCACGCCGTAAACGATGGATACTAGCTGTTCGTTATGCATTGGCATAATGAGTGGCCAAGCGAAAGTGATAAGTATCCCACCTGGGGAGTACGTTCGCAAGAATGAAACTCAAAGGAATTGACGGGGGCCCGCACAAGCGGTGGAGCATGTGGTTTAATTCGATGATACGCGAGGAACCTTACCAAGGCTTAAATGCAGATTGACAGGACTGGAAACAATCCCTTCTTCGGACAATTTGCAAGGTGCTGCATGGTT</t>
  </si>
  <si>
    <t>GTCCACGCCGTAAACGATGGATACTAGCTGTTCGGTCTTCGGATTGAGTGGCTAAGCGAAAGTGATAAGTATCCCACCTGGGGAGTACGTTCGCAAGAATGAAACTCAAAGGAATTGACGGGGGCCCGCACAAGCGGTGGAGCATGTGGTTTAATTCGATGATACGCGAGGAACCTTACCAGGGCTTAAATGTAGTCTGACAGGATTGGAAACAGTCTTTTCTTCGGACAGATTACAAGGTGCTGCATGGTT</t>
  </si>
  <si>
    <t>GTCCACGCCGTAAACGATGGATACTAGCTGTTCGATCTTCGGATTGAGTGGCTAAGCGAAAGTGATAAGTATCCCACCTGGGGAGTACGTTCGCAAGAATGAAACTCAAAGGAATTGACGGGGGCCCGCACAAGCGGTGGAGCATGTGGTTTAATTCGATGATACGCGAGGAACCTTACCAGGGCTTAAATGTAGTCTGACAGGCGTGGAAACATGCTTTTCTTCGGACAGATTACAAGGTGCTGCATGGTT</t>
  </si>
  <si>
    <t>GTCCACGCCGTAAACGATGGATACTAGCTGTTCGGTCTTCGGATTGAGTGGCTAAGCGAAAGTGATAAGTATCCCACCTGGGGAGTACGTTCGCAAGAATGAAACTCAAAGGAATTGACGGGGGCCCGCACAAGCGGTGGAGCATGTGGTTTAATTCGATGATACGCGAGGAACCTTACCAGGGCTTAAATGTAGCTGGACAGATTTAGAAATAGATCCTCCTTCGGGCTAGTTACAAGGTGCTGCATGGTT</t>
  </si>
  <si>
    <t>GTCCACGCCGTAAACGATGGATACTAGCTGTTCGATCTTCGGATTGAGTGGCTAAGCGAAAGTGATAAGTATCCCACCTGGGGAGTACGTTCGCAAGAATGAAACTCAAAGGAATTGACGGGGGCCCGCACAAGCGGTGGAGCATGTGGTTTAATTCGATGATACGCGAGGAACCTTACCAGGGCTTAAATGTAGCTGGACAGATTTAGAAATAGATCCTCCTTCGGGCTAGTTACAAGGTGCTGCATGGTT</t>
  </si>
  <si>
    <t>GTCCACGCCGTAAACGATGGATACTAGCTGTTCGGTCTTCGGATTGAGTGGCTAAGCGAAAGTGATAAGTATCCCACCTGGGGAGTACGTTCGCAAGAATGAAACTCAAAGGAATTGACGGGGGCCCGCACAAGCGGTGGAGCATGTGGTTTAATTCGATGATACGCGAGGAACCTTACCAGGGCTTAAATGTAGCTGGACAGGTCTAGAAATAGACCCTCCTTCGGGCTAGTTACAAGGTGCTGCATGGTT</t>
  </si>
  <si>
    <t>GTCCACGCCGTAAACGATGGATACTAGCTGTTCGATCTTCGGATTGAGTGGCTAAGCGAAAGTGATAAGTATCCCACCTGGGGAGTACGTTCGCAAGAATGAAACTCAAAGGAATTGACGGGGGCCCGCACAAGCGGTGGAGCATGTGGTTTAATTCGATGATACGCGAGGAACCTTACCAGGGCTTAAATGTAGCTGGACAGGTCTAGAAATAGACCCTCCTTCGGGCTAGTTACAAGGTGCTGCATGGTT</t>
  </si>
  <si>
    <t>GTCCACGCCGTAAACGATGGATACTAACTGTTCGACCTTCGGGTTGAGTGGTCAAGCGAAAGTGATAAGTATCCCACCTGGGGAGTACGCTCGCAAGAGTGAAACTCAAAGGAATTGACGGGGGCCCGCACAAGCGGTGGAGCATGTGGTTTAATTCGATGATACGCGAGGAACCTTACCAGGGCTTAAATGTAGTGGGACAGGTCTAGAGATAGACCCTTCTTCGGACTCATTACAAGGTGCTGCATGGTT</t>
  </si>
  <si>
    <t>GTCCACGCCGTAAACGATGGTCACTAGCTGTTCGAACTTCGGTTTGAGTGGCTAAGCGAAAGTGATAAGTGACCCACCTGGGGAGTACGTTCGCAAGAATGAAACTCAAAGGAATTGACGGGGGCCCGCACAAGCGGTGGAGCATGTGGTTTAATTCGATGATACGCGAGGAACCTTACCAAGGCTTAAATGTAGATTGACAGGACCAGAGATGGTTTTTCCTTCGGGCAATTTACAAGGTGCTGCATGGTT</t>
  </si>
  <si>
    <t>GTCCACGCCGTAAACGATGGTCACTAGCTGTTCGAACTTCGGTTTGAGTGGCTAAGCGAAAGTGATAAGTGACCCACCTGGGGAGTACGTTCGCAAGAATGAAACTCAAAGGAATTGACGGGGGCCCGCACAAGCGGTGGAGCATGTGGTTTAATTCGATGATACGCGAGGAACCTTACCAGGGCTTAAATGTAGATTGACAGGACTAGAGATAGTTTTTCCTTCGGGCAATTTACAAGGTGCTGCATGGTT</t>
  </si>
  <si>
    <t>GTCCACGCCGTAAACGATGGTTACTAGCTGTTTGGACTTCGGTCTAAGTGGCTAAGCGAAAGTGATAAGTAACCCACCTGGGGAGTACGTTCGCAAGAATGAAACTCAAAGGAATTGACGGGGGCCCGCACAAGCGGTGGAGCATGTGGTTTAATTCGATGATACGCGAGGAACCTTACCAGGGCTTAAATGTAGATTGACAGGTTTAGAGATAGACTTTCCTTCGGGCAATTTACAAGGTGCTGCATGGTT</t>
  </si>
  <si>
    <t>GTCCACGCCGTAAACGATGGATACTAGTTGTTGGGCATTAGCTCAGTGACTAAGCGAAAGTGATAAGTATCCCACCTGGGGAGTACGGTCGCAAGACTGAAACTCAAAGGAATTGACGGGGGCCCGCACAAGCGGTGGAGCATGTGGTTTAATTCGATGATACGCGAGGAACCTTACCAGGGCTTAAATGTAGTCTGACAGCTTTAGAGATAGAGTTTTCTTCGGACAGATTACAAGGTGCTGCATGGTT</t>
  </si>
  <si>
    <t>GTCCACGCCGTAAACGATGGATACTAGTTGTTGGGCATTAGCTCAGTGACTAAGCGAAAGTGATAAGTATCCCACCTGGGGAGTACGGTCGCAAGACTGAAACTCAAAGGAATTGACGGGGGCCCGCACAAGCGGTGGAGCATGTGGTTTAATTCGATGATACGCGAGGAACCTTACCAGGGCTTAAATGTAGTATGACAGGTTTAGAGATAGACTTTTCTTCGGACATATTACAAGGTGCTGCATGGTT</t>
  </si>
  <si>
    <t>GTCCACGCCGTAAACGATGGATACTAGTTGTTGGGCATTTGTTCAGTGACTAAGCGAAAGTGATAAGTATCCCACCTGGGGAGTACGGTCGCAAGACTGAAACTCAAAGGAATTGACGGGGGCCCGCACAAGCGGTGGAGCATGTGGTTTAATTCGATGATACGCGAGGAACCTTACCAGGGCTTAAATGTAGTATGACAGGTTTAGAGATAGACTTTTCTTCGGACATATTACAAGGTGCTGCATGGTT</t>
  </si>
  <si>
    <t>GTCCACGCCGTAAACGATGGTTACTAGCTGTTCGGACTTCGGTCTGAGTGGCTAAGCGAAAGTGATAAGTAACCCACCTGGGGAGTACGTTCGCAAGAATGAAACTCAAAGGAATTGACGGGGGCCCGCACAAGCGGTGGAGCATGTGGTTTAATTCGATGATACGCGAGGAACCTTACCAGGGCTTAAATGTAGTGTGACAGGACTAGAGATAGTTTTTTCTTCGGACACATTACAAGGTGCTGCATGGTT</t>
  </si>
  <si>
    <t>GTCCACGCCGTAAACGATGGTCACTAGCTGTTTGGACTTCGGTCTGAGTGGCTAAGCGAAAGTGATAAGTGACCCACCTGGGGAGTACGTTCGCAAGAATGAAACTCAAAGGAATTGACGGGGGCCCGCACAAGCGGTGGAGCATGTGGTTTAATTCGATGATACGCGAGGAACCTTACCAGGGCTTAAATGTAGAGTGACAGGTCTAGAGATAGATTTTTCTTCGGACACTTTACAAGGTGCTGCATGGTT</t>
  </si>
  <si>
    <t>GTCCACGCCGTAAACGATGGTCACTAGCTGTTCGGACTTCGGTCTGAGTGGCTAAGCGAAAGTGATAAGTGACCCACCTGGGGAGTACGTTCGCAAGAATGAAACTCAAAGGAATTGACGGGGGCCCGCACAAGCGGTGGAGCATGTGGTTTAATTCGATGATACGCGAGGAACCTTACCAGGGCTTAAATGTAGAGTGACAGGTCTAGAGATAGATTTTTCTTCGGACACTTTACAAGGTGCTGCATGGTT</t>
  </si>
  <si>
    <t>GTCTACGCCGTAAACGATGGATACTAGTTGTTCGGACTTCGGTCTGAGTGACTAAGCGAAAGTGATAAGTATCCCACCTGGGGAGTACGTTCGCAAGAATGAAACTCAAAGGAATTGACGGGGGCCCGCACAAGCGGTGGAGCATGTGGTTTAATTCGATGATACGCGAGGAACCTTACCAGGGCTTAAATGTAGATTGACAGGTTTAGAGATAGACTTTTCTTCGGACAATTTACAAGGTGCTGCATGGTT</t>
  </si>
  <si>
    <t>GTCTACGCCGTAAACGATGGATACTAGTTGTTTGGTTTTCGGACTGAGTGACTAAGCGAAAGTGATAAGTATCCCACCTGGGGAGTACGTTCGCAAGAATGAAACTCAAAGGAATTGACGGGGGCCCGCACAAGCGGTGGAGCATGTGGTTTAATTCGATGATACGCGAGGAACCTTACCAGGGCTTAAATGTAGATTGACAGGTTTAGAGATAGACTTTTCTTCGGACAATTTACAAGGTGCTGCATGGTT</t>
  </si>
  <si>
    <t>GTCCACGCCGTAAACGATGGATACTAGCTGTTCGATCTTCGGATTGAGTGGCTAAGCGAAAGTGATAAGTATCCCACCTGGGGAGTACGTTCGCAAGAATGAAACTCAAAGGAATTGACGGGGGCCCGCACAAGCGGTGGAGCATGTGGTTTAATTCGATGATACGCGAGGAACCTTACCAGGGCTTAAATGTAGTCTGACAGCTTTAGAGATAGAGTTTTCTTCGGACAGATTACAAGGTGCTGCATGGTT</t>
  </si>
  <si>
    <t>GTCCACGCCGTAAACGATGGATACTAGCTGTTCGGTCTTCGGACTGAGTGGCTAAGCGAAAGTGATAAGTATCCCACCTGGGGAGTACGTTCGCAAGAATGAAACTCAAAGGAATTGACGGGGGCCCGCACAAGCGGTGGAGCATGTGGTTTAATTCGATGATACGCGAGGAACCTTACCAGGGCTTAAATGTAGTCTGACAGCTTTAGAGATAGAGTTTTCTTCGGACAGATTACAAGGTGCTGCATGGTT</t>
  </si>
  <si>
    <t>GTCCACGCCGTAAACGATGGATACTAGCTGTTCGGGACCTTGAGTTCTGAGCGGCTAAGCGAAAGTGATAAGTATCCCACCTGGGGAGTACGTTCGCAAGAATGAAACTCAAAGGAATTGACGGGGGCCCGCACAAGCGGTGGAGCATGTGGTTTAATTCGATGATACGCGAGGAACCTTACCAGGGCTTAAATGTAGTCTGACAGCTTTAGAGATAGAGTTTTCTTCGGACAGATTACAAGGTGCTGCATGGTT</t>
  </si>
  <si>
    <t>GTCCACGCCGTAAACGATGGATACTAGCTGTTCGTCTAACATTGGTTAGATGAGTGGCTAAGCGAAAGTGATAAGTATCCCACCTGGGGAGTACGGTCGCAAGACTGAAACTCAAAGGAATTGACGGGGGCCCGCACAAGCGGTGGAGCATGTGGTTTAATTCGATGATACGCGAGGAACCTTACCAGGGCTTAAATGTAGTGGGACAGGTCTAGAGATAGACCCTTCTTCGGACTCATTACAAGGTGCTGCATGGTT</t>
  </si>
  <si>
    <t>GTCCACGCCGTAAACGATGGATACTAGTTGTTGGGATTTATCTCAGTGACTAAGCGAAAGTGATAAGTATCCCACCTGGGGAGTACGGTCGCAAGACTGAAACTCAAAGGAATTGACGGGGGCCCGCACAAGCGGTGGAGCATGTGGTTTAATTCGATGATACGCGAGGAACCTTACCAGGGCTTAAATGTAGAGTGACAGGGCTAGAGATAGCTTTTTCTTCGGACACTTTACAAGGTGCTGCATGGTT</t>
  </si>
  <si>
    <t>GTCCACGCCGTAAACGATGGACACTAGTTGTTGGAATTATTCAGTGACTAAGCGAAAGTGATAAGTGTCCCACCTGGGGAGTACGATCGCAAGATTGAAACTCAAAGGAATTGACGGGGGCCCGCACAAGCGGTGGAGCATGTGGTTTAATTCGATGATACGCGAGGAACCTTACCAGGGCTTAAATGTAGTATGACAGGTTTAGAGATAGACTTTTCTTCGGACATATTACAAGGTGCTGCATGGTT</t>
  </si>
  <si>
    <t>GTCCACGCCGTAAACGATGGACACTAGTTGTTGGAATTATTCAGTGACTAAGCGAAAGTGATAAGTGTCCCACCTGGGGAGTACGATCGCAAGATTGAAACTCAAAGGAATTGACGGGGGCCCGCACAAGCGGTGGAGCATGTGGTTTAATTCGATGATACGCGAGGAACCTTACCAGGGCTTAAATGTAGAGTGACAGGTCTAGAGATAGATTTTTCTTCGGACACTTTACAAGGTGCTGCATGGTT</t>
  </si>
  <si>
    <t>GTCCACGCCGTAAACGATGGACACTAGTTGTTGGATTTATATTCAGTGACTAAGCGAAAGTGATAAGTGTCCCACCTGGGGAGTACGATCGCAAGATTGAAACTCAAAGGAATTGACGGGGGCCCGCACAAGCGGTGGAGCATGTGGTTTAATTCGATGATACGCGAGGAACCTTACCAGGGCTTAAATGTAAACTGACCGGGGTGGAGACACCCCTTTCTTCGGACATTTTACAAGGTGCTGCATGGTT</t>
  </si>
  <si>
    <t>GTCCACGCCGTAAACGATGGACACTAGTTGTTGGAATTATTCAGTGACTAAGCGAAAGTGATAAGTGTCCCACCTGGGGAGTACGATCGCAAGATTGAAACTCAAAGGAATTGACGGGGGCCCGCACAAGCGGTGGAGCATGTGGTTTAATTCGATGATACGCGAGGAACCTTACCAGGGCTTAAATGTAGAGTGACAGGGCTAGAGATAGCTTTTTCTTCGGACACTTTACAAGGTGCTGCATGGTT</t>
  </si>
  <si>
    <t>GTCCACGCCGTAAACGATGGTCACTAGCTGTTCGAACTTCGGTTTGAGTGGCTAAGCGAAAGTGATAAGTGACCCACCTGGGGAGTACGTTCGCAAGAATGAAACTCAAAGGAATTGACGGGGGCCCGCACAAGCGGTGGAGCATGTGGTTTAATTCGATGATACGCGAGGAACCTTACCAGGGCTTAAATGTAAATTGACAGGTTTAGAGATAGACTTTTCTTCGGACAATTTACAAGGTGCTGCATGGTT</t>
  </si>
  <si>
    <t>GTCCACGCCGTAAACGATGGATACTAGCTGTTCGGCGCAAGCTGAGTGGCCAAGCGAAAGTGATAAGTATCCCACCTGGGGAGTACGCTCGCAAGAGTGAAACTCAAAGGAATTGACGGGGGCCCGCACAAGCGGTGGAGCATGTGGTTTAATTCGATGATACGCGAGGAACCTTACCAGGGCTTAAATGTGGTCTGACAGCTTTAGAGATAGAGTTTCCTTCGGGCAGATCACAAGGTGCTGCATGGTT</t>
  </si>
  <si>
    <t>GTCCACGCCGTAAACGATGGATACTAGCTGTCGGGACCTCGGTCTCGGCGGCCAAGCGAAAGTGATAAGTATCCCACCTGGGGAGTACGTTCGCAAGAATGAAACTCAAAGGAATTGACGGGGGCCCGCACAAGCGGTGGAGCATGTGGTTTAATTCGATGATACGCGAGGAACCTTACCAGGGCTTAAATGTAGTATGACAGGTTTAGAGATAGACTTTTCTTCGGACATATTACAAGGTGCTGCATGGTT</t>
  </si>
  <si>
    <t>GTCCACGCCGTAAACGATGGACACTAGCTGTCCGTCCGCCTCAGGCGGATGGGCGGCCAAGCGAAAGTGATAAGTGTCCCACCTGGGGAGTACGTTCGCAAGAATGAAACTCAAAGGAATTGACGGGGGCCCGCACAAGCGGTGGAGCATGTGGTTTAATTCGATGATACGCGAGGAACCTTACCAGGGCTTAAATGTAGAGTGACAGGTCCAGAGATGGATTTTTCTTCGGACACTTTACAAGGTGCTGCATGGTT</t>
  </si>
  <si>
    <t>GTCCACGCCGTAAACGATGGATACTAGCTGTCCGCTACCTTGAGTAGTGGGCGGCCCAGCGAAAGTGATAAGTATCCCACCTGGGGAGTACGTTCGCAAGAATGAAACTCAAAGGAATTGACGGGGGCCCGCACAAGCGGTGGAGCATGTGGTTTAATTCGATGATACGCGAGGAACCTTACCAGGGCTTAAATGCATAATGACAGGTCTAGAGATAGATTTTTCTTCGGACATTTTGCAAGGTGCTGCATGGTT</t>
  </si>
  <si>
    <t>GTCCACGCCGTAAACGATGGATACTAGCTGTCCGCTGCCTTGAGCAGTGGGCGGCCAAGCGAAAGTGATAAGTATCCCACCTGGGGAGTACGTTCGCAAGAATGAAACTCAAAGGAATTGACGGGGGCCCGCACAAGCGGTGGAGCATGTGGTTTAATTCGATGATACGCGAGGAACCTTACCAGGGCTTAAATGCAGAATGACAGGTTTAGAGATAGACTTTTCTTCGGACATTTTGCAAGGTGCTGCATGGTT</t>
  </si>
  <si>
    <t>GTCCACGCCGTAAACGATGGATACTAGCTGTCCGGGTCCTTGAGGCCTGGGCGGCCAAGCGAAAGTGATAAGTATCCCACCTGGGGAGTACGTTCGCAAGAATGAAACTCAAAGGAATTGACGGGGGCCCGCACAAGCGGTGGAGCATGTGGTTTAATTCGATGATACGCGAGGAACCTTACCAGGGCTTAAATGCATATTGACAGGTCTAGAGATAGATTTTCCTTCGGGCAATTTGCAAGGTGCTGCATGGTT</t>
  </si>
  <si>
    <t>GTCCACGCCGTAAACGATGGATACTAGCTGTCCGGGTCCTTGAGACCTGGGCGGCCAAGCGAAAGTGATAAGTATCCCACCTGGGGAGTACGTTCGCAAGAATGAAACTCAAAGGAATTGACGGGGGCCCGCACAAGCGGTGGAGCATGTGGTTTAATTCGATGATACGCGAGGAACCTTACCAGGGCTTAAATGCATTTCGACAGGGCCAGAGATGGCTTTTCCTTCGGGCGATTTGCAAGGTGCTGCATGGTT</t>
  </si>
  <si>
    <t>GTCCACGCCGTAAACGATGGATACTAGCTGTCCGGGACTTTAAGTTCTGGGCGGCCAAGCGAAAGTGATAAGTATCCCACCTGGGGAGTACGTTCGCAAGAATGAAACTCAAAGGAATTGACGGGGGCCCGCACAAGCGGTGGAGCATGTGGTTTAATTCGATGATACGCGAGGAACCTTACCAGGGCTTAAATGCATATTGACAGGGGTAGAGATACCTTTTCCTTCGGGCAATTTGCAAGGTGCTGCATGGTT</t>
  </si>
  <si>
    <t>GTCCACGCCGTAAACGATGGATACTAGCTGTCCGGGACCTTGAGTCCTGGGCGGCCAAGCGAAAGTGATAAGTATCCCACCTGGGGAGTACGTTCGCAAGAATGAAACTCAAAGGAATTGACGGGGGCCCGCACAAGCGGTGGAGCATGTGGTTTAATTCGATGATACGCGAGGAACCTTACCAGGGCTTAAATGCATATTGACAGGGGTAGAGATACCTTTTCCTTCGGGCAATTTGCAAGGTGCTGCATGGTT</t>
  </si>
  <si>
    <t>GTCCACGCTGTAAACGATGATTACTCGTTTTCGGCGATATACAGTCGGAGACTAAGCGAAAGTGATAAGTAATCCACCTGGGGAGTACGATCGCAAGGTTGAAACTCAAAGGAATTGACGGGGGCCCGCACAAGCGGTGGAGCATGTGGTTTAATTCGATGATACGCGAGGAACCTTACCAGGGCTTAAATGCAGAGCGAATAGTTTGGAAACAGACTAGCCTTCGGGCGATCTGCAAGGTGCTGCATGGCT</t>
  </si>
  <si>
    <t>GTCCACGCCGTAAACGATGGTTACTAGCTGTTTGGACCTTGTGTCTGAGTGGCTAAGCGAAAGTGATAAGTAACCCACCTGGGGAGTACGTTCGCAAGAATGAAACTCAAAGGAATTGACGGGGGCCCGCACAAGCGGTGGAGCATGTGGTTTAATTCGATGATACGCGAGGAACCTTACCAGGGCTTAAATGTAAGTTGCATTAGTTAGAGATAGCTATTTCTTCGGACCACTTACAAGGTGCTGCATGGTT</t>
  </si>
  <si>
    <t>GTCCACGCCGTAAACGATGGTTACTAGCTGTTTGGACCTTGTGTCTGAGTGGCTAAGCGAAAGTGATAAGTAACCCACCTGGGGAGTACGTTCGCAAGAATGAAACTCAAAGGAATTGACGGGGGCCCGCACAAGCGGTGGAGCATGTGGTTTAATTCGATGATACGCGAGGAACCTTACCAGGGCTTAAATGTAAGTTGCATTAGTTAGAGATAACTATTTCTTCGGACCACTTACAAGGTGCTGCATGGTT</t>
  </si>
  <si>
    <t>GTCCACGCCGTAAACGATGGTTACTAGCTGTTTGGACTTCGGTCTGAGTGGCTAAGCGAAAGTGATAAGTAACCCACCTGGGGAGTACGTTCGCAAGAATGAAACTCAAAGGAATTGACGGGGGCCCGCACAAGCGGTGGAGCATGTGGTTTAATTCGATGATACGCGAGGAACCTTACCAGGGCTTAAATGTAAGTTGCATTAGATAGAGATATCTATTTCTTCGGACCACTTACAAGGTGCTGCATGGTT</t>
  </si>
  <si>
    <t>GTCCACGCCGTAAACGATGGTTACTAGCTGTTTGGACTTCGGTCTGAGTGGCTAAGCGAAAGTGATAAGTAACCCACCTGGGGAGTACGTTCGCAAGAATGAAACTCAAAGGAATTGACGGGGGCCCGCACAAGCGGTGGAGCATGTGGTTTAATTCGATGATACGCGAGGAACCTTACCAGGGCTTAAATGTAAGTTGCATTAGCTAGAGATAGCTATTTCTTCGGACCACTTACAAGGTGCTGCATGGTT</t>
  </si>
  <si>
    <t>GTCCACGCCGTAAACGATGGTTACTAGCTGTTTGGACTTCGGTCTGAGTGGCTAAGCGAAAGTGATAAGTAACCCACCTGGGGAGTACGTTCGCAAGAATGAAACTCAAAGGAATTGACGGGGGCCCGCACAAGCGGTGGAGCATGTGGTTTAATTCGATGATACGCGAGGAACCTTACCAGGGCTTAAATGTAAGTTGCATTAGTTAGAGATAGCTATTTCTTCGGACCACTTACAAGGTGCTGCATGGTT</t>
  </si>
  <si>
    <t>GTCCACGCCGTAAACGATGGTCACTAGCTGTTTGGACTTCGGTCTGAGTGGCTAAGCGAAAGTGATAAGTGACCCACCTGGGGAGTACGTTCGCAAGAATGAAACTCAAAGGAATTGACGGGGGCCCGCACAAGCGGTGGAGCATGTGGTTTAATTCGATGATACGCGAGGAACCTTACCAGGGCTTAAATGTAAGTTGCATTAGTTAGAGATAGCTATTTCTTCGGACTACTTACAAGGTGCTGCATGGTT</t>
  </si>
  <si>
    <t>GTCCACGCCGTAAACGATGGATACTAGCTGTTCGGACTTCGGTCTGAGTGGCTAAGCGAAAGTGATAAGTATCCCACCTGGGGAGTACGTTCGCAAGAATGAAACTCAAAGGAATTGACGGGGGCCCGCACAAGCGGTGGAGCATGTGGTTTAATTCGATGATACGCGAGGAACCTTACCAGGGCTTAAATGTAAGTTGCATGGGGTAGAGATACCCCTTTCTTCGGACTACTTACAAGGTGCTGCATGGTT</t>
  </si>
  <si>
    <t>GTCCACGCCGTAAACGATGGATACTAGCTGTTCGATCTTCGGATTGAGTGGCTAAGCGAAAGTGATAAGTATCCCACCTGGGGAGTACGTTCGCAAGAATGAAACTCAAAGGAATTGACGGGGGCCCGCACAAGCGGTGGAGCATGTGGTTTAATTCGATGATACGCGAGGAACCTTACCAGGGCTTAAATGTAAGTTGCATTAGCTAGAGATAGCTATTTCTTCGGACTACTTACAAGGTGCTGCATGGTT</t>
  </si>
  <si>
    <t>GTCCACGCCGTAAACGATGGATACTAGCTGTTCGGACTTCGGTCTGAGTGGCTAAGCGAAAGTGATAAGTATCCCACCTGGGGAGTACGTTCGCAAGAATGAAACTCAAAGGAATTGACGGGGGCCCGCACAAGCGGTGGAGCATGTGGTTTAATTCGATGATACGCGAGGAACCTTACCAGGGCTTAAATGTAAGTTGCATGATTTAGAGATAGATCTTTCTTCGGACTACTTACAAGGTGCTGCATGGTT</t>
  </si>
  <si>
    <t>GTCCACGCCGTAAACGATGGATACTAGCTGTTCGGCCGTAAGGCTGAGTGGCTAAGCGAAAGTGATAAGTATCCCACCTGGGGAGTACGTTCGCAAGAATGAAACTCAAAGGAATTGACGGGGGCCCGCACAAGCGGTGGAGCATGTGGTTTAATTCGATGATACGCGAGGAACCTTACCAGGGCTTAAATGTAGATTGCATAGAGTAGAGATATTCTTTTCTTCGGACTATTTACAAGGTGCTGCATGGTT</t>
  </si>
  <si>
    <t>GTCCACGCCGTAAACGATGGATACTAGCTGTTCGGCCGTAAGGCTGAGTGGCTAAGCGAAAGTGATAAGTATCCCACCTGGGGAGTACGTTCGCAAGAATGAAACTCAAAGGAATTGACGGGGGCCCGCACAAGCGGTGGAGCATGTGGTTTAATTCGATGATACGCGAGGAACCTTACCAGGGCTTAAATGTAGGATGCATAGAGTAGAGATATTCTTTTCTTCGGACTTCTTACAAGGTGCTGCATGGTT</t>
  </si>
  <si>
    <t>GTCCACGCCGTAAACGATGGTCACTAGCTGTTTGGACTTCGGTCTGAGTGGCTAAGCGAAAGTGATAAGTGACCCACCTGGGGAGTACGTTCGCAAGAATGAAACTCAAAGGAATTGACGGGGGCCCGCACAAGCGGTGGAGCATGTGGTTTAATTCGATGATACGCGAGGAACCTTACCAGGGCTTAAATGTAAGTTGCATAGAGTAGAGATATTCTTTTCTTCGGACTACTTACAAGGTGCTGCATGGTT</t>
  </si>
  <si>
    <t>GTCCACGCCGTAAACGATGGATACTAGCTGTTCGACCAACATTGGTTGGTTGAGTGGCTAAGCGAAAGTGATAAGTATCCCACCTGGGGAGTACGCTCGCAAGAGTGAAACTCAAAGGAATTGACGGGGGCCCGCACAAGCGGTGGAGCATGTGGTTTAATTCGATGATACGCGAGGAACCTTACCAGGGCTTAAATGTAAGTTGCATAGATCAGAGATGGTCTTTTCTTCGGACTACTTACAAGGTGCTGCATGGTT</t>
  </si>
  <si>
    <t>GTCCACGCCGTAAACGATGGATACTAGCTGTTCGATCAACATTGGTTGGTTGAGTGGCTAAGCGAAAGTGATAAGTATCCCACCTGGGGAGTACGCTCGCAAGAGTGAAACTCAAAGGAATTGACGGGGGCCCGCACAAGCGGTGGAGCATGTGGTTTAATTCGATGATACGCGAGGAACCTTACCAGGGCTTAAATGTAAGTTGCATAGATCAGAGATGGTCTTTTCTTCGGACTACTTACAAGGTGCTGCATGGTT</t>
  </si>
  <si>
    <t>GTCCACGCCGTAAACGATGGATACTAGCTGTTCGACCAACATTGGTTGGTTGAGTGGCTAAGCGAAAGTGATAAGTATCCCACCTGGGGAGTACGGTCGCAAGACTGAAACTCAAAGGAATTGACGGGGGCCCGCACAAGCGGTGGAGCATGTGGTTTAATTCGATGATACGCGAGGAACCTTACCAGGGCTTAAATGTAAGTTGCATAGATCAGAGATGGTCTTTTCTTCGGACTACTTACAAGGTGCTGCATGGTT</t>
  </si>
  <si>
    <t>GTCCACGCCGTAAACGATGGTCACTAGCTGTTTGGACTTCGGTCTGAGTGGCTAAGCGAAAGTGATAAGTGACCCACCTGGGGAGTACGTTCGCAAGAATGAAACTCAAAGGAATTGACGGGGGCCCGCACAAGCGGTGGAGCATGTGGTTTAATTCGATGATACGCGAGGAACCTTACCAGGGCTTAAATGTAAGTTGCATGATTTAGAGATAGATCTTTCTTCGGACTACTTACAAGGTGCTGCATGGTT</t>
  </si>
  <si>
    <t>GTCCACGCCGTAAACGATGGTCACTAGCTGTTCGATGTACATTGGTACATTGAGTGGCTAAGCGAAAGTGATAAGTGACCCACCTGGGGAGTACGCTCGCAAGAGTGAAACTCAAAGGAATTGACGGGGGCCCGCACAAGCGGTGGAGCATGTGGTTTAATTCGATGATACGCGAGGAACCTTACCAGGACTTAAATGTAAGTTGCATGATTCAGAAATGGATCTTTCTTCGGACTACTTACAAGGTGCTGCATGGTT</t>
  </si>
  <si>
    <t>GTCCACGCCGTAAACGATGGTCACTAGCTGTTTGACCAACATTGGTTGGTTGAGTGGCTAAGCGAAAGTGATAAGTGACCCACCTGGGGAGTACGCTCGCAAGAGTGAAACTCAAAGGAATTGACGGGGGCCCGCACAAGCGGTGGAGCATGTGGTTTAATTCGATGATACGCGAGGAACCTTACCAGGGCTTAAATGTAAGTTGCATGGACCAGAGATGGACCTTTCTTCGGACTACTTACAAGGTGCTGCATGGTT</t>
  </si>
  <si>
    <t>GTCCACGCCGTAAACGATGGTCACTAGCTGTTTGATGCACATTGGTGTGTTGAGTGGCTAAGCGAAAGTGATAAGTGACCCACCTGGGGAGTACGCTCGCAAGAGTGAAACTCAAAGGAATTGACGGGGGCCCGCACAAGCGGTGGAGCATGTGGTTTAATTCGATGATACGCGAGGAACCTTACCAGGGCTTAAATGTAAGTTGCATGGATCAGAGATGGTCCTTTCTTCGGACTACTTACAAGGTGCTGCATGGTT</t>
  </si>
  <si>
    <t>GTCCACGCCGTAAACGATGGTCACTAGCTGTTTGATGCACATTGGTGTGTTGAGTGGCTAAGCGAAAGTGATAAGTGACCCACCTGGGGAGTACGCTCGCAAGAGTGAAACTCAAAGGAATTGACGGGGGCCCGCACAAGCGGTGGAGCATGTGGTTTAATTCGATGATACGCGAGGAACCTTACCAGGGCTTAAATGTAAGTTGCATAGATCAGAGATGGTCTTTTCTTCGGACTACTTACAAGGTGCTGCATGGTT</t>
  </si>
  <si>
    <t>GTCCACGCCGTAAACGATGGTCACTAGCTGTTCGATGTACATTGGTACATTGAGTGGCTAAGCGAAAGTGATAAGTGACCCACCTGGGGAGTACGCTCGCAAGAGTGAAACTCAAAGGAATTGACGGGGGCCCGCACAAGCGGTGGAGCATGTGGTTTAATTCGATGATACGCGAGGAACCTTACCAGGGCTTAAATGTAAGTTGCATAGATCAGAGATGGTCTTTTCTTCGGACTACTTACAAGGTGCTGCATGGTT</t>
  </si>
  <si>
    <t>GTCCACGCCGTAAACGATGGTCACTAGCTGTTTGATGCACATTGGTGTGTTGAGTGGCTAAGCGAAAGTGATAAGTGACCCACCTGGGGAGTACGCTCGCAAGAGTGAAACTCAAAGGAATTGACGGGGGCCCGCACAAGCGGTGGAGCATGTGGTTTAATTCGATGATACGCGAGGAACCTTACCAGGGCTTAAATGTAAGTTGCATGGATCAGAGATGATCCTTTCTTCGGACTACTTACAAGGTGCTGCATGGTT</t>
  </si>
  <si>
    <t>GTCCACGCCGTAAACGATGGTCACTAGTTGTTGGACTTCTGTTCAGTGACTAAGCGAAAGTGATAAGTGACCCACCTGGGGAGTACGTTCGCAAGAATGAAACTCAAAGGAATTGACGGGGGCCCGCACAAGCGGTGGAGCATGTGGTTTAATTCGATGATACGCGAGGAACCTTACCAGGGCTTAAATGTAAGTTGCATGATCTAGAGATAGGTCTTTCTTCGGACTACTTACAAGGTGCTGCATGGTT</t>
  </si>
  <si>
    <t>GTCCACGCCGTAAACGATGGACACTAGTTGTTGGAATTATTCAGTGACTAAGCGAAAGTGATAAGTGTCCCACCTGGGGAGTACGATCGCAAGATTGAAACTCAAAGGAATTGACGGGGGCCCGCACAAGCGGTGGAGCATGTGGTTTAATTCGATGATACGCGAGGAACCTTACCAGGGCTTAAATGTAGGATGCATTAGTTAGAGATAGCTATTTCTTCGGACTTCTTACAAGGTGCTGCATGGTT</t>
  </si>
  <si>
    <t>GTCCACGCCGTAAACGATGGACACTAGTTGTTGGAATTATTCAGTGACTAAGCGAAAGTGATAAGTGTCCCACCTGGGGAGTACGATCGCAAGATTGAAACTCAAAGGAATTGACGGGGGCCCGCACAAGCGGTGGAGCATGTGGTTTAATTCGATGATACGCGAGGAACCTTACCAGGGCTTAAATGTAAGATGCATTAGTTAGAGATAGCTATTTCTTCGGACTTCTTACAAGGTGCTGCATGGTT</t>
  </si>
  <si>
    <t>GTCCACGCCGTAAACGATGGACACTAGTTGTTGGATTTATTCAGTGACTAAGCGAAAGTGATAAGTGTCCCACCTGGGGAGTACGATCGCAAGATTGAAACTCAAAGGAATTGACGGGGGCCCGCACAAGCGGTGGAGCATGTGGTTTAATTCGATGATACGCGAGGAACCTTACCAGGGCTTAAATGTAGGTTGCATTAGCTAGAGATAGCTATTTCTTCGGACTACTTACAAGGTGCTGCATGGTT</t>
  </si>
  <si>
    <t>GTCCACGCCGTAAACGATGGACACTAGTTGTTGGAATTATTCAGTGACTAAGCGAAAGTGATAAGTGTCCCACCTGGGGAGTACGATCGCAAGATTGAAACTCAAAGGAATTGACGGGGGCCCGCACAAGCGGTGGAGCATGTGGTTTAATTCGATGATACGCGAGGAACCTTACCAGGGCTTAAATGTAGGTTGCATTAGCTAGAGATAGCTATTTCTTCGGACTACTTACAAGGTGCTGCATGGTT</t>
  </si>
  <si>
    <t>GTCCACGCCGTAAACGATGGATACTAGTTGTTTGGATTTATCTGAGTGACTAAGCGAAAGTGATAAGTATCCCACCTGGGGAGTACGTTCGCAAGAATGAAACTCAAAGGAATTGACGGGGGCCCGCACAAGCGGTGGAGCATGTGGTTTAATTCGATGATACGCGAGGAACCTTACCAGGGCTTAAATGTAAGTTGCATTAGCTAGAGATAGTTATTTCTTCGGACTACTTACAAGGTGCTGCATGGTT</t>
  </si>
  <si>
    <t>GTCCACGCCGTAAACGATGGTTACTAGTTGTTGGGATTTATCTCAGTGACTAAGCGAAAGTGATAAGTAACCCACCTGGGGAGTACGTTCGCAAGAATGAAACTCAAAGGAATTGACGGGGGCCCGCACAAGCGGTGGAGCATGTGGTTTAATTCGATGATACGCGAGGAACCTTACCAGGGCTTAAATGTAAGTTGCATTAGACAGAGATGTTTATTTCTTCGGACTACTTACAAGGTGCTGCATGGTT</t>
  </si>
  <si>
    <t>GTCCACGCCGTAAACGATGGATACTAGTTGTTGGGGTTTACCTCAGTGACTAAGCGAAAGTGATAAGTATCCCACCTGGGGAGTACGTTCGCAAGAATGAAACTCAAAGGAATTGACGGGGGCCCGCACAAGCGGTGGAGCATGTGGTTTAATTCGATGATACGCGAGGAACCTTACCAGGGCTTAAATGTAAGTTGCATTGTTTAGAGATAGACATTTCTTCGGACTACTTACAAGGTGCTGCATGGTT</t>
  </si>
  <si>
    <t>GTCCACGCTGTAAACGATGCTCACTCGATGTTGGCGATAGACAGTCAGCGTCTTAGCGAAAGCGTTAAGTGAGCCACCTGGGGAGTACGCTCGCAAGAGTGAAACTCAAAGGAATTGACGGGGGTCCGCACAAGCGGTGGAGCATGTGGTTTAATTCGATGATACGCGAGGAACCTTACCTGGGCTAGAATGTGATCGGCGGTCACAGAGATGTGACTTTCTTCGGACGAGAAACAAGGTGCTGCATGGCT</t>
  </si>
  <si>
    <t>GTCCACGCCGTAAACGATGCTCACTCGCTGTTGGCGATACACAGTCAGCGGCCAAGCGAAAGCGTTAAGTGAGCCACCTGGGGAGTACGCTCGCAAGAGTGAAACTCAAAGGAATTGACGGGGGTCCGCACAAGCGGTGGAGCATGTGGTTTAATTCGATGATACGCGAGGAACCTTACCTGGGCTAGAATGCGAGTGCTATCTGCAGAGATGCAGAGTTCTTCGGACACGAAGCAAGGTGCTGCATGGTT</t>
  </si>
  <si>
    <t>GTCCACGCCGTAAACGATGATTACTCGCTGCTGGCGATACACAGTCAGTGGCCAAGCGAAAGCGTTAAGTAATCCACCTGGGGAGTACGCTCGCAAGAGTGAAACTCAAAGGAATTGACGGGGGTCCGCACAAGCGGTGGAGCATGTGGTTTAATTCGATGATACGCGAGGAACCTTACCTGGGCTAGAATGTGAGCGCAATTCCCAGAGATGGGAAGTTCTTCGGACGTGAAACAAGGTGCTGCATGGCT</t>
  </si>
  <si>
    <t>GTCCACGCCGTAAACGATGCTCACTCGCTGTTGGCGATATGTTACAGTCAGCGGCCAAGCGAAAGCGTTAAGTGAGCCACCTGGGGAGTACGCTGGCAACAGTGAAACTCAAAGGAATTGACGGGGGTCCGCACAAGCGGTGGAGCATGTGGTTTAATTCGATGATACGCGAGGAACCTTACCTGGGCTCGAATGGTACAGGACGATATCAGAAATGGTATTTCCTTCGGGCTTGTATCAAGGTGCTGCATGGCT</t>
  </si>
  <si>
    <t>GTCCATACCGTAAACGATGTTCACTGGATGTTCGAGATAAAGATCGAGCGTCTGAGCGAAAGTATTAAGTGAACCACCTGGGGAGTACGCTGGCAACAGTGAAACTCAAAGGAATTGACGGGGGTCCGCACAAGCGGTGGAGCATGTGGTTTAATTCGATGATACGCGAGGAACCTTACCTGGGCTCGAATGCCTGATTATTCTAGAGATAGATGTTTCCTTCGGGAGGTCGGAGCAAGGTGCTGCATGGCT</t>
  </si>
  <si>
    <t>GTCCACGCCGTAAACGATGTTCACTCGATGTTGGCGATACACAGTCAGCGTCCAAGCGAAAGCGTTAAGTGAACCACCTGGGGAGTACGCTGGCAACAGTGAAACTCAAAGGAATTGACGGGGGTCCGCACAAGCGGTGGAGCATGTGGTTTAATTCGATGATACGCGAGGAACCTTACCTGGGCTAGAATGCCTTTGCACGTTACAGAGATGTAACATTCCTTCGGGACAGAGAGCAAGGTGCTGCATGGCT</t>
  </si>
  <si>
    <t>GTCCACGCCGTAAACGATGCTAACTCGATGTATGCGATATACTGTATGCGTCCAAGCGAAAGCGTTAAGTTAGCCACCTGGGGAGTACGCTCGCAAGAGTGAAACTCAAAGGAATTGACGGGGGTCCGCACAAGCGGTGGAGCATGTGGTTTAATTCGATGATACGCGAGGAACCTTACCTGGGCTAGAATGCGACTGCAATCTCAAGAGATTGGGAGTTCTTCGGACAGGAAGCAAGGTGCTGCATGGTT</t>
  </si>
  <si>
    <t>GTCCACGCCGTAAACGATGCTCACTCGATGTTAGCGATATACTGTTAGCGTCCAAGCTAAAGCGTTAAGTGAGCCACCTGGGGAGTACGCCGGCAACGGTGAAACTCAAAGGAATTGACGGGGGTCCGCACAAGCGGTGGAGCATGTGGTTTAATTCGATAATACGCGAGGAACCTTACCTAGGCTAGAATGCGCGTGACATCCAGAGAGATCTGGAGTTCTTCGGACACAAAGCAAGGTGCTGCATGGTT</t>
  </si>
  <si>
    <t>GTCCACGCCGTAAACGATGCTCACTCGATGTTAGCGATATACTGTTAGCGTCCAAGCTAAAGCGTTAAGTGAGCCACCTGGGGAGTACGCCGGCAACGGTGAAACTCAAAGGAATTGACGGGGGTCCGCACAAGCGGTGGAGCATGTGGTTTAATTCGATAATACGCGAGGAACCTTACCTAGGCTATAATGCGCGTGACATCCAGAGAGATCTGGAGTTCTTCGGACACAAAGCAAGGTGCTGCATGGTT</t>
  </si>
  <si>
    <t>GTCCACGCCGTAAACGATGCTCACTCGATGTATGCGATATTACTGTATGCGTCCAAGCGAAAGCGTTAAGTGAGCCACCTGGGGAGTACGCTCGCAAGAGTGAAACTCAAAGGAATTGACGGGGGTCCGCACAAGCGGTGGAGCATGTGGTTTAATTCGATGATACGCGAGGAACCTTACCTGGGCTCGAATGTGAGCGCAAGGACCAGAGATGGTCTGTTCTTCGGACGTGAAACAAGGTGCTGCATGGCT</t>
  </si>
  <si>
    <t>GTCCACGCCGTAAACGATGATTACTCGATGTGTGCGATAGACAGTACGCGTCCAAGCGAAAGCGTTAAGTAATCCACCTGGGGAGTACGACCGCAAGGTTGAAACTCAAAGGAATTGACGGGGGTCCGCACAAGCGGTGGAGCATGTGGTTTAATTCGATGATACGCGAGGAACCTTACCTGGGCTAGAATGTGAATGCCGGACTCAGAGATGGGTCTTTCTTCGGACATGAAACAAGGTGCTGCATGGCT</t>
  </si>
  <si>
    <t>GTCCACGCCGTAAACTATGATCACTCGTTGTTGGCAATACACAGTCAGTGACCAAGCGAAAGCGATAAGTGATCCACCTGGGGAGTACGATCGCAAGGTTGAAACTCAAAGGAATTGACGGGGGCCCGCACAAGCGGTGGAGCATGTGGTTTAATTCGATGATACGCGAGGAACCTTACCTGGGCTCAAATGTAAGTTGACAGTTCCTGAAAGGGAATTTTCTTCGGACAATTTACAAGGTGCTGCATGGTT</t>
  </si>
  <si>
    <t>GTCCACGCCGTAAACGATCATCACTCGCTGTTGGCGATATACTGTCAGCGGCCAAGCGAAAGTATTAAGTGATGCACCTGGGGAGTACGCCGGCAACGGTGAAACTCAAAGGAATTGACGGGGGCCCGCACAAGCGGTGGAGCATGTGGTTTAATTCGATGATACGCGAGGAACCTTACCAGGGCTTAAATGTAGTATGACCGGCTTGGAAACAGGCCTTCTCTTCGGAGCAGATTACAAGGTGCTGCATGGTT</t>
  </si>
  <si>
    <t>GTCCACGCCGTAAACGATCATCACTCGCTGTTGGCGATATACTGTCAGCGGCCAAGCGAAAGTATTAAGTGATGCACCTGGGGAGTACGCCGGCAACGGTGAAACTCAAAGGAATTGACGGGGGCCCGCACAAGCGGTGGAGCATGTGGTTTAATTCGATGATACGCGAGGAACCTTACCAGGGCTTAAATGTAGTTTGACCGGCTTGGAAACAGGCCTTCTCTTCGGAGCAGATTACAAGGTGCTGCATGGTT</t>
  </si>
  <si>
    <t>GTCCACGCCGTAAACGATGATTACTCGTTGTTAGCGATACACTGTTAGCGACCAAGCGAAAGCTTTAAGTAATCCACCTGGGGAGTACGCCGGCAACGGTGAAACTCAAAGGAATTGACGGGGGCCCGCACAAGCGGTGGAGCATGTGGTTTAATTCGATGATACGCGAGGAACCTTACCAGGGCTTAAATGCAGAACGACCGGGATGGAAACATCCCTTTCTTCGGACGGACTGCAAGGTGCTGCATGGTT</t>
  </si>
  <si>
    <t>GTCCACGCCGTAAACGATGATCACTCGTTGTTTGTGATATACAATAAGCAACTGAGCGAAAGCATTAAGTGATCCACCTGGGGAGTACGTTCGCAAGAATGAAACTCAAAGGAATTGACGGGGGCCCGCACAAGCGGAGGAACATGTGGTTTAATTCGATGATACGCGAGGAACCTTACCTGGGTTTAAATGTAGATTGCATGAGTGGGAAACTACTCTTTCCTTCGGGACTATTTACAAGGTGCTGCATGGTT</t>
  </si>
  <si>
    <t>GTCCACGCCGTAAACGATGATCACTCGTTGTTGGCAATACATCGTCAGCGACTGAGCGAAAGCATTAAGTGATCCACCTGGGGAGTACGCTCGCAAGAGTGAAACTCAAAGGAATTGACGGGGGCCCGCACAAGCGGAGGAACATGTGGTTTAATTCGATGATACGCGAGGAACCTTACCTGGGCTTAAATGTAAAACGACGGATCGGGAAACTGATCTTTCTTAGGACGCTTTGCAAGGTGCTGCATGGCT</t>
  </si>
  <si>
    <t>GTCCACGCCGTAAACGATGAATACTCGCTGTTAGCAATACACAGTTAGCGGCTAAGCGAAAGCATTAAGTATTCCACCTGGGGAGTACGATCGCAAGATTGAAACTCAAAGGAATTGACGGGGGCCCGCACAAGCGGAGGAACATGTGGTTTAATTCGATGATACGCGAGGAACCTTACCTGGGCTTAAATGTAGTTTGATTTTATTGGAAACGATATTTCCCTTCGGGGCAAATTACAAGGTGCTGCATGGTT</t>
  </si>
  <si>
    <t>GTCCACGCCGTAAACGATGATTACTCGTTGTGCACGATACACCGTGTGTGACTGAGCGAAAGCATTAAGTAATCCACCTGGGGAGTACGTTGGCAACAATGAAACTCAAAGGAATTGACGGGGGCCCGCACAAGCGGAGGAACATGTGGTTTAATTCGATGATACGCGAGGAACCTTACCTGGACTTAAATGCAGTTTGACCGGCTTGGAAACAGGTCTTCTCTTCGGAGCAAACTACAAGGTGCTGCATGGTT</t>
  </si>
  <si>
    <t>GTCCACGCCGTAAACGATGATTACTCGTTGTGCACGATACACTGTGCGTGACTGAGCGAAAGCATTAAGTAATCCACCTGGGGAGTACGTTGGCAACAATGAAACTCAAAGGAATTGACGGGGGCCCGCACAAGCGGAGGAACATGTGGTTTAATTCGATGATACGCGAGGAACCTTACCTGGACTTAAATGCAGATTGACCGGCCTGGAAACGGGTCTTCTCTTCGGAGCAATCTACAAGGTGCTGCATGGTT</t>
  </si>
  <si>
    <t>GTCCACGCCGTAAACGATGATTACTCGTTGTGCACAATACATCGTGCGTGACTGAGCGAAAGCATTAAGTAATCCACCTGGGGAGTACGTTCGCAAGAATGAAACTCAAAGGAATTGACGGGGGCCCGCACAAGCGGAGGAACATGTGGTTTAATTCGATGATACGCGAGGAACCTTACCTGGACTTAAATGTAGATTGACCGGTCTGGAAACGGGTCTTCTCTTCGGAGCAATTTACAAGGTGCTGCATGGTT</t>
  </si>
  <si>
    <t>GTCCACGCCGTAAACGATGATTACTCGTTGTGCACAATACATCGTGCGTGACTGAGCGAAAGCATTAAGTAATCCACCTGGGGAGTACGTTCGCAAGAATGAAACTCAAAGGAATTGACGGGGGCCCGCACAAGCGGAGGAACATGTGGTTTAATTCGATGATACGCGAGGAACCTTACCTGGACTTAAATGTAGATTGACCGGCTTAGAAATAGGCTTTCTCTTCGGAGCAATTTACAAGGTGCTGCATGGTT</t>
  </si>
  <si>
    <t>GTCCACGCCGTAAACGATGATTACTCGTTGTGCACAATACATCGTGCGTGACTGAGCGAAAGCATTAAGTAATCCACCTGGGGAGTACGTTCGCAAGAATGAAACTCAAAGGAATTGACGGGGGCCCGCACAAGCGGAGGAACATGTGGTTTAATTCGATGATACGCGAGGAACCTTACCTGGACTTAAATGTAGATTGATCGGTTTAGAAATAGATCTTTCCTTCGGGACAATTTACAAGGTGCTGCATGGTT</t>
  </si>
  <si>
    <t>GTCCACGCCGTAAACGATGATTACTCGTTGTGCACAATACATCGTGCGTGACTGAGCGAAAGCATTAAGTAATCCACCTGGGGAGTACGTTCGCAAGAATGAAACTCAAAGGAATTGACGGGGGCCCGCACAAGCGGAGGAACATGTGGTTTAATTCGATGATACGCGAGGAACCTTACCTGGACTTAAATGTAGATTGACCGGTTTAGAAATAGATCTTTCCTTCGGGACAATTTACAAGGTGCTGCATGGTT</t>
  </si>
  <si>
    <t>GTCCACGCCGTAAACGATGATTACTCGTTGTGCACAATACATCGTGCGTGACTGAGCGAAAGCATTAAGTAATCCACCTGGGGAGTACGTTCGCAAGAATGAAACTCAAAGGAATTGACGGGGGCCCGCACAAGCGGAGGAACATGTGGTTTAATTCGATGATACGCGAGGAACCTTACCTGGACTTAAATGTAGATTGACCCACTTAGAAATAGGTGTTCTCTTCGGAGTAATTTACAAGGTGCTGCATGGTT</t>
  </si>
  <si>
    <t>GTCCACGCCGTAAACGATGATCACTCGCTGTCTGCGATACACAGTAGGCGGCTGAGCGAAAGCATTAAGTGATCCACCTGGGGAGTACGATCGCAAGGTTGAAACTCAAAGGAATTGACGGGGGCCCGCACAAGCGGAGGAACATGTGGTTTAATTCGATGATACGCGAGGAACCTTACCTGGGCTTAAATGTAGGATGCATAAGGTGGAAACACTTTTTTCCTTCGGGACTTCTTACAAGGTGCTGCATGGTT</t>
  </si>
  <si>
    <t>GTCCACGCCGTAAACGATGTTCACTCGCTGTCTGCGATACACAGTAGGCGGCTTAGCGAAAGCATTAAGTGAACCACCTGGGGAGTACGATCGCAAGGTTGAAACTCAAAGGAATTGACGGGGGCCCGCACAAGCGGAGGAACATGTGGTTTAATTCGATGATACGCGAGGAACCTTACCTGGGCTTAAATGTAGATTGCATATCTTAGAGATAGGATTTTCCTTCGGGACTATCTACAAGGTGCTGCATGGTT</t>
  </si>
  <si>
    <t>GTCCACGCCGTAAACGATGATCACTCGCTGTATGCGATACACAGTATGCGGCCAAGCGAAAGTATTAAGTGATCCACCTGGGGAGTACGCTCGCAAGGGTGAAACTCAAAGGAATTGACGGGGGCCCGCACAAGCGGAGGAACATGTGGTTTAATTCGATGATACGCGAGGAACCTTACCTGGGCTTAAATGTAGATTGCATAGATTGGAAACAGTCTTTTTCTTCGGAACTATTTACAAGGTGCTGCATGGTT</t>
  </si>
  <si>
    <t>GTCCACGCCGTAAACGATGCTCACTCGCTGCTTGCGATACATTGTAAGTGGCCAAGCGAAAGCATTAAGTGAGCCACCTGGGGAGTACGATCGCAAGATTGAAACTCAAAGGAATTGACGGGGGCCCGCACAAGCGGAGGAACATGTGGTTTAATTCGATGATACGCGAGGAACCTTACCTGGACTTAAATGTAGATTGACAGGACCTGAAAGGGTTTTTTCTTCGGACAATTTACAAGGTGCTGCATGGTT</t>
  </si>
  <si>
    <t>GTCCACGCCGTAAACGATGCTCACTCGCTGCTTGCGATACATTGTAAGTGGCCAAGCGAAAGTTTTAAGTGAGCCACCTGGGGAGTACGATCGCAAGGTTGAAACTCAAAGGAATTGACGGGGGCCCGCACAAGCGGAGGAACATGTGGTTTAATTCGATGATACGCGAGGAACCTTACCTGGGCTTAAATGTAGAGTGCATGTTGTGGAAACACACTTCTCTTCGGAGCTCTCTACAAGGTGCTGCATGGTT</t>
  </si>
  <si>
    <t>GTCCACGCCGTAAACGATGATCACTAGATGTTGGCAATACACCGTCAGTATCTGAGCGAAAGCATTAAGTGATCCACCTGGGGAGTACGGTCGCAAGATTGAAACTCAAAGGAATTGACGGGGGCCCGCACAAGCGGTGGAGCATGTGGTTTAATTCGATGGTACGCGAGGAACCTTACCTAGGCTTAAATGTAGATTGACGTATTGGGAAACCAGTATTTCTTCGGACAATTTACAAGGTGCTGCATGGTT</t>
  </si>
  <si>
    <t>GTCCACGCCGTAAACGATGATCACTCGTTGCTAGCGATACACTGTTAGTGACCAAGCGAAAGTGTTAAGTGATCCACCTGGGAAGTACGTTCGCAAGAATGAAACTCAAAGGAATTGACGGGGGCCCGCACAAGCGGTGGAGCATGTGGTTTAATTCGATGATACGCGAGGAACCTTACCAGGGCTTAAATGCAGAATGACAGATTGGGAAACCAGTCCTTCTTCGGACATTTTGCAAGGTGCTGCATGGTT</t>
  </si>
  <si>
    <t>GTCCATGCCGTAAACGATGATCACTCGTTGCTAGCGATATACTGTTAGTGACCAAGCGAAAGTGTTAAGTGATCCACCTGGGAAGTACGTTCGCAAGAATGAAACTCAAAGGAATTGACGGGGGCCCGCACAAGCGGTGGAGCATGTGGTTTAATTCGATGATACGCGAGGAACCTTACCAGGGCTTAAATGTAGAACGACAGACTAGGAAACTAGTCCTTCTTCGGACGTTTTACAAGGTGCTGCATGGTC</t>
  </si>
  <si>
    <t>GTCCACGCCGTAAACGATGATCACTCGTTGCTAGCGATATACTGTTAGTGACCAAGCGAAAGTGTTAAGTGATCCACCTGGGAAGTACGTTCGCAAGAATGAAACTCAAAGGAATTGACGGGGGCCCGCACAAGCGGTGGAGCATGTGGTTTAATTCGATGATACGCGAGGAACCTTACCAGGGCTTAAATGCAGAATGACAGATTTAGAAATAAGTCCTTCTTCGGACATTTTGCAAGGTGCTGCATGGTT</t>
  </si>
  <si>
    <t>GTCCACGCCGTAAACGATGATCACTAGACATTGGCGATATACTGTCGGTGTCAAAGCGAAAGTATTAAGTGATCCACCTGGGGAGTACGCTCGCAAGAGTGAAACTCAAAGGAATTGACGGGGGCCCGCACAAGCGGTGGAGCATGTGGTTTAATTCGATGATACGCGAGGAACCTTACCTGGGCTTAAATGTAGATTGACAGATTGGGAAACCAGTCCTTCTTCGGACAATTTACAAGGTGCTGCATGGTT</t>
  </si>
  <si>
    <t>GTCCACGCCGTAAACGATGATTACTCGGTGCTAGCGATATACTGTTAGTGCCTAAGCGAAAGTGATAAGTAATCCACCTGGGGAGTACGATCGCAAGGTTGAAACTCAAAGGAATTGACGGGGGCCCGCACAAGCGGTGGAGCATGTGGTTTAATTCGATGATACGCGAGGAACCTTACCTGGGCTTAAATGCATAATGACTGACTGGGAAACCAGTCGTTCTTCGGACAGAATGCAAGGTGCTGCATGGCT</t>
  </si>
  <si>
    <t>GTCCACGCCGTAAACGATGATTACTCGCTATTGGCGATACACTGTCAGTGGCTAAGCGAAAGTGATAAGTAATCCACCTGGGGAGTACGATCGCAAGGTTGAAACTCAAAGGAATTGACGGGGGCCCGCACAAGCGGTGGAGCATGTGGTTTAATTCGATGATACGCGAGGAACCTTACCAGGACTTAAATGCACAATGACAGATTGGGAAACCAATCCTTCTTCGGACAATGTGCAAGGTGCTGCATGGTT</t>
  </si>
  <si>
    <t>GTCCACGCCGTAAACGATGATTACTCGCTATTGGCGATACACTGTCAGTGGCTAAGCGAAAGTGATAAGTAATCCACCTGGGGAGTACGATCGCAAGGTTGAAACTCAAAGGAATTGACGGGGGCCCGCACAAGCGGTGGAGCATGTGGTTTAATTCGATGATACGCGAGGAACCTTACCAGGACTTAAATGCATAATGACAGATTGGGAAACCAGTCCTTCTTCGGACATTTTGCAAGGTGCTGCATGGTT</t>
  </si>
  <si>
    <t>GTCCACGCCGTAAACGATGATTACTCGGTGTCGGCAACATACTGTCGGTGCCTAAGCGAAAGTGATAAGTAATCCACCTGGGGAGTACGGTCGCAAGATTGAAACTCAAAGGAATTGACGGGGGCCCGCACAAGCGGTGGAGCATGTGGTTTAATTCGATGATACGCGAGGAACCTTACCTGGGCTTAAATGTATTTTGACAGGCTGGGAAACCAGTCCTTCTTCGGACAATTTACAAGGTGCTGCATGGTT</t>
  </si>
  <si>
    <t>GTCCACGCCGTAAACGATGATTACTAGCTATTGGCGATATACTGTCAGTGGCAAAGCGAAAGTGTTAAGTAATCCACCTGGGGAGTACGATCGCAAGGTTGAAACTCAAAGGAATTGACGGGGGCCCGCACAAGCGGTGGAGCATGTGGTTTAATTCGATGATACGCGAGGAACCTTACCAGGACTTAAATGTACAATGACAGATTGGGAAACCAGTCCTTCTTCGGACAATGTACAAGGTGCTGCATGGTT</t>
  </si>
  <si>
    <t>GTCCACGCCGTAAACGATGATCACTCGATGTCAGCGATATACTGTTGGTGTCTTAGCGAAAGTTTTAAGTGATCCACCTGGGGAGTACGTTCGCAAGAATGAAACTCAAAGGAATTGACGGGGGCCCGCACAAGCGGTGGAGCATGTGGTTTAATTCGATGATACGCGAGGAACCTTACCTGGGCTTAAATGTAGAGTGCTTTTCATGGAAACATGATTTTCTTCGGACGCTCTACAAGGTGCTGCATGGCT</t>
  </si>
  <si>
    <t>GTCCACGCCGTAAACTATCAATACTCGTTTTCGGCGATATACAGTCGGAGACTAAGCGAAAGTGATAAGTATTGCACCTGGGGAGTACGATCGCAAGGTTGAAACTCAAAGGAATTGACGGGGGCCCGCACAAGCGGTGGAGCATGTGGTTTAATTCGATGATACGCGAGGAACCTTACCAGGGCTTAAATGTAGAGGGAATATATTGGAAACAGTATAGCCTTCGGGCCGTCTACAAGGTGCTGCATGGCT</t>
  </si>
  <si>
    <t>GTCCACGCCGTAAACTATGATTACTCGATGTCGGCGATATATTGTCGGTGTCCAAGCGAAAGTGATAAGTAATCCACCTGGGGAGTACGATCGCAAGGTTGAAACTCAAAGGAATTGACGGGGGCCCGCACAAGCGGTGGAGCATGTGGTTTAATTCGATGATACGCGAGGAACCTTACCTGGGCTTAAATGCAACATGACCGTTCTGGAAACAGGACTTTCTTCGGACAGGTTGCAAGGTGCTGCATGGTT</t>
  </si>
  <si>
    <t>GTCCACGCCGTAAACGATGATTACTCGATATTGGCGATATACAGTCAGTGTCTAAGCGAAAGTGATAAGTAATCCACCTGGGGAGTACGATCGCAAGGTTGAAACTCAAAGGAATTGACGGGGGCCCGCACAAGCGGTGGAGCATGTGGTTTAATTCGATGATACGCGAGGAACCTTACCAGGGCTTAAATGTATAGTGACAGGTGTGGAAACACACCCTTCTTCGGACACTTTACAAGGTGCTGCATGGCT</t>
  </si>
  <si>
    <t>GTCCACGCCGTAAACTATCAATACTCGATATTAGCGATATACAGTTAGTGTCTAAGCGAAAGTGATAAGTATTGCACCTGGGGAGTACGATCGCAAGGTTGAAACTCAAAGGAATTGACGGGGGCCCGCACAAGCGGTGGAGCATGTGGTTTAATTCGATGATACGCGAGGAACCTTACCAGGGCTTAAATGTATATTGACAGGTTTGGAAACAGACCCTTCTTCGGACAATTTACAAGGTGCTGCATGGCT</t>
  </si>
  <si>
    <t>GTCCACGCCGTAAACGATCATTACTCGTTATTGGCGATATACAGTCAGTGACTAAGCGAAAGTGATAAGTAATGCACCTGGGGAGTACGATCGCAAGGTTGAAACTCAAAGGAATTGACGGGGGCCCGCACAAGCGGTGGAGCATGTGGTTTAATTCGATGATACGCGAGGAACCTTACCAGGGCTTAAATGTATAGTGACAGATCTGGAAACAGATCCTTCTTCGGACACTTTACAAGGTGCTGCATGGCT</t>
  </si>
  <si>
    <t>GTCCATGCTGTAAACTATGATCACTAGATGTTGGCGATATATTGTCAGTGTTTTAGAGAAATCGTTAAGTGATCCACCTGGGGAGTACGTTCGCAAGAATGAAACTCAAAGGAATTGACGGGGGCCCGCACAAGCGGTGGAGCATGTGGTTTAATTCGATGATACGCGAGGAACCTTACCAAGACTTAAATGTATTTTGCTAAATTGAGAAATCAATTGTTCTTCGGACAATTTACAAGGTGCTGCATGGTT</t>
  </si>
  <si>
    <t>GTCCACGCCGTAAACGATGATCACTAGATGTTGGCGATATAATGTCAGCGTTCAAGAGAAATCGATAAGTGATCCACCTGGGGAGTACGTTCGCAAGAATGAAACTCAAAGGAATTGACGGGGGCCCGCACAAGCGGAGGAGCATGTGGTTTAATTCGATGATACGCGAGGAACCTTACCAAGGCTTAAATGTAATATGACCGGTTGAGAAATCAACCTTTTTTCGAACAGATTACAAGGTGCTGCATGGTT</t>
  </si>
  <si>
    <t>GTCCACGCCGTAAACGATGATCACTAGATGTTGGCGATATAATGTCAGCGTTCAAGAGAAATCGATAAGTGATCCACCTGGGGAGTACGTTCGCAAGAATGAAACTCAAAGGAATTGACGGGGGCCCGCACAAGCGGAGGAGCATGTGGTTTAATTCGATGATACGCGAGGAACCTTACCAAGGCTTAAATGTAATATGACCGGTTGAGAGATCAACCTTTTTTCGAACAGATTACAAGGTGCTGCATGGTT</t>
  </si>
  <si>
    <t>GTCCACACCGTAAACTATGATCACTAGATGTTGGCGATATACAGTCAGTGTCTTAGAGAAATCGTTAAGTGATCCACCTGGGGAGTACGTTCGCAAGAATGAAACTCAAAGGAATTGACGGGGGCCCGCACAAGCGGTGGAGCATGTGGTTTAATTCGATGATACGCGAGGAACCTTACCAAGGCTTAAATGTAAAACGACCGGTTGAGAGATCGACCTTTTTTCGAACGATTTACAAGGTGCTGCATGGTT</t>
  </si>
  <si>
    <t>GTCCATGCCGTAAACTATGATCACTAGATGTTGGCGATATACTGTCAGTGTTTAAGAGAAATCGTTAAGTGATCCACCTGGGGAGTACGTTCGCAAGAATGAAACTCAAAGGAATTGACGGGGGCCCGCACAAGCGGAGGAACATGTGGTTTAATTCGATGATACGCGAGGAACCTTACCAAGGCTTAAATGTAGATTGACAGATTGTGAAAACAGTTTTTCTTCGGACAATTTACAAGGTGCTGCATGGTT</t>
  </si>
  <si>
    <t>GTCCATGCTGTAAACTATGATCACTAGATGTTGGCGATATACTGTCAGTGTTTAAGAGAAATCGTTAAGTGATCCACCTGGGGAGTACGTTCGCAAGAATGAAACTCAAAGGAATTGACGGGGGCCCGCACAAGCGGAGGAACATGTGGTTTAATTCGATGATACGCGAGGAACCTTACCAAGACTTAAATGTAGATTGACAGATTGTGAAAACAGTTTTTCTTCGGACAATTTACAAGGTGCTGCATGGTT</t>
  </si>
  <si>
    <t>GTCCACGCTGTAAACGATGATCACTCGTTGTTGGCGATATGACAGTCAGCGACTAAGCGAAAGTGATAAGTGATCCACCTGGGGAGTACGTTCGCAAGAATGAAACTCAAAGGAATTGACGGGGGCCCGCACAAGCGGTGGAGCATGTGGTTTAATTCGATGATACGCGAGGAACCTTACCTGGGCTTGAACGTATAGTGCTTTTACTGGAAACGGTATTTTCCTTCGGGACATTATACGAGGTGCTGCATGGTT</t>
  </si>
  <si>
    <t>GTCCACGCCGTAAACGATGATAACTAGTTATTTGCACCTAGTGTAAGTAACCAAGCGAAAGTGATAAGTTATCCACCTGGGGAGTACGTTCGCAAGGATGAAACTCAAAGGAATTGACGGGGGCCCGCACAAGCGGTGGAGCATGTGGTTTAATTCGATGATACGCGAGGAACCTTACCAGGGCTTAAATGTACGTTGCATAGTTTAGAGATAGACTTTTCTTCGGACTACGTACAAGGTGCTGCATGGTT</t>
  </si>
  <si>
    <t>GTCCACGCCGTAAACGATGTTCACTAGTTGGTGGCTCATCTTTCCGAGTCACTGACGGAGCTAACGTATTAAGTGAACCGCCTGGGGAGTACGGTCGCAAGATTAAAACTCAAAGGAATTGACGGGGGCCCGCACAAGCGGTGGAGCATGTGGTTTAATTCGAAGCAACGCGCAGAACCTTACCTGGGTTTGACATCCTTGGAACCTTGCAGAGATGCGAGGGTGCCCTTCGGGGAACCAAGTGACAGGTGCTGCATGGCT</t>
  </si>
  <si>
    <t>GTCCACACTGTAAACGATGAGCACTCGGTGCTACGGGTGTCGACCCCTGTAGTGCCTTAGGAAACCCGTTAAGTGCTCCGCCTGGGGAGTACGGTCGCAAGGCTGAAACTCAAAGGAATTGACGGGGGCCCGCACAAGCGGTGGAGCATGTGGTTTAATTCGATGCAACGCGCAGAACCTTACCTGGGCTTGAACTGTAGAGGACCGTCCGAGAGACCGGACTTCTCCTTCGGGAGCTTCTATAGAGGTGCTGCATGGCT</t>
  </si>
  <si>
    <t>GTCCACGCTGTAAACGATGTTCACTAGGCGCTTGAGTAATTGGGTGCCGCAGCTAACGCATTAAGTGAACCGCCTGGGGAGTACGCTCGCAAGAGTGAAACTCAAAGGAATTGACGGGGGCCCGCACAAGCGGTGGAGCATGTGGTTTAATTCGACGCAACGCGAAAAACCTTACCAGGACTTGACATGGAGTCGCCGCTACGAGAGATCGTAGTTCTTACTTCGGTAAGCGGCTCACACAGGTGCTGCATGGCT</t>
  </si>
  <si>
    <t>GTCCACGCCCTAAACGATGCACACTAGTTGTTGCTATGCTAGACATAGCAGTAATGCAGTTAACACAGTAAGTGTGCCGCCTGGGGAGTACGGTCGCAAGATTAAAACTCAAAGGAATAGACGGGGACCCGCACAAGCGGTGGAGCATGTGGTTTAATTCGACGATACGCGAAGAACCTTACCTGGCCTTGACATAAAGAGAACTTACTAGAGATAGTTTGGTGCTAGTTTACTAGAGCTCTTATACAGGTGCTGCACGGCT</t>
  </si>
  <si>
    <t>GTCCACGCCCTAAACGATGCACACTAGTTGTTGTGAGGCTAGACCTTGCAGTAATGCAGTTAACACATTAAGTGTGCCGCCTGGGGAGTACGGTCGCAAGATTAAAACTCAAAGGAATAGACGGGGACCCGCACAAGCGGTGGAGCATGTGGTTTAATTCGACGATACGCGAAGAACCTTACCTGGACTTGACATAGATAGAATATAACAGAGATGTAATAGTGCTTGCTTGCAAGAGCTATCATACAGGTGCTGCACGGCT</t>
  </si>
  <si>
    <t>GTCCACGCCCTAAACGATGTACACTAGTTGTTGCTATGCTAGACATAGCAGTAATGCAGTTAACACATTAAGTGTACCGCCTGGGGAGTACGGTCGCAAGATTAAAACTCAAAGGAATAGACGGGGACCCGCACAAGCGGTGGAGCATGTGGTTTAATTCGACGATACGCGAAGAACCTTACCTGGACTTGACATAGAGAGAATTACGCAGAGATGTGTGAGTGCTAGCTTGCTAGAACTTTCATACAGGTGCTGCACGGCT</t>
  </si>
  <si>
    <t>GTCCACGCCCTAAACGATGTACACTAGTTGTTGCGATGCTAGACATTGCAGTAATGCAGTTAACACATTAAGTGTACCGCCTGGGGAGTACGGTCGCAAGATTAAAACTCAAAGGAATAGACGGGGACCCGCACAAGCGGTGGAGCATGTGGTTTAATTCGACGATACGCGAAGAACCTTACCTGGACTTGACATAGAAAGAATTTCGCAGAGATGTAAAAGTGCTAGCTTGCTAGAACTTTCATACAGGTGCTGCACGGCT</t>
  </si>
  <si>
    <t>GTCCACGCTGTAAACGATGATCACTAGATGTGGGTTTTGCTTTGCAAGATCCGTGTCGAAGCTAACGCGTTAAGTGATCCGCCTGGGAACTACGGTCGCAAGATTAAAACTCAAAGGAATTGACGGGGGTCCGCACAAGCGGTGGAACATGTGGTTTAATTCGTCACTACGCGAGGAACCTTACCTAGGTTTGACATGTATTTGACCGTCATAGAAATATGGCTTTCTAAGTTTACTTGGACAGATACACAGGTGCTGCATGGCTGGCATTGCTCGTGCCGCCAC</t>
  </si>
  <si>
    <t>GTCCACGCTGTAAACGATGATCACTAGATGTGGGTTTTGCTTTGCAAGATCCGTGTCGAAGCTAACGCGTTAAGTGATCCGCCTGGGAACTACGGTCGCAAGATTAAAACTCAAAGGAATTGACGGGGGTCCGCACAAGCGGTGGAACATGTGGTTTAATTCGTCACTACGCGAGGAACCTTACCTAGGTTTGACATGTATTTGACCGTCATAGAAATATGGCTTTCTAAGTTTACTTGGACAGATACACAGGTGCTGCATGGCTGGCATTGCTCGTGCCGCCACTG</t>
  </si>
  <si>
    <t>GTCCACGCTGTAAACGATGATCACTAGATGTGGGTTTTGCTTTGCAAGATCCGTGTCGAAGCTAACGCGTTAAGTGATCCGCCTGGGAACTACGGTCGCAAGATTAAAACTCAAAGGAATTGACGGGGGTCCGCACAAGCGGTGGAACATGTGGTTTAATTCGTCACTACGCGAGGAACCTTACCTAGGTTTGACATGTATTTGACCGTCATAGAAATATGGCTTTCTAAGTTTACTTGGACAGATACACAGGTGCTGCATGGCTGGCATTGCTCGTGCCGCCACT</t>
  </si>
  <si>
    <t>GTCCACGCTGTAAACGATGATCACTAGATGTGGGTTTTGCTTTGCAAGATCCGTGTCGAAGCTAACGCGTTAAGTGATCCGCCTGGGAACTACGGTCGCAAGATTAAAACTCAAAGGAATTGACGGGGGTCCGCACAAGCGGTGGAACATGTGGTTTAATTCGTCACTACGCGAGGAACCTTACCTAGGTTTGACATGTATTTGACCGTCATAGAAATATGGCTTTCTAAGTTTACTTGGACAGATACACAGGTGCTGCATGGCTGGCATTGCTCGTGCCGCCAACTAG</t>
  </si>
  <si>
    <t>GTCCACGCAGTAAACGATGATCACTAGGTGTTGGGGGTATTGACTCCTCCAGTGCCGCAGCTAACGCATTAAGTGATCCGCCTGGGGAGTACGGTCGCAAGATTAAAACTCAAAGAAATTGACGGGGGCCCGCACAAGCGGTGGAGCATGTGGTTTAATTCGACGCAACGCGCAGAACCTTACCTGGATTTGACATCCTGGGAATCATTTGGAAACTTTTGAGTGCCCTTCGGGGAGCCCAGTGACAGGTGCTGCATGGCT</t>
  </si>
  <si>
    <t>GTCCACGCAGTAAACGTTGTTCACTAGGTGTAGCGGGTATTGACTCCTGCTGTGCCGCAGCTAACGCATTAAGTGAACCGCCTGGGGAGTACGATCGCAAGATTAAAACTCAAAGAAATTGACGGGGGCCCGCACAAGCGGTGGAGCATGTGGTTTAATTCGACGCAACGCGCAGAACCTTACCTGGATTTGACATCCTGAGAATTCTTTGGAAACTAAGAAGTGCCCTTCGGGGAACTCAGTGACAGGTGCTGCATGGCT</t>
  </si>
  <si>
    <t>GTCCACGCAGTAAACGTTGTTCACTCGGTGTGGCGGATCTTAAAATCTGCTGTGCCTAAGCTAACGCATTAAGTGAACCGCCTGGGGAGTACGGTCGCAAGACTAAAACTCAAAGGAATTGACGGGGGCCCGCACAAGCGGTGGAGCATGTGGTTTAATTCGACGCAACGCGAAGAACCTTACCTGGGTTTGACATCCTGCGAATTTTTGAGAGATCAAAGAGTGCCTTCGGGAACGCAGTGACAGGTGCTGCATGGCT</t>
  </si>
  <si>
    <t>GTCTACGCTGTAAACGATGTGCACTTGGTGTCGGGGTTTCTAAGCCTCGGTGCCGTAGCTAACGCGTTAAGTGCACCGCCTGGGGAGTATGCCGGCAACGGTGAAACTCAAAGGAATTGACGGGGGCCCGCACAAGCGGTGGAGCATGTGGTTTAATTCGATGATACGCGAGAAACCTTACCAGGGTTTGACATATTTATGACAGGCGTAGAGATACGCATTTCCCTTCGGGGACATTTATACAGGTGCTGCATGGTT</t>
  </si>
  <si>
    <t>GTCTACGCTGTAAACGATGTGCACTTGGTGTCGGGGTTTCTAAGCCTCGGTGCCGTAGCTAACGCGTTAAGTGCACCGCCTGGGGAGTATGCCGGCAACGGTGAAACTCAAAGGAATTGACGGGGGCCCGCACAAGCGGTGGAGCATGTGGTTTAATTCGATGATACGCGAGAAACCTTACCAGGGTTTGACATATTTATGATCGACGTAGAGATACGTATTTCCCTTCGGGGACATTTATACAGGTGCTGCATGGTT</t>
  </si>
  <si>
    <t>GTCCACGCCGTAAACGTTGTGTACTAGGTGTCGGGGGTTTCAACGCCCTCGGTGCCGCAGCTAACGTACTAAGTACACCGCCTGGGGAGTATGCCCGCAAGGGTGAAACTCAAAGGAATTGACGGGGGCCCGCACAAGCGGTGGAGCATGTGGTTTAATTCGATGATACGCGAAGAACCTTACCCGGGCTTGACATCTAGTGGACAGGCGCAGAGATGCGCCCTCCTTTATGGCCGCTAGACAGGTGTTGCATGGTC</t>
  </si>
  <si>
    <t>GTCCACGCCGTAAACGATGGATGCTCGATGCTGCCGTGTATGCGGCAGTGTCCAAGCTAACGCGTTAAGCATCCCACCTGGGGAGTACGCTCGCAAGAGTGAAACTCAAAGGAATTGACGGGGGCCCGCACAAGCGGTGGAGCATGTGGCTTAATTCGATGCAACGCGAAGAACCTTACCTGGGCTCGAACACTACCGGACAACCTCCGAAAAGAGGTCTTCTTCGGACTGGTAGTGAGGTGCTGCATGGCT</t>
  </si>
  <si>
    <t>GTCCACGCCGTAAACGATGAATACTCGGTGTCGCCTCCTTTGTGGGGCGTTGCCTAAGCTAACGCGTTAAGTATTCCACCTGGGGAGTACGCTCGCAAGAGTGAAACTCAAAGGAATTGACGGGGGCCCGCACAAGCGGTGGAGCATGTGGCTTAATTCGATGCAACGCGAAGAACCTTACCTGGGCTCGAACGCCATCTGACAGGCCCTGAAAAGGGTCCTTCTTCGGACAGATAGTGAGGTGCTGCATGGCT</t>
  </si>
  <si>
    <t>GTCCACGCGGTAAACGATGGATGCTCGTTGTCGGCCTTTGTGGTCGGTGACCAAGCGAAAGCGTTAAGCATCCCACCTGGGGAGTACGCCGGCAACGGTGAAACTCAAAGGAATTGACGGGGGCCCGCACAAGCGGAGGAACATGTGGTTTAATTCGATGATACGCGAGGAACCTTACCCGGGCTTGAACTGCGGCGGAACGATTCCGAGAGGATGAGGCCCTTCGGGGCTGCCGCGGAGGTGCTGCATGGTT</t>
  </si>
  <si>
    <t>GTCCACGCCGTAAACGATGTATACTAGGTGTTGGCCTTCGGGTCAGTGCTGCAGTTAACGCATTAAGTATACCACCTGGGGAGTACGTCGGCAACGATGAAACTCAAAGGAATTGACGGGGGCCCGCACAAGCGGTGGAGCATGTGGCTTAATTCGATGCAACGCGAAGAACCTTACCTGGGCTAAATCCACATCGCAACCTCTGGAAACAGAGGGTTTCTTCGGAACGATATGGAAGGTGCTGCATGGCT</t>
  </si>
  <si>
    <t>GTCCACGCCGTAAACGATGTCAACTAGCTGTTGGGGAACTATGTTCTTCAGTGGCGCAGCTAACGTAGTAAGTTGACCGCCTGGGGAGTACGGCCGCAAGGCTAAAACTCAAATGAATTGACGGGGACCCGCACAAGCGGTGGAGCATGTGGTTTAATTCGATGCAACGCGAAAAACCTTACCTATACTTGACATACTTGGAATGCTTTGTAATGAAGCAGTGCCTTCGGGAGCTAAGATACAGGTGCTGCATGGCT</t>
  </si>
  <si>
    <t>GTCCACGCCGTAAACGATGTCAACTAGCTGTTGGAAAACTATGTTTTTCAGTGGCGCAGCTAACGTAGTAAGTTGACCGCCTGGGGAGTACGGCCGCAAGGCTAAAACTCAAATGAATTGACGGGGACCCGCACAAGCGGTGGAGCATGTGGTTTAATTCGATGCAACGCGAAAAACCTTACCTATACTTGACATACTTGGAATGCTTTGTAATGAAGCAGTGCCTTCGGGAGCCAAGATACAGGTGCTGCATGGCT</t>
  </si>
  <si>
    <t>GTCCACGCCGTAAACGATGTCAACTATCTGTTGGAAAGCATTGCTTTTCAGTGGAGCAGCTAACGTAATAAGTTGACCGCCTGGGGAGTACGGCCGCAAGGCTAAAACTCAAATGAATTGACGGGGACCCGCACAAGCGGTGGAGCATGTGGTTTAATTCGATGCAACGCGAAAAACCTTACCTATGCTTGACATACTTGGAATACTTTGTAATGAAGTAGTGCCTTCGGGAGCCAAGATACAGGTGCTGCATGGCT</t>
  </si>
  <si>
    <t>GTCCACGCCGTAAACGATGTCAACTAGCTGTTGGAAAGCATTGCTTTTCAGTGGCGCAGCTAACGTAGTAAGTTGACCGCCTGGGGAGTACGGCCGCAAGGTTAAAACTCAAATGAATTGACGGGGACCCGCACAAGCGGTGGAGCATGTGGTTTAATTCGATGCAACGCGAAAAACCTTACCTATGCTTGACATACTTGGAATACTTTGTAATGAAGTAGTGCCTTCGGGAGCCAAGATACAGGTGCTGCATGGCT</t>
  </si>
  <si>
    <t>GTCCACGCCGTAAACGATGTCAACTAGCTGTTGGAAAGCATAGCTTTTCAGTGGCGCAGCTAACGTAGTAAGTTGACCGCCTGGGGAGTACGGCCGCAAGGTTAAAACTCAAATGAATTGACGGGGACCCGCACAAGCGGTGGAGCATGTGGTTTAATTCGATGCAACGCGAAAAACCTTACCTATGCTTGACATACTTGGAATACTTTGTAATGAAGTAGTGCCTTCGGGAGCCAAGATACAGGTGCTGCATGGCT</t>
  </si>
  <si>
    <t>GTCCACGCCGTAAACGATGTCAACTAGCTGTTGGGGAACTATGTTCTTCAGTGGCGCAGCTAACGTAGTAAGTTGACCGCCTGGGGAGTACGGCCGCAAGGCTAAAACTCAAATGAATTGACGGGGACCCGCACAAGCGGTGGAGCATGTGGTTTAATTCGATGCAACGCGAAAAACCTTACCTATACTTGACATACTTGGAATGCTTTGTAATGAAGCAGTGCCTTCGGGAGCCAAGATACAGGTGCTGCATGGCT</t>
  </si>
  <si>
    <t>GTCCACGCCGTAAACGATGACAACTAGCTGTTGGGAGACTATGTCTTTCAGTGGCGCAGCTAACGCTTTAAGTTGTCCGCCTGGGGAGTACGGCCGCAAGGCTAAAACTCAAATGAATTGACGGGGACCCGCACAAGCGGTGGAGCATGTGGTTTAATTCGATGCAACGCGAAAAACCTTACCTACTCTTGACATACTTGGGAGCTCTTGTAATGAGAGTGTGCCTTATGGAACCAAGATACAGGTGCTGCATGGCT</t>
  </si>
  <si>
    <t>GTCCACGCCGTAAACGATGACAACTAGCTGTTGGGAGACTATGTCTTTCAGTGGCGCAGCTAACGCTTTAAGTTGTCCGCCTGGGGAGTACGGCCGCAAGGCTAAAACTCAAATGAATTGACGGGGACCCGCACAAGCGGTGGAGCATGTGGTTTAATTCGATGCAACGCGAAAAACCTTACCTACTCTTGACATACTTGGAGGCTCTTGTAATGAGAGCGTGCCTTTTGGAACCAAGATACAGGTGCTGCATGGCT</t>
  </si>
  <si>
    <t>GTCCACGCCGTAAACGATGACAACTAGCTGTTGGGAGGCAATGCCTTTCAGTGGCGCAGCTAACGTTTTAAGTTGTCCGCCTGGGGAGTACGGCCGCAAGGCTAAAACTCAAATGAATTGACGGGGACCCGCACAAGCGGTGGAGCATGTGGTTTAATTCGATGCAACGCGAAAAACCTTACCTACTCTTGACATACTTGGAGGCTCTTGTAATGAGAGTGTGCCTTTTGGAACCAAGATACAGGTGCTGCATGGCT</t>
  </si>
  <si>
    <t>GTCCACGCCCTAAACGATGAACACTAGTTGTTGGAAGGCTTTGATCTTTCAGTAACACAGCTAACGCATTAAGTGTTCCGCCTGGGGAGTACGGTCGCAAGATTAAAACTCAAAGGAATAGACGGGGACCCGCACAAGCGGTGGAGCATGTGGTTTAATTCGAAGATACGCGAAGAACCTTACCAAGGCTTGATATCCTTAGAATTCGCTAGAAACAGTGAAGTGCCGGTTTACCGGAGCTAAGTGACAGGTGCTGCACGGCT</t>
  </si>
  <si>
    <t>GTCCACGCCCTAAACGATGTACACTAGTTGTTGCGATGCTCGTCATTGCAGTAATACAGTTAACACATTAAGTGTACCGCCTGGGGAGTACGGTCGCAAGATTAAAACTCAAAGGAATAGACGGGGACCCGCACAAGCGGTGGAGCATGTGGTTTAATTCGAAGATACGCGAAGAACCTTACCTAGACTTGAAATCCTTGGAATCTTTCAGAGATGAGAGAGTGCTAGTTTACTAGAACCAAGTGACAGGTGCTGCACGGCT</t>
  </si>
  <si>
    <t>GTCCACGCCCTAAACGATGAATGCTAGTTGTTGCCCTGCTTGTCAGGGCAGTAATGCAGCTAACGCATTAAGCATTCCGCCTGGGGAGTACGGTCGCAAGATTAAAACTCAAAGGAATAGACGGGGACCCGCACAAGCGGTGGAGCATGTGGTTTAATTCGAAGATACGCGAAGAACCTTACCTAGGCTTGACATTGATAGAATCCGCTAGAGATAGTGGAGTGCTGGCTTGCCAGAGCTTGAAAACAGGTGCTGCACGGCT</t>
  </si>
  <si>
    <t>GTCCACGCCCTAAACGATGAATGCTAGTCGTTGTGGTGCTTAGACACTGCAGTGATACAGCTAACGCATTAAGCATTCCGCCTGGGGAGTACGGTCGCAAGATTAAAACTCAAAGGAATAGACGGGGACCCGCACAAGTGGTGGAGCATGTGGTTTAATTCGAAGATACACGAAGAACCTTACCTGGCCTTGACATTGATAGAACCTAATAGAGATATTGGGGTGCTGTTTACAGAACTTGAAAACAGGTGCTGCACGGCT</t>
  </si>
  <si>
    <t>GTCCACGCCGTAAACGATGGATACTAGCCGTTTGAGAAACTAATCTCTTGAGTGGCGAAGCTAACGCATTAAGTATCCCGCCTGGGGAGTACACTGGCAACGGTGAAACTCAAAGGAATTGACGGGGGCCCGCACAAGCGGTGGAGTATGTGGTTTAATTCGAAGCAACGCGCAGAACCTTACCTGGCCTTGACATCCTGAGACAATCTTAGAGATAAGACTTTCACTTCGGTGACTCAGTGACAGATGCTGCATGGCT</t>
  </si>
  <si>
    <t>GTCCACGCTGTAAACGATGGATACTAGATGTATGAGGAATCGACCCCTTTTGCATCGTAGCTAACGCATTAAGTATCCCGCCTGGGGAGTACGATCGCAAGATTAAAACTCAAAGGAATTGACGGGGGCCCGCACAAGCGGTGGAACATGTGGTTTAATTCGATGCAACGCGCAGAACCTTACCTGGGTTTGACATCCTGTGCAAATTCTGGAGACAGAATGTTCCTTCGGGACACAGAGACAGGTGCTGCATGGCT</t>
  </si>
  <si>
    <t>GTCCACGCTGTAAACGATGGGTACTAGGTGTCCGGGATGTTCGACCATTCTGGGTACCGCAGCTAACGCAGTAAGTACCCCGCCTGGGAAGTACGGTCGCAAGACTAAAACTCAAAGGAATTGACGGGGGCCCGCACAAGCGGTGGAACATGTGGTTTAATTCGACGCAACGCGCAAAACCTTACCTGGATTTGACATCCCGGGACCACCTCAGAGATGAGGTTTTCTCTTCGGAGACCCGGTGACAGGTGCTGCATGGCT</t>
  </si>
  <si>
    <t>GTCCACGCTGTAAACGATGAGTACCAGCTGTTTGTGAGTTCGATATCGCAAGTGGCACAGCTAACGCATTGAGTACTCCGCCTGGGAACTACGGTCGCAAGACTAAAACTCAAAGGAATAGACGGGGACCCGCACAAGCGGTGGAACATGTGGTTTAATTCGACGCAACGCGAAGAACCTTACCTGGGTTTGACATCCCCTGCCAGTCTTGGAAACAAGATGTTCTCTTCGGAGACAGGGTGACAGGTGCTGCATGGCT</t>
  </si>
  <si>
    <t>GTCCACGCCGTAAACGATGAGCACTGGACGTCCGGAGGGTTCGACCCTTCTGGGTGTCTCAGCTAACGCATTAAGTGCTCCGCCTGGGGAGTACGGTCGCAAGACTAAAACTCAAAGGAATTGACGGGGGCCCGCACAAGCGGTGGAACATGTGGTTTAATTCGATGCAACGCGAAGAACCTTACCTGGTCTTGACATCCTCGGACCGCTTCAGAGATGAAGTTTCCTCTTCGGAGGCCGAGTGACAGGTGCTGCATGGCT</t>
  </si>
  <si>
    <t>GTCCACGCCGTAAACGATGAGTGCTAGATGTCGCGGGCATTGACCCCTGCGGTGTCGCAGCTAACGCATTAAGCACTCCGCCTGGGGAGTACGGCCGCAAGGCTAAAACTCAAAGGAATTGACGGGGGCCCGCACAAGCGGTGGAGCATGTGGTTTAATTCGATGCAACGCGCAGAACCTTACCTGGGCTAGAAACGGCAGGAATTTGGGTGAAAACTCGAAGTGCTTTTCGGAGAATCTGTCGCTAGGTGCTGCATGGCT</t>
  </si>
  <si>
    <t>GTCCACGCCGTAAACGATGAGTGCTAGATGTCTCGGGTATTGACCCCTGAGGTGTCGTAGCTAACGCGTTAAGCACTCCGCCTGGGAACTACGGCCGCAAGGCTAAAACTCAAAGGAATTGACGGGGGCCCGCACAAGCGGTGGAGCATGTGGTTTAATTCGACGCAACGCGCAGAACCTTACCCGGGCTAGAAAAACAGGGAATCCGGTGGAAACACTGGAGTGCTCGTAAGAGAACCTTGGTCCAGGTGCTGCATGGCT</t>
  </si>
  <si>
    <t>GTCCACGCCGTAAACGCTGAGTGCTAGATGTCGCGGGTATTGACCCCTGCGGTGTCGAAGTTAACGCGCTAAGCACTCCGCCTGGGGAGTACGGCCGCAAGGCTAAAACTCAAAGGAATTGACGGGGGCCCGCACAAGCGGTGGAGCATGTGGTTCAATTCGACGCAACGCGCAGAACCTTACCTGGGTTAAATCCACCAGAACCCTGCCGAGAAGCGGGGGTGCCCTTCGGGGAATTGGTGAGACGGTGCTGCATGGCT</t>
  </si>
  <si>
    <t>GTCCACGCCGTAAACGCTGAGTGCTAGGTGTCGCGGGTATTGACCCCTGCGGTGCCGCAGTTAACGCGCTAAGCACTCCGCCTGGGGAGTACGGCCGCAAGGCTAAAACTCAAAGGAATTGACGGGGGCCCGCACAAGCGGTGGAGCATGTGGTTCAATTCGACGCAACGCGCAGAACCTTACCTGGGTTAAATCCACCAGAATCCCGCCGAGAAGTGGGAGTGCCCTTCGGGGAATTGGTGAGAAGGTGCTGCATGGCT</t>
  </si>
  <si>
    <t>GTCCACGCCGTAAACGATGAGTGCTAGGTGTCGCGGGTATTGACCCCTGCGGTGCCGAAGTTAACGCGTTAAGCACTCCGCCTGGGGAGTACGGCCGCAAGGCTAAAACTCAAAGGAATTGACGGGGGCCCGCACAAGCGGTGGAGCATGTGGTTCAATTCGACGCAACGCGCAGAACCTTACCTGGGTTAAATCCACCAGAAAGCCGCAGAGACGTGGCTGTGCCCTTCGGGGAATTGGTGAGAAGGTGCTGCATGGCT</t>
  </si>
  <si>
    <t>GTCCACGCCGTAAACGATGAGTGCTAGGTGTCGCGGGTATTGACCCCTGCGTTGCCGTAGTTAACGCGTTAAGCACTCCGCCTGGGGAGTACGGCCGCAAGGCTAAAACTCAAAGGAATTGACGGGGGCCCGCACAAGCGGTGGAGCATGTGGTTCAATTCGACGCAACGCGCAGAACCTTACCTGGGTTAAATCCGCCAGAAAGCTACAGAGATGTGGCCGTGCCCTTCGGGGAATTGGTGAGAAGGTGCTGCATGGCT</t>
  </si>
  <si>
    <t>GTCCACGCCGTAAACGATGAGTGCTAGGCGCCGGTGGATTGACCCCGTCGGTGCCGCAGCTAACGCGTTAAGCACTCCGCCTGGGGAGTACGGTCGCAAGACTAAAACTCAAAGGAATTGACGGGGGCCCGCACAAGCGGTGGAGCATGTGGTTTAATTCGACGCAACGCGCAGAACCTTACCTGGGTTAAATCCTACGGAATCCGGACCAAAATCCGGAGTGCCCTTCGGGGAATCGTAGCGAAGGTGCTGCATGGCT</t>
  </si>
  <si>
    <t>GTCCACGCCGTAAACGATGAGTGCTAGGCGCCGGTGGATTGACCCCGTCGGTGCCGCAGCTAACGCGTTAAGCACTCCGCCTGGGGAGTACGGTCGCAAGACTAAAACTCAAAGGAATTGACGGGGGCCCGCACAAGCGGTGGAGCATGTGGTTTAATTCGACGCAACGCGCAGAACCTTACCTGGGTTAAATCCGCGAGAATCCGGCCCAAAAGCTGGAGTGCCCTTCGGGGAATTCGTGCGAAGGTGCTGCATGGCT</t>
  </si>
  <si>
    <t>GTCCACGCCGTAAACGATGAGTGCTAGACGGGGGAGGATTTGACCCCTTCTTTGTCGAAGCCAACGCGTTAAGCACTCCGCCTGGGGAGTACGGCCGCAAGGCTAAAACTCAAAGGAATTGACGGGGGCCCGCACAAGCGGTGGAGCATGTGGTTTAATTCGACGCAACGCGCAGAACCTTACCTGGGTTAAATCCTTCGGAACCCGACTTAACCGTTGGGGTGCCCTTCGGGGAATCGAAGCGAAGGTGCTGCATGGCT</t>
  </si>
  <si>
    <t>GTCCGCGCTGTAAACGATGAGTGCTAGACGGTGGGGGATTTTGACCCCCTCATTGTCGAAGCTAACGCGTTAAGCACTCCGCCTGGGGAGTACGGCCGCAAGGCTAAAACTCAAAGGAATTGACGGGGGCCCGCACAAGCGGTGGAGCATGTGGTTTAATTCGACGCAACGCGCAGAACCTTACCTGGGTTAAATCCGCCAGAATCCGACCGAAAAGTTGGAGTGCCCTTCGGGGAATTGGTGCGAAGGTGCTGCATGGCT</t>
  </si>
  <si>
    <t>GTCCGCGCTGTAAACGATGAGTGCTAGACGGTGGGGGATTTTGACCCCCTCATTGCCGAAGCTAACGCGTTAAGCACTCCGCCTGGGGAGTACGGCCGCAAGGCTAAAACTCAAAGGAATTGACGGGGGCCCGCACAAGCGGTGGAGCATGTGGTTTAATTCGACGCAACGCGCAGAACCTTACCTGGGTTAAATCCGCCAGAATCCGACCGAAAAGTTGGAGTGCCCTTCGGGGAATTGGTGCGAAGGTGCTGCATGGCT</t>
  </si>
  <si>
    <t>GTCCACGCCGTAAACGATGAGTGCTAGGTGTCGCGGGTATTGATCCCTGCGGTGCCGTAAGCTAACGCGTTAAGCACTCCGCCTGGGGAGTACGGCCGCAAGGCTAAAACTCAAAGGAATTGACGGGGGCCCGCACAAGCGGTGGAGCATGTGGTTTAATTCGACGCAACGCGCAGAACCTTACCTGGGTTAAATCCACCAGAATTCCGCAGAGACGTGGAAGTGCCCTTCGGGGAATTGGTGAGAAGGTGCTGCATGGCT</t>
  </si>
  <si>
    <t>TCGTAGGATTATACCCTGGTAGTCCACGCTGTAAACGATGATAACTAGTCGTTAGAAGATTTATCTTTTAGTGACGAAGCTAACGCGTTAAGTTATCCGCCTGGGGAGTACGATCGCAAGATTAAAACTCAAAGGAATTGACGGGGACCCGCACAAGCGGTGGAACATGTGGTTTAATTCGATGCAACGCGAAGAACCTTACCTGGTCTTGACATCCTGTGAATTTTCTAGAAATAGAAAAGTGCCTTCGGGAGCACAGTGACAGGTGCTGCATGGCT</t>
  </si>
  <si>
    <t>GTCCACGCTGTAAACGATGATAACTAGTCGTTAGAAGATTTATCTTTTAGTGACGAAGCTAACGCGTTAAGTTATCCGCCTGGGGAGTACGATCGCAAGATTAAAACTCAAAGGAATTGACGGGGACCCGCACAAGCGGTGGAACATGTGGTTTAATTCGATGCAACGCGAAGAACCTTACCTGGTCTTGACATCCTGTGAATTTTCTAGAAATAGAAAAGTGCCTTCGGGAGCACAGTGACAGGTGCTGCATGGCTGTTGTCAGCTCGTGCCTCC</t>
  </si>
  <si>
    <t>CGTAGGATTAGATACCAGGGGAGTCCACGCTGTAAACGATGATAACTAGTCGTTAGAAGATTTATCTTTTAGTGACGAAGCTAACGCGTTAAGTTATCCGCCTGGGGAGTACGATCGCAAGATTAAAACTCAAAGGAATTGACGGGGACCCGCACAAGCGGTGGAACATGTGGTTTAATTCGATGCAACGCGAAGAACCTTACCTGGTCTTGACATCCTGTGAATTTTCTAGAAATAGAAAAGTGCCTTCGGGAGCACAGTGACAGGTGCTGCATGGCT</t>
  </si>
  <si>
    <t>GGATTAGATACCCGGGGAGGCCACGCTGTAAACGATGATAACTAGTCGTTAGAAGATTTATCTTTTAGTGACGAAGCTAACGCGTTAAGTTATCCGCCTGGGGAGTACGATCGCAAGATTAAAACTCAAAGGAATTGACGGGGACCCGCACAAGCGGTGGAACATGTGGTTTAATTCGATGCAACGCGAAGAACCTTACCTGGTCTTGACATCCTGTGAATTTTCTAGAAATAGAAAAGTGCCTTCGGGAGCACAGTGACAGGTGCTGCATGGCT</t>
  </si>
  <si>
    <t>GTCCACGCTGTAAACGATGATAACTAGTCGTTAGAAGATTTATCTTTTAGTGACGAAGCTAACGCGTTAAGTTATCCGCCTGGGGAGTACGATCGCAAGATTAAAACTCAAAGGAATTGACGGGGACCCGCACAAGCGGTGGAACATGTGGTTTAATTCGATGCAACGCGAAGAACCTTACCTGGTCTTGACATCCTGTGAATTTTCTAGAAATAGAAAAGTGCCTTCGGGAGCACAGTGACAGGTGCTGCATGGCTGTCGTCATTCGTGCCGCCAACTAG</t>
  </si>
  <si>
    <t>GTCCACGCTGTAAACGATGATAACTAGTCGTTAGAAGATTTATCTTTTAGTGACGAAGCTAACGCGTTAAGTTATCCGCCTGGGGAGTACGATCGCAAGATTAAAACTCAAAGGAATTGACGGGGACCCGCACAAGCGGTGGAACATGTGGTTTAATTCGATGCAACGCGAAGAACCTTACCTGGTCTTAACATCCTGTGAATTTTCTAGAAATAGAAAAGTGCCTTCGGGAGCACAGTGACAGGTGCTGCATGGCT</t>
  </si>
  <si>
    <t>GTCCACGCTGTAAACGATGATAACTAGTCGTTAGAAGATTTATCTTTTAGTGACGAAGCTAACGCGTTAAGTTATCCGCCTGGGGAGTACGATCGCAAGATTAAAACTCAAAGGAATTGACGGGGACCCGCACAAGCGGTGGAACATGTGGTTTAATTCGATGCAACGCGAAGAACCTTACCTGGTCTTGACATCCTGTGAATTTTCTAGAAATAGAAAAGTGCCTTCGGGAGCACAGTGACAGGTGCTGCATGGCTGTTGTCAGTTCGTGCCGCC</t>
  </si>
  <si>
    <t>CTTCTTCTTCTCTCCCCTGGTAGTCCACGCTGTAAACGATGATAACTAGTCGTTAGAAGATTTATCTTTTAGTGACGAAGCTAACGCGTTAAGTTATCCGCCTGGGGAGTACGATCGCAAGATTAAAACTCAAAGGAATTGACGGGGACCCGCACAAGCGGTGGAACATGTGGTTTAATTCGATGCAACGCGAAGAACCTTACCTGGTCTTGACATCCTGTGAATTTTCTAGAAATAGAAAAGTGCCTTCGGGAGCACAGTGACAGGTGCTGCATGGCT</t>
  </si>
  <si>
    <t>GTCCACGCTGTAAACGATGATAACTAGTCGTTAGAAGATTTATCTTTTAGTGACGAAGCTAACGCGTTAAGTTATCCGCCTGGGGAGTACGATCGCAAGATTAAAACTCAAAGGAATTGACGGGGACCCGCACAAGCGGTGGAACATGTGGTTTAATTCGATGCAACGCGAAGAACCTTACCTGGTCTTGACATCCTGTGAATTTTCTAGAAATAGAAAAGTGCCTTCGGGAGCACAGTGACAGGTGCTGCATGGCTGGCATTGCTCGTGCCGCCACT</t>
  </si>
  <si>
    <t>GTCCACGCTGTAAACGATGATAACTAGTCGTTAGAAGATTTATCTTTTAGTGACGAAGCTAACGCGTTAAGTTATCCGCCTGGGGAGTACGATCGCAAGATTAAAACTCAAAGGAATTGACGGGGACCCGCACAAGCGGTGGAACATGTGGTTTAATTCGATGCAACGCGAAGAACCTTACCTGGTCTTGACATCCTGTGAATTTTCTAGAAATAGAAAAGTGCCTTCGGGAGCACAGTGACAGGTGCTGCATGGCTGTCGCCAGCTCGTGGTGCCAC</t>
  </si>
  <si>
    <t>GTCCACGCTGTAAACGATGATAACTAGTCGTTAGAAGATTTATCTTTTAGTGACGAAGCTAACGCGTTAAGTTATCCGCCTGGGGAGTACGATCGCAAGATTAAAACTCAAAGGAATTGACGGGGACCCGCACAAGCGGTGGAACATGTGGTTTAATTCGATGCAACGCGAAGAACCTTACCTGGTCTTGACATCCTGTGAATTTTCTAGAAATAGAAAAGTGCCTTCGGGAGCACAGTGACAGGTGCTGCATGGCT</t>
  </si>
  <si>
    <t>GTCCACGCTGTAAACGATGATAACTAGTCGTTAGAAGATTTATCTTTTAGTGACGAAGCTAACGCGTTAAGTTATCCGCCTGGGGAGTACGATCGCAAGATTAAAACTCAAAGGAATTGACGGGGACCCGCACAAGCGGTGGAACATGTGGTTTAATTCGATGCAACGCGAAGAACCTTACCTGGTCTTGACATCCTGTGAATTTTCTAGAAATAGAAAAGTGCCTTCGGGAGCACAGTGACAGGTGCTGCATGGCTGTCGTCAGCTCGTGGCCT</t>
  </si>
  <si>
    <t>GTCCACGCTGTAAACGATGATAACTAGTCGTTAGAAGATTTATCTTTTAGTGACGAAGCTAACGCGTTAAGTTATCCGCCTGGGGAGTACGATCGCAAGATTAAAACTCAAAGGAATTGACGGGGACCCGCACAAGCGGTGGAACATGTGGTTTAATTCGATGCAACGCGAAGAACCTTACCTGGTCTTGACATCCTGTGAATTTTCTAGAAATAGAAAAGTGCCTTCGGGAGCACAGTGACAGGTGCTGCATGGCTGTCGTCAGCTCGTCGCCT</t>
  </si>
  <si>
    <t>CGTAGGATTATACCCTGGTAGTCCACGCTGTAAACGATGATAACTAGTCGTTAGAAGATTTATCTTTTAGTGACGAAGCTAACGCGTTAAGTTATCCGCCTGGGGAGTACGATCGCAAGATTAAAACTCAAAGGAATTGACGGGGACCCGCACAAGCGGTGGAACATGTGGTTTAATTCGATGCAACGCGAAGAACCTTACCTGGTCTTGACATCCTGTGAATTTTCTAGAAATAGAAAAGTGCCTTCGGGAGCACAGTGACAGGTGCTGCATGGCT</t>
  </si>
  <si>
    <t>CGTTCCGTAGGATTATACCCTGGTAGTCCACGCTGTAAACGATGATAACTAGTCGTTAGAAGATTTATCTTTTAGTGACGAAGCTAACGCGTTAAGTTATCCGCCTGGGGAGTACGATCGCAAGATTAAAACTCAAAGGAATTGACGGGGACCCGCACAAGCGGTGGAACATGTGGTTTAATTCGATGCAACGCGAAGAACCTTACCTGGTCTTGACATCCTGTGAATTTTCTAGAAATAGAAAAGTGCCTTCGGGAGCACAGTGACAGGTGCTGCATGGCT</t>
  </si>
  <si>
    <t>GTCCACGCTGTAAACGATGATAACTAGTCGTTAGAAGATTTATCTTTTAGTGACGAAGCTAACGCGTTAAGTTATCCGCCTGGGGAGTACGATCGCAAGATTAAAACTCAAAGGAATTGACGGGGACCCGCACAAGCGGTGGAACATGTGGTTTAATTCGATGCAACGCGAAGAACCTTACCTGGTCTTGACATCCTGTGAATTTTCTAGAAATAGAAAAGTGCCTTCGGGAGCACAGTGACAGGTGCTGCATGGCTGTCGTCAGCTCGGCGCCAC</t>
  </si>
  <si>
    <t>GTCCACGCTGTAAACGATGATAACTAGTCGTTAGAAGATTTATCTTTTAGTGACGAAGCTAACGCGTTAAGTTATCCGCCTGGGGAGTACGATCGCAAGATTAAAACTCAAAGGAATTGACGGGGACCCGCACAAGCGGTGGAACATGTGGTTTAATTCGATGCAACGCGAAGAACCTTACCTGGTCTTGACATCCTGTGAATTTTCTAGAAATAGAAAAGTGCCTTCGGGAGCACAGTGACAGGTGCTGCATGGCTGTCGTCAGCTCGTGGCCAC</t>
  </si>
  <si>
    <t>GTCCACGCTGTAAACGATGATAACTAGTCGTTAGAAGATTTATCTTTTAGTGACGAAGCTAACGCGTTAAGTTATCCGCCTGGGGAGTACGATCGCAAGATTAAAACTCAAAGGAATTGACGGGGACCCGCACAAGCGGTGGAACATGTGGTTTAATTCGATGCAACGCGAAGAACCTTACCTGGTCTTGACATCCTGTGAATTTTCTAGAAATAGAAAAGTGCCTTCGGGAGCACAGTGACAGGTGCTGCATGGCTGTTGTCAGCTCGTGCAGCC</t>
  </si>
  <si>
    <t>GTCCACGCCGTAAACGATGACAACTAGACGTTGGGGTCCTTAGAGACTTTAGTGTCGAAGCTAACGCGTTAAGTTGTCCGCCTGGGGAGTACGGTCGCAAGATTAAAACTCAAAGGAATTGACGGGGGCCCGCACAAGCGGTGGAGCATGTGGTTTAATTCGATGCAACGCGAAGAACCTTACCATCCCTTGACATCCAGAGAATCTGTTAGAGATAGTAGAGTGCCTTCGGGAACTCTGAGACAGGTGCTGCATGGCT</t>
  </si>
  <si>
    <t>GTCCACGCCGTAAACGATGAGAACTAGACGTTGGTCTCTTAAAGGGATTAGTGTCGAAGCTAACGCGATAAGTTCTCCGCCTGGGGAGTACGGCCGCAAGGTTAAAACTCAAAGGAATTGACGGGGGCCCGCACAAGCGGTGGAGCATGTGGTTTAATTCGATGCAACGCGAAGAACCTTACCATCCCTTGACATCCAGAGAATCTGTTTGAGAAGATAGAGTGCCTTCGGGAACTCTGAGACAGGTGCTGCATGGCT</t>
  </si>
  <si>
    <t>GTCCACGCCGTAAACGATGAGAACTAGACGTTGGTCTCTTTAAGGGATTAGTGTCGAAGCTAACGCGATAAGTTCTCCGCCTGGGGAGTACGGCCGCAAGGTTAAAACTCAAAGGAATTGACGGGGGCCCGCACAAGCGGTGGAGCATGTGGTTTAATTCGATGCAACGCGAAGAACCTTACCATCCCTTGACATCCAGAGAATCTGTTTGAGAAGATAGAGTGCCTTCGGGAACTCTGAGACAGGTGCTGCATGGCT</t>
  </si>
  <si>
    <t>GTCCACGCCGTAAACGATGACAACTAGCCGTTGGGCAGATTTAACTGTTCAGTGGCACAGCTAACGCATTAAGTTGTCCGCCTGGGGAGTACGGCCGCAAGGCTAAAACTCAAATGAATTGACGGGGGCCCGCACAAGTGGTGGAGCATGTGGTTTAATTCGATGCAACGCGAAGAACCTTACCAATCCTTGAAATCTAGCGAAGTTCGCAGAGATGTGAATGTGCCTTCGGGAACGCTATGACAGGTGTTGCATGGCT</t>
  </si>
  <si>
    <t>GTCCACGCCGTAAACGATGATAACTAGCCGTTGGGCAGATTTAACTGTTCAGTGGCACAGCTAACGCATTAAGTTATCCGCCTGGGGAGTACGGCCGCAAGGCTAAAACTCAAATGAATTGACGGGGGCCCGCACAAGTGGTGGAGCATGTGGTTTAATTCGATGCAACGCGAAGAACCTTACCAACCTTTGAAATCCAGAGAAGTCACCAGAGATGGAGATGTGCCTTCGGGAACTCTGTGACAGGTGTTGCATGGCT</t>
  </si>
  <si>
    <t>GTCCACGCCGTAAACGATGACAACTAGCCGTTGGGGGGATTTACCCCTTAGTGGCGAAGCTAACGCGTTAAGTTGTCCGCCTGGGGAGTACGGCCGCAAGGCTAAAACTCAAAGGAATTGACGGGGACCCGCACAAGCGGTGGAGCATGTGGTTTAATTCGATGCAACGCGAAGAACCTTACCTGGTCTTGACATACACGGAACTTTCCAGAGATGGATTGGTGCCTTCGGGAACCGTGATACAGGTGCTGCATGGCT</t>
  </si>
  <si>
    <t>GTCCACGCCGTAAACGATGATAACTAGCCGTTGGGGGGATTTACCCTTTAGTGGCGAAGCTAACGCGTTAAGTTATCCGCCTGGGGAGTACGGCCGCAAGGTTAAAACTCAAAGGAATTGACGGGGACCCGCACAAGCGGTGGAGCATGTGGTTTAATTCGATGCAACGCGAAGAACCTTACCTGGTCTTGACATCCTGCGAACTTTCTAGAAATAGATTGGTGCCTTCGGGAACGCAGTGACAGGTGCTGCATGGCT</t>
  </si>
  <si>
    <t>GTCCACGCCGTAAACGATGAGAACTAGATGTCGGGGGGGTTGCCCTTCGGTGTCGCAGCTAACGCGTTAAGTTCTCCGCCTGGGGAGTACGCCGGCAACGGTAAAACTCAAAGGAATTGACGGGGACCCGCACAAGCGGTGGAGCATGTGGTTTAATTCGATGCAACGCGAAGAACCTTACCTGCCCTTGACATACTCGGAACTAGTCAGAGATGACCTGGTGCCTTCGGGAGCCGAGTTACAGGTGCTGCATGGCT</t>
  </si>
  <si>
    <t>GTCCACGCCGTAAACGATGAGAACTAGATGTTGGGAGGGTTAGCCTCTCAGTGTCGCAGCTAACGCATTAAGTTCTCCGCCTGGGGAGTACGACCGCAAGGTTGAAACTCAAAGGAATTGACGGGGACCCGCACAAGCGGTGGAGCATGTGGTTTAATTCGATGATACGCGAAGAACCTTACCTGCTTTTGACATACTTGGAACCCCTCAGAGATGAGGGGGTGCTTTTAGAACCAAGATACAGGTGCTGCATGGCT</t>
  </si>
  <si>
    <t>GTCCACGCCGTAAACGATGAGAACTAGATGTTGGGAGGATTGGCCTTTCAGTGTCGCAGCTAACGCATTAAGTTCTCCGCCTGGGGAGTACGACCGCAAGGTTGAAACTCAAAGGAATTGACGGGGACCCGCACAAGCGGTGGAGCATGTGGTTTAATTCGATGATACGCGAAGAACCTTACCAGCTTTTGACATCCTTGGAACCCTTTAGAGATAAAGGGGTGCTTTTAGAACCAAGTGACAGGTGCTGCATGGCT</t>
  </si>
  <si>
    <t>GTCCACGCCGTAAACGATGAGAACTAGATGTTGGGAGGGTTGCCTCTCGGTGTCGCAGCTAACGCGTTAAGTTCTCCGCCTGGGGAGTACGCCGGCAACGGTAAAACTCAAAGGAATTGACGGGGACCCGCACAAGCGGTGGAGCATGTGGTTTAATTCGATGCAACGCGAAGAACCTTACCTGCCCTTGACATTGACAGAATCCTGTAGAGATACGGGAGTGCTTCGGCCTGGAAAACAGGTGCTGCATGGCT</t>
  </si>
  <si>
    <t>GTCCACGCCGTAAACGATGAGAACTAGATGTTGGGAGGAATTTGCCTCTCAGTGTCGCAGCTAACGCGTTAAGTTCTCCGCCTGGGGAGTACGCCGGCAACGGTAAAACTCAAAGGAATTGACGGGGACCCGCACAAGCGGTGGAGCATGTGGTTTAATTCGATGCAACGCGAAGAACCTTACCTGCCCTTGACATTGACAGAATCCCGTAGAGATATGGGAGTGCTTCGGCCTGGAAAACAGGTGCTGCATGGCT</t>
  </si>
  <si>
    <t>GTCCACGCCGTAAACGATGAGAACTAGATGTTGGGAGGAATTTGCCTCTCAGTGTCGCAGCTAACGCGTTAAGTTCTCCGCCTGGGGAGTACGCCGGCAACGGTAAAACTCAAAGGAATTGACGGGGACCCGCACAAGCGGTGGAGCATGTGGTTTAATTCGATGCAACGCGAAGAACCTTACCTGCCCTTGACATTGACAGAATCTCATAGAGATATGGGAGTGCTTCGGCCTGGAAAACAGGTGCTGCATGGCT</t>
  </si>
  <si>
    <t>GTCCACGCCGTAAACGATGAGAACTAGATGTCGGGGGAATCTGTCCTTCGGTGTCGCAGCTAACGCGTTAAGTTCTCCGCCTGGGGAGTACGCCGGCAACGGTAAAACTCAAAGGAATTGACGGGGACCCGCACAAGCGGTGGAGCATGTGGTTTAATTCGATGCAACGCGAAGAACCTTACCTGCCCTTGACATTGACAGAATCCTGTAGAGATACGGGAGTGCTTCGGCCTGGAAAACAGGTGCTGCATGGCT</t>
  </si>
  <si>
    <t>GTCCACGCCGTAAACGATGAGAACTAGATGTTGGGGGAATTTGTCCTTCGGTGTCGCAGCTAACGCGTTAAGTTCTCCGCCTGGGGAGTACGCCGGCAACGGTAAAACTCAAAGGAATTGACGGGGACCCGCACAAGCGGTGGAGCATGTGGTTTAATTCGATGCAACGCGAAGAACCTTACCTGCCCTTGACATTGACAGAATCCTTTAGAGATAGAGGAGTGCTTCGGCCTGGAAAACAGGTGCTGCATGGCT</t>
  </si>
  <si>
    <t>GTCCACGCCGTAAACGATGAGAACTAGATGTTGGGGGAATTTGTCCTTCGGTGTCGCAGCTAACGCGTTAAGTTCTCCGCCTGGGGAGTACGCCGGCAACGGTAAAACTCAAAGGAATTGACGGGGACCCGCACAAGCGGTGGAGCATGTGGTTTAATTCGATGCAACGCGAAGAACCTTACCTGCCCTTGACATTGACAGAACCCTTAGGAGACTAAGGGGTGCTTCGGCCTGGAAAACAGGTGCTGCATGGCT</t>
  </si>
  <si>
    <t>GTCCACGCCGTAAACGATGAGAACTAGATGTTGGGGGAATTTGTCCTTCGGTGTCGCAGCTAACGCGTTAAGTTCTCCGCCTGGGGAGTACGCCGGCAACGGTAAAACTCAAAGGAATTGACGGGGACCCGCACAAGCGGTGGAGCATGTGGTTTAATTCGATGCAACGCGAAGAACCTTACCTGCCCTTGACATTGACAGAATCCTCTAGAGATAGAGGAGTGCTTCGGCCTGGAAAACAGGTGCTGCATGGCT</t>
  </si>
  <si>
    <t>GTCCACGCCGTAAACGATGAGAACTAGATGTTGGGGGAATTTGTCCTTCGGTGTCGCAGCTAACGCGTTAAGTTCTCCGCCTGGGGAGTACGCCGGCAACGGTAAAACTCAAAGGAATTGACGGGGACCCGCACAAGCGGTGGAGCATGTGGTTTAATTCGATGCAACGCGAAGAACCTTACCTGCCCTTGACATTGACAGAATCCCGTAGAGATATGGGAGTGCTTCGGCCTGGAAAACAGGTGCTGCATGGCT</t>
  </si>
  <si>
    <t>GTCCACGCCGTAAACGATGAGAACTAGATGTTGGGGGAAATTGTCCTTCGGTGTCGCAGCTAACGCGTTAAGTTCTCCGCCTGGGGAGTACGCCGGCAACGGTAAAACTCAAAGGAATTGACGGGGACCCGCACAAGCGGTGGAGCATGTGGTTTAATTCGATGCAACGCGAAGAACCTTACCTGCCCTTGACATTGACAGAATCCCGTAGAGATATGGGAGTGCTTCGGCCTGGAAAACAGGTGCTGCATGGCT</t>
  </si>
  <si>
    <t>GTCCACGCCGTAAACGATGAGAACTAGATGTCGGGGGAATTTGTCCTTCGGTGTCGCAGCTAACGCGTTAAGTTCTCCGCCTGGGGAGTACGCCGGCAACGGTAAAACTCAAAGGAATTGACGGGGACCCGCACAAGCGGTGGAGCATGTGGTTTAATTCGATGCAACGCGAAGAACCTTACCTGCCCTTGACATTGACAGAATCCCGTAGAGATATGGGAGTGCTTCGGCCTGGAAAACAGGTGCTGCATGGCT</t>
  </si>
  <si>
    <t>GTCCACGCCGTAAACGATGAGAACTGGATGTTGGGAGAATTTGTCTCTCGGTGTCGTAGCTAACGCGTTAAGTTCTCCGCCTGGGGAGTACGCCGGCAACGGTAAAACTCAAAGGAATTGACGGGGACCCGCACAAGCGGTGGAGCATGTGGTTTAATTCGATGCAACGCGAAGAACCTTACCTGCCCTTGACATTGACAGAATCCTGTAGAGATACGGGAGTGCTTCGGCCTGGAAAACAGGTGCTGCATGGCT</t>
  </si>
  <si>
    <t>GTCCACGCCGTAAACGATGAGAACTAGATGTCGGGGGGGTTGCCCTTCGGTGTCGCAGCTAACGCGTTAAGTTCTCCGCCTGGGGAGTACGCCGGCAACGGTAAAACTCAAAGGAATTGACGGGGACCCGCACAAGCGGTGGAGCATGTGGTTTAATTCGATGCAACGCGAAGAACCTTACCTGCCCTTGACATTGACAGAATCCCGTAGAGATATGGGAGTGCTTCGGCCTGGAAAACAGGTGCTGCATGGCT</t>
  </si>
  <si>
    <t>GTCCACGCTGTAAACGATGAGAACTAGATGTCGGGGGGAATTGGCCCTTCGGTGTCGCAGCAAACGCGTTAAGTTCTCCGCCTGGGGAGTACGGCCGCAAGGTTGAAACTCAAAGGAATTGACGGGGACCCGCACAAGCGGTGGAGCATGTGGTTTAATTCGATGCAACGCGAAGAACCTTACCTGCCCTTGACATTGATGGAATCCTCCAGAGACGGAGGAGTGCCTTCGGGCCCTGAAAACAGGTGCTGCATGGCT</t>
  </si>
  <si>
    <t>GTCCACGCCGTAAACGATGAGAACTAGATGTCGGGGGAATTTACTCCTTCGGTATCGCAGCTAACGCGTTAAGTTCTCCGCCTGGGGAGTACGCCGGCAACGGTAAAACTCAAAGGAATTGACGGGGACCCGCACAAGCGGTGGAGCATGTGGTTTAATTCGATGCAACGCGAAGAACCTTACCTGCCCTTGACATCCTCAGAACTTGTTAGAGATAACTTGGTGCCTTCGGGAATTGAGTGACAGGTGCTGCATGGCT</t>
  </si>
  <si>
    <t>GTCCACGCCGTAAACGATGAGAACTAGATGTTGGGAGGATTTGCCTCTCAGTGTCGCAGCTAACGCGTTAAGTTCTCCGCCTGGGGAGTACGCCGGCAACGGTAAAACTCAAAGGAATTGACGGGGACCCGCACAAGCGGTGGAGCATGTGGTTTAATTCGATGCAACGCGAAGAACCTTACCTGCCCTTGACATCCTCGGAACTTGTCAGAGATGACTTGGTGCCTTCGGGAACCGAGTGACAGGTGCTGCATGGCT</t>
  </si>
  <si>
    <t>GTCCACGCCGTAAACGATGAGAACTAGATGTCGGGAGGATTTACCTCTCGGTGTCGCAGCTAACGCGTTAAGTTCTCCGCCTGGGGAGTACGCCGGCAACGGTAAAACTCAAAGGAATTGACGGGGACCCGCACAAGCGGTGGAGCATGTGGTTTAATTCGATGCAACGCGAAGAACCTTACCTGGTCTTGACATCCTGCGAACTTTCCAGAAATGGATTGGTGCCTTCGGGAACGCAGTGACAGGTGCTGCATGGCT</t>
  </si>
  <si>
    <t>GTCCACGCCGTAAACGATGAGAACTAGATGTCGGGAGGGTTGCCTTTCGGTGTCGCAGCTAACGCGTTAAGTTCTCCGCCTGGGGAGTACGCCGGCAACGGTAAAACTCAAAGGAATTGACGGGGACCCGCACAAGCGGTGGAGCATGTGGTTTAATTCGATGCAACGCGAAGAACCTTACCTGCCCTTGACATACTCGGAACTTTCCAGAGATGGATTGGTGCCTTCGGGAATCGAGATACAGGTGCTGCATGGCT</t>
  </si>
  <si>
    <t>GTCCACGCCGTAAACGATGAGAACTAGATGTTGGGGGGGTTGCCCCTCGGTGTCGCAGCTAACGCGTTAAGTTCTCCGCCTGGGGAGTACGCCGGCAACGGTAAAACTCAAAGGAATTGACGGGGACCCGCACAAGCGGTGGAGCATGTGGTTTAATTCGATGCAACGCGAAGAACCTTACCTGCCCTTGACATACTCGGAACTTTCCAGAGATGGATTGGTGCCTTCGGGAACCGAGATACAGGTGCTGCATGGCT</t>
  </si>
  <si>
    <t>GTCCACGCCGTAAACGATGAGAACTAGATGTTGGGAGGGTTGCCTCTCGGTGTCGCAGCTAACGCGTTAAGTTCTCCGCCTGGGGAGTACGCCGGCAACGGTAAAACTCAAAGGAATTGACGGGGACCCGCACAAGCGGTGGAGCATGTGGTTTAATTCGATGCAACGCGAAGAACCTTACCTGCCCTTGACATACTCGGAACTTTCCAGAGATGGATTGGTGCCTTCGGGAATCGAGATACAGGTGCTGCATGGCT</t>
  </si>
  <si>
    <t>GTCCACGCCGTAAACGATGAGAACTAGATGTTGGGAGGGTTGCCTCTCGGTGTCGCAGCTAACGCGTTAAGTTCTCCGCCTGGGGAGTACGCCGGCAACGGTAAAACTCAAAGGAATTGACGGGGACCCGCACAAGCGGTGGAGCATGTGGTTTAATTCGATGCAACGCGAAGAACCTTACCTGCCCTTGACATACTCGGAACTTTCCAGAGATGGATTGGTGCCTTCGGGAATCGAGTTACAGGTGCTGCATGGCT</t>
  </si>
  <si>
    <t>GTCCACGCCGTAAACGATGAGAACTAGATGTCGGGAGGGTTAGCCTTTCGGTGTCGCAGCTAACGCATTAAGTTCTCCGCCTGGGGAGTACGGCCGCAAGGTTGAAACTCAAAGGAATTGACGGGGACCCGCACAAGCGGTGGAGCATGTGGTTTAATTCGATGCAACGCGAAGAACCTTACCTGCCCTTGACATACAGCGAACTTTCCAGAGATGGATTGGTGCCTTCGGGAATGCTGATACAGGTGCTGCATGGCT</t>
  </si>
  <si>
    <t>GTCCACGCCGTAAACGATGTCTACTAGTCGTTGGGGGGCTTGTCCCCTTAGTGGCGCAGTTAACGCGTTAAGTAGACCGCCTGGGGAGTACGGCCGCAAGGCTAAAACTCAAAGGAATTGACGGGGGCCCGCACAAGCGGTGGAGCATGTGGTTTAATTCGATGCAACGCGAAGAACCTTACCTACTCTTGACATCCTCAGAAGGAACCGGAAACGGATCTGTGCCTTCGGGAACTGAGAGACAGGTGCTGCATGGCT</t>
  </si>
  <si>
    <t>GTCCACGCCGTAAACGATGTCTACTAGTCGTTGGGGGGCTTGTCCCTTTAGTGGCGCAGTTAACGCGTTAAGTAGACCGCCTGGGGAGTACGGCCGCAAGGCTAAAACTCAAAGGAATTGACGGGGGCCCGCACAAGCGGTGGAGCATGTGGTTTAATTCGATGCAACGCGAAGAACCTTACCTACTCTTGACATCCTCAGAAGGAACCGGAAACGGATCTGTGCCTTCGGGAACTGAGAGACAGGTGCTGCATGGCT</t>
  </si>
  <si>
    <t>GTCCACGCCCTAAACGATGAGGACTGGCTGTCGGCGCTATAGACGCGTCGGTAGCGAAGCTAACGCGTTAAGTTCTCCGCCTGGGGAGTACGACCGCAAGGTTGAAACTCAAAGGAATTGACGGGGGCCCGCACAAGCGGTGGAGCATGTGGTTTAATTCGATGCAACGCGAAGAACCTTACCATCCCTTGACATCCTCAGAATGATCTGTAATCGATCAGTGCCTTCGGGAACTGAGTGACAGGTGCTGCACGGCT</t>
  </si>
  <si>
    <t>GTCCACGCCCTAAACGATGAGGACTGGCTGTCGGCGCTATAGACGCGTCGGTAGCGAAGCTAACGCGTTAAGTTCTCCGCCTGGGGAGTACGACCGCAAGGTTGAAACTCAAAGGAATTGACGGGGGCCCGCACAAGCGGTGGAGCATGTGGTTTAATTCGATGCAACGCGAAGAACCTTACCATCCCTTGACATCCTCAGAATGATCTGTAATGGATCAGTGCCTTCGGGAACTGAGTGACAGGTGCTGCACGGCT</t>
  </si>
  <si>
    <t>GTCCACGCCGTAAACGATGAGAACTAGATGTTGGTTTCATAAAAGAGATTAGTATCGTAGCTAACGCGTTAAGTTCTCCGCCTGGGGAGTACGGTCGCAAGATTAAAACTCAAAGGAATTGACGGGGGCCCGCACAAGCGGTGGAGCATGTGGTTTAATTCGATGCAACGCGAAGAACCTTACCATCCCTTGACATCATCAGAATTTGTTAGAAATAACTTAGTGCCTTCGGGAACTGGTTGACAGGTGCTGCATGGCT</t>
  </si>
  <si>
    <t>GTCCACGCCGTAAACGATGAGAACTAGACGTTCTGTACTTGTACAGTGTGTCGCAGCTAACGCATTAAGTTCTCCGCCTGGGGAGTACGGCCGCAAGGTTGAAACTCAAAGTAATTGACGGGGGCCCGCACAAGCGGTGGAGCATGTGGTTTAATTCGATGCAACGCGAAGAACCTTACCTACACTTGACATCATCAGAACTTGTTAGAGATAACTCGGTGCCTTAGGGAACTGATAGACAGGTGCTGCATGGCT</t>
  </si>
  <si>
    <t>GTCCACGCCGTAAACGATGAGAACTAGACGTTGGGTATTTATACCTAGTGTCGCAGCTAACGCATTAAGTTCTCCGCCTGGGGAGTACGGCCGCAAGGTTGAAACTCAAAGTAATTGACGGGGGCCCGCACAAGCGGTGGAGCATGTGGTTTAATTCGATGCAACGCGAAGAACCTTACCTACACTTGACATCATCAGAACTTGTTAGAGATAACTCGGTGCCTTCGGGAACTGATAGACAGGTGCTGCATGGCT</t>
  </si>
  <si>
    <t>GTCCACGCCGTAAACGATGACAACTAGCCGTTGGGACCCTTGAGGTCTTGGTGGCGAAGCTAACGCGATAAGTTGTCCGCCTGGGGAGTACGGCCGCAAGGTTAAAACTCAAATGAATTGACGGGGGCCCGCACAAGCGGTGGAGCATGTTGTTTAATTCGATGCAACGCGAAGAACCTTACCACCCCTTGACATACTTGGAATTTTCCAGAGATGGATTAGTGCCTTCGGGAACCAAGATACAGGTGCTGCATGGCT</t>
  </si>
  <si>
    <t>GTCCACGCCGTAAACGATGAGAACTAGCCGTTGGGGCCTTTAAGGCTTTGGTGGCGCAGCTAACGCGATAAGTTCTCCGCCTGGGGAGTACGGCCGCAAGGTTAAAACTCAAATGAATTGACGGGGGCCCGCACAAGCGGTGGAGCATGTTGTTTAATTCGATGCAACGCGAAGAACCTTACCACCCCTTGACATACTCGGAACTTTCTAGAGATAGATTGGTGCCTTCGGGAACCGAGATACAGGTGCTGCATGGCT</t>
  </si>
  <si>
    <t>GTCCACGCCGTAAACGATGAGAACTAGCCGTCGGGGTCCTAGAGACCTTGGTGGCGCAGCTAACGCGATAAGTTCTCCGCCTGGGGAGTACGGCCGCAAGGTTAAAACTCAAATGAATTGACGGGGGCCCGCACAAGCGGTGGAGCATGTTGTTTAATTCGATGCAACGCGAAGAACCTTACCACCCCTTGACATACTTGGAATTTTCCAGAGATGGATTAGTGCCTTCGGGAACCAAGATACAGGTGCTGCATGGCT</t>
  </si>
  <si>
    <t>GTCCACGCCGTAAACGATGACAACTAGCCGTTGGGACCCTTGAGGTCTTGGTGGCGAAGCTAACGCGATAAGTTGTCCGCCTGGGGAGTACGGCCGCAAGGTTAAAACTCAAATGAATTGACGGGGGCCCGCACAAGCGGTGGAGCATGTTGTTTAATTCGATGCAACGCGAAGAACCTTACCACCCCTTGACATCCTGCGAACTTTCTAGAGATAGATTGGTGCCTTCGGGAACGCAGTGACAGGTGCTGCATGGCT</t>
  </si>
  <si>
    <t>GTCCACGCCGTAAACGATGACAACTAGCCGTTGGGGCCCTTGAGGCCTTGGTGGCGAAGCTAACGCGATAAGTTGTCCGCCTGGGGAGTACGGCCGCAAGGTTAAAACTCAAATGAATTGACGGGGGCCCGCACAAGCGGTGGAGCATGTTGTTTAATTCGATGCAACGCGAAGAACCTTACCACCCCTTGACATCCTGCGAACTTTCTAGAGATAGATTGGTGCCTTCGGGAACGCAGTGACAGGTGCTGCATGGCT</t>
  </si>
  <si>
    <t>GTCCACGCTGTAAACGATGAGAACTAGCCGTTGGGGACGTAGGTCTTTAGTGGCGCAGCTAACGCGATAAGTTCTCCGCCTGGGGAGTACGGCCGCAAGGTTAAAACTCAAATGAATTGACGGGGGCCCGCACAAGCGGTGGAGCATGTGGTTTAATTCGATGCAACGCGAAGAACCTTACCTACCCTTGACATCCTCAGAACTGGATAGAGATATCTGGGTGCCTTCGGGAATTGAGAGACAGGTGCTGCATGGCT</t>
  </si>
  <si>
    <t>GTCCACGCCCTAAACGATGTCAACTGGTTGTTGGGAATTTACTTTCTCAGTAACGAAGCTAACGCGTGAAGTTGACCGCCTGGGGAGTACGGCCGCAAGGTTGAAACTCAAAGGAATTGACGGGGACCCGCACAAGCGGTGGATGATGTGGTTTAATTCGATGCAACGCGAAAAACCTTACCTACCCTTGACATGTACGGAACTTGCCAGAGATGGCTTGGTGCTCGAAAGAGAGCCGTAACACAGGTGCTGCATGGCT</t>
  </si>
  <si>
    <t>GTCCATGCCCTAAACGATGTCAACTAGTTGTCGGGCCTTAACGGGCTTGGTAACGTAGCTAACGCGTGAAGTTGACCGCCTGGGGAGTACGATCGCAAGATTAAAACTCAAAGGAATTGACGGGGACCCGCACAAGCGGTGGATTATGTGGATTAATTCGATGCAACGCGAAAAACCTTACCTACCCTTGACATGTATCGAAGCCCGCAGAAAAGTGGGTGTGCCCGAAAGGGAACGATAACACAGGTGCTGCATGGCT</t>
  </si>
  <si>
    <t>GTCCATGCCCTAAACGATGTCAACTAGTTGTCGGGCCTTAACGGGCTTGGTAACGTAGCTAACGCGTGAAGTTGACCGCCTGGGGAGTACGATCGCAAGATTAAAACTCAAAGGAATTGACGGGGACCCGCACAAGCGGTGGATTATGTGGATTAATTCGATGCAACGCGAAAAACCTTACCTACCCTTGACATGTATCGAAGCCCGCAGAAAAGCGGGGGTGCCCGAAAGGGAACGATAACACAGGTGCTGCATGGCT</t>
  </si>
  <si>
    <t>GTCCATGCCCTAAACGATGTCAACTAGTTGTCGGGCCTTTACGGGCTTGGTAACGTAGCTAACGCGTGAAGTTGACCGCCTGGGGAGTACGATCGCAAGATTAAAACTCAAATGAATTGACGGGGACCCGCACAAGCGGTGGATTATGTGGATTAATTCGATGCAACGCGAAAAACCTTACCTACCCTTGACATGTATCGAAGCCCGCAGAAAAGCGGAGGTGCCCGAAAGGGAACGATAACACAGGTGCTGCATGGCT</t>
  </si>
  <si>
    <t>GTCCATGCCCTAAACGATGTCAACTAGTTGTCGGGCCTTTACGGGCTTGGTAACGTAGCTAACGCGTGAAGTTGACCGCCTGGGGAGTACGATCGCAAGATTAAAACTCAAATGAATTGACGGGGACCCGCACAAGCGGTGGATTATGTGGATTAATTCGATGCAACGCGAAAAACCTTACCTACCCTTGACATGTATCGAAGCCCGCAGAAAAGCGGGGGTGCCCGAAAGGGAACGATAACACAGGTGCTGCATGGCT</t>
  </si>
  <si>
    <t>GTCCACGCCCTAAACGATGTCAACTAGTTGTCGGGTCTTTATAGATTTGGTAACGTAGCTAACGCGTGAAGTTGACCGCCTGGGGAGTACGGTCGCAAGATTAAAACTCAAAGGAATTGACGGGGACCCGCACAAGCGGTGGATTATGTGGATTAATTCGATGCAACGCGAAAAACCTTACCTACCCTTGACATGTAGTGAATATTCTAGAGATAGAATAGTGCCTTCGGGAACACTAACACAGGTGCTGCATGGCT</t>
  </si>
  <si>
    <t>GTCCACGCCCTAAACGATGTCAACTAGTTGTCGGGTCTTACTAGACTTGGTAACGTAGCTAACGCGTGAAGTTGACCGCCTGGGGAGTACGGTCGCAAGATTAAAACTCAAAGGAATTGACGGGGACCCGCACAAGCGGTGGATTATGTGGATTAATTCGATGCAACGCGAAAAACCTTACCTACCCTTGACATGTCAGGAAGTTTCCAGAGATGGATTCGTGCCCGAAAGGGAATCTGAACACAGGTGCTGCATGGCT</t>
  </si>
  <si>
    <t>GTCCACGCCCTAAACGATGTCAACTAGTTGTCGGGTCTTACTAGACTTGGTAACGTAGCTAACGCGTGAAGTTGACCGCCTGGGGAGTACGGTCGCAAGATTAAAACTCAAAGGAATTGACGGGGACCCGCACAAGCGGTGGATTATGTGGATTAATTCGATGCAACGCGAAAAACCTTACCTACCCTTGACATGTCAGGAAGTTTCCAGAGATGGAATCGTGCCCGAAAGGGAATCTGAACACAGGTGCTGCATGGCT</t>
  </si>
  <si>
    <t>GTCCACGCCCTAAACGATGTCAACTAGTTGTCGGGTCTTAATTGACTTGGTAACGCAGCTAACGCGTGAAGTTGACCGCCTGGGGAGTACGGTCGCAAGATTAAAACTCAAAGGAATTGACGGGGACCCGCACAAGCGGTGGATGATGTGGATTAATTCGATGCAACGCGAAAAACCTTACCTACCCTTGACATGGCAGGAATCCTGAAGAGATTTGGGAGTGCTCGCAAGAGAACCTGCACACAGGTGCTGCATGGCT</t>
  </si>
  <si>
    <t>GTCCACGCCCTAAACGATGTCAACTAGTTGTTGGGGAAGGAGACTTCTTTAGTAACGTAGCTAACGCGTGAAGTTGACCGCCTGGGGAGTACGGCCGCAAGGTTAAAACTCAAAGGAATTGACGGGGACCCGCACAAGCGGTGGATGATGTGGATTAATTCGATGCAACGCGAAAAACCTTACCTACCCTTGACATGTGAGGAACTTGTGAGAGATCACTTGGTGCCCGAAAGGGAACCTCAACACAGGTGCTGCATGGCT</t>
  </si>
  <si>
    <t>GTCCACGCCCTAAACGATGTCTACTAGTTGTTGGTGGAGTAAAATCCATGAGTAACGCAGCTAACGCGTGAAGTAGACCGCCTGGGGAGTACGGTCGCAAGATTAAAACTCAAATGAATTGACGGGGGCCCGCACAAGCGGTGGATTATGTGGATTAATTCGATGCAACGCGAAAAACCTTACCTGGCCTTGACATGTACCGAATTTAGCAGAGATGCTTTAGTGCTCGAAAGAGAACGGTAACACAGGTGCTGCATGGCT</t>
  </si>
  <si>
    <t>GTCCACGCCCTAAACGATGTCAACTAGTTGTTGGTGGAGTAAAATCCATGAGTAACGTAGCTAACGCGTGAAGTTGACCGCCTGGGGAGTACGGTCGCAAGATTAAAACTCAAATGAATTGACGGGGGCCCGCACAAGCGGTGGATTATGTGGATTAATTCGATGCAACGCGAAAAACCTTACCTAGCCTTGACATGTACGGAACTTTCTAGAGATAGATTGGTGCCTTCGGGAACCGTAACACAGGTGCTGCATGGCT</t>
  </si>
  <si>
    <t>GTCCACGCCCTAAACGATGTCAACTAGTTGTTGGTGGAGTAAAATCCATGAGTAACGTAGCTAACGCGTGAAGTTGACCGCCTGGGGAGTACGGTCGCAAGATTAAAACTCAAATGAATTGACGGGGGCCCGCACAAGCGGTGGATTATGTGGATTAATTCGATGCAACGCGAAAAACCTTACCTGGCCTTGACATGTACGGAACTTTCCAGAGATGGATTGGTGCCTTCGGGAGCCGTAACACAGGTGCTGCATGGCT</t>
  </si>
  <si>
    <t>GTCCACGCTGTAAACGATGAGAACTAGATGTTGGTTGACTTGAATCGACTAGTATCGTAGCTAACGCGTTAAGTTCTCCGCCTGGGGAGTACGGCCGCAAGGTTAAAACTCAAAGGAATTGACGGGGGCCCGCACAAGCGGTGGAGCATGTGGTTTAATTCGATGCAACGCGAAGAACCTTACCTACCCTTGACATCCTGCGAAGGTGCTAGAGATAGCACTGTGCCTTCGGGAATGCAGAGACAGGTGCTGCATGGCT</t>
  </si>
  <si>
    <t>GTCCACGCCGTAAACGATGAAAACTAGCTGTTCGGTTGCGATGTCAATCGAGTAGCGAAGCTAACGCGTTAAGTTTTCCGCCTGGGGAGTACGGCCGCAAGGCTAAAACTCAAAGGAATTGACGGGGGCCCGCACAAGCGGTGGAGCATGTGGTTTAATTCGATGCAACGCGAAGAACCTTACCTACCCTTGACATCCTGCGAAGGTACTAGAGATAGTACTGTGCCTTCGGGAATGCAGTGACAGGTGCTGCATGGCT</t>
  </si>
  <si>
    <t>GTCCACGCTGTAAACGATGAAAACTAGCTGTTCGGTTGCGATGTCAATTGAGTAGCGAAGCTAACGCGTTAAGTTTTCCGCCTGGGGAGTACGGCCGCAAGGCTAAAACTCAAAGGAATTGACGGGGGCCCGCACAAGCGGTGGAGCATGTGGTTTAATTCGATGCAACGCGAAGAACCTTACCTACCCTTGACATCCTGCGAAGGTACTAGAGATAGTACTGTGCCTTCGGGAATGCAGTGACAGGTGCTGCATGGCT</t>
  </si>
  <si>
    <t>GTCCACGCCGTAAACGATGAAAACTAGCCGTTAGAAATTTTAAATTTTTAGTGGCGCAGCTAACGCGATAAGTTTTCCGCCTGGGGAGTACGACCGCAAGGTTAAAACTCAAAGGAATTGACGGGGGCCCGCACAAGCGGTGGAGCATGTGGTTTAATTCGATGCAACGCGAAAAACCTTACCTACCCTTGACATCCTTGGAAGTTTTCAGAGATGAGAATGTGCCTTCGGGAGCCAAGTGACAGGTGCTGCATGGCT</t>
  </si>
  <si>
    <t>GTCCACGCTGTAAACGATGAGAACTAGATGTTAGGGTGCTTGCACTTTAGTATCGTAGCTAACGCGTTAAGTTCTCCGCCTGGGGAGTACGGCCGCAAGGTTAAAACTCAAAGGAATTGACGGGGGCCCGCACAAGCGGTGGAGCATGTGGTTTAATTCGATGCAACGCGAAGAACCTTACCTACCTTTGAATCCACGAAAGTTTGCAGAGATGCAGATGTGCCTTCGGGAATCGTGAGACAGGTGCTGCATGGCT</t>
  </si>
  <si>
    <t>GTCCACGCCGTAAACGATGAGTACTAGCCGCTGGGTCTTCGGACTTGGTGGCGCAGCAAACGCGTTAAGTACTCCGCCTGGGGACTACGGCCGCAAGGCTAAAACTCAAAGGAATTGACGGGGGCCCGCACAAGCGGTGGAGCATGTGGTTTAATTCGATGCAACGCGAAGAACCTTACCTACCCTTGATCCCACGAATCTTGCAGAGATGCGAGAGTGCCTTCGGGAACGTGGTGACAGGTGCTGCATGGCT</t>
  </si>
  <si>
    <t>GTCCACGCTGTAAACGATGAGTACTAGCTGTTGGGTTCGGTGTAAAGGATCTAGTGGCGTAGCTAACGCGGTAAGTACTCCGCCTGGGGACTACGGTCGCAAGACTAAAACTCAAAGGAATTGACGGGGACCCGCACAAGCGGTGGAGCATGTGGTTTAATTCGATGCAACGCGAAGAACCTTACCTGGTCTTGACATCCTGAGAACTTTCTAGAGATAGATTGGTGCCTTCGGGAACTCAGTGACAGGTGCTGCACGGCT</t>
  </si>
  <si>
    <t>GTCCGCGCTGTAAACGATGAGTACTAGCTGTTGGGTTCGGTGTAAAGGATCTAGTGGCGTAGCTAACGCGGTAAGTACTTCGCCTGGGGACTACGGTCGCAAGACTAAAACTCAAAGGAATTGACGGGGACCCGCACAAGCGGTGGAGCATGTGGTTTAATTCGATGCAACGCGAAGAACCTTACCTGGTCTTGACATCCTGAGAACTTTCTAGAGATAGATTGGTGCCTTCGGGAACTCAGTGACAGGTGCTGCACGGCT</t>
  </si>
  <si>
    <t>GTCCACGCTGTAAACGATGAGTACTAGCTGTTGGTGGGCATGACCCATCAGTAGCGGAGCTAACGCATTAAGTACTCCGCCTGGGGACTACGGCCGCAAGGCTAAAACTCAAAGAAATTGACGGGGGCCCGCACAAGCGGTGGAGCATGTGGTTTAATTCGATGCAACGCGAAAAACCTTACCTACCCTTGACATCTACGGAATTCTTCAGAGATGAGGAAGTGCCTTCGGGAACCGTAAGACAGGTGCTGCATGGCT</t>
  </si>
  <si>
    <t>GTCCACGCCGTAAACGATGAAGACTAGTCTTTTGGGAAACTGGGAGGCGTAGCTAACGCGTTAAGTCTTCCGCCTGGGGATTACGGCCGCAAGGCTAAAACTCAAATGAATTGACGGGGGCCCGCACAAGCGGTGGAGCATGTGGTTTAATTCGATGAAACCCGAAAAACCTTACCTACCCTTAACATTTGCAGAAGAAATCAGAGATGAATTCGTGCCTTCGGGAGCTGTAAAATAGGTGCTGCATGGCT</t>
  </si>
  <si>
    <t>GTCTACGCCGTAAACGATGTGTGCTCGGTGTGTGCTCTTAATTGGGTGCGCGCCTAAGCTAACGCGTTAAGCACACCGCCTGGGGAGTACGGCCGCAAGGCTAAAACTCAAAGGAATTGACGGGGGCCCGCACAAGCAGCGGAGCGTGTGGTTTAATTCGATGCAACGCGAAGAACCTTACCTGGGCTTGACATGACAGTAGTAGGAAAGGGAAACCGGCCCGACCTTCGGGAGCTGTCACAGGTGCTGCATGGCT</t>
  </si>
  <si>
    <t>GTCCACGCCCTAAACGATGTCAACTAGGTGTGTGAAGGTTTATCCTTTGCGTATCGAAGCTAACGCGATAAGTTGACCGCCTGGGGAGTACGGCCGCAAGGCTAAAACTCAAATGAATTGACGGGGGCCCGCACAAGCGGTGGAGCATGTGGTTTAATTCGATGCAACGCGAAGAACCTTACCTGGTCTTGACATGTAGCGAACTTTCCAGAGATGGATTGGTGCCTTCGGGAACGCTAACACAGGTGCTGCATGGCT</t>
  </si>
  <si>
    <t>GTCCACGCCCTAAACGATGTCAACTAGGTGTGTGAAGGTTTATCCTTTGCGTATCGAAGCTAACGCGATAAGTTGACCGCCTGGGGAGTACGGCCGCAAGGCTAAAACTCAAATGAATTGACGGGGGCCCGCACAAGCGGTGGAGCATGTGGTTTAATTCGATGCAACGCGAAGAACCTTACCTGGTCTTGACATGTACGGAAGGTTGAAGAGATTCGACTGTGCCTTCGGGAACCGTAACACAGGTGCTGCATGGCT</t>
  </si>
  <si>
    <t>GTCCACGCCCTAAACGATGTCAACTAGGTGTATGGAGAATTTATTCTTTGTGTATCGAAGCTAACGCGATAAGTTGACCGCCTGGGGAGTACGGTCGCAAGACTAAAACTCAAATGAATTGACGGGGGCCCGCACAAGCGGTGGAGCATGTGGTTTAATTCGATGCAACGCGAAGAACCTTACCTGGCCTTGACATGTACGGAAGATAGAAGAGATTTTATTGTGCCTTCGGGAACCGTAACACAGGTGCTGCATGGCT</t>
  </si>
  <si>
    <t>GTCCACGCCCTAAACGATGTCAACTAGGTGTATGGAGAATTTATTCTTTGTGTATCGAAGCTAACGCGATAAGTTGACCGCCTGGGGAGTACGGTCGCAAGACTAAAACTCAAATGAATTGACGGGGGCCCGCACAAGCGGTGGAGCATGTGGTTTAATTCGATGCAACGCGAAGAACCTTACCTGGCCTTGACATGTACGGAAGGCTTTAGAGATAGAGCTGTGCCTTCGGGAACCGTAACACAGGTGCTGCATGGCT</t>
  </si>
  <si>
    <t>GTCCACGCCGTAAACGATGTCAACTAGCTGTCTGTGGACTTGATCCGTGGGTAGCGGAGCTAACGCATTAAGTTGACCGCCTGGGGAGTACGGCCGCAAGGTTAAAACTCAAATGAATTGACGGGGGCCCGCACAAGCGGTGGAGCATGTGGTTTAATTCGATGCAACGCGAAGAACCTTACCATCCCTTGACATCCACAGAATTCGCTAGAGATAGCTTAGTGCCTTCGGGAACTGTGAGACAGGTGCTGCATGGCT</t>
  </si>
  <si>
    <t>GTCCACGCCGTAAACGATGTCAACTAGCCGTCTGTGGTCTTGAACCGTGGGTGGCGTAGCTAACGCGCTAAGTTGACCGCCTGGGGAGTACGGCCGCAAGGTTAAAACTCAAATGAATTGACGGGGGCCCGCACAAGCGGTGGAGCATGTGGTTTAATTCGATGCAACGCGAAGAACCTTACCATCCCTTGACATCCAGAGAAGCGACTAGAGATAGACGTGTGCCTTCGGGAACTCTGTGACAGGTGCTGCATGGCT</t>
  </si>
  <si>
    <t>GTCCACGCCGTAAACGATGTCAACTAGCCGTCTGTAGACTTGATCTGTGGGTGGCGTAGCTAACGCGCTAAGTTGACCGCCTGGGGAGTACGGCCGCAAGGTTAAAACTCAAATGAATTGACGGGGGCCCGCACAAGCGGTGGAGCATGTGGTTTAATTCGATGCAACGCGAAGAACCTTACCATCCCTTGACATCCAGAGAAGAGACTAGAGATAGACTTGTGCCTTCGGGAACTCTGTGACAGGTGCTGCATGGCT</t>
  </si>
  <si>
    <t>GTCCACGCCGTAAACGATGTCAACTAGCCGTCTGTAGACTTGATCTGTGGGTGGCGTAGCTAACGCGCTAAGTTGACCGCCTGGGGAGTACGGCCGCAAGGTTAAAACTCAAATGAATTGACGGGGGCCCGCACAAGCGGTGGAGCATGTGGTTTAATTCGATGCAACGCGAAGAACCTTACCATCCCTTGACATCCAGAGAAGCGACTAGAGATAGACGTGTGCCTTCGGGAACTCTGTGACAGGTGCTGCATGGCT</t>
  </si>
  <si>
    <t>GTCCACGCCGTAAACGATGTCAACTAGCCGTCTGTGGTCTTGAACCGTGGGTGGCGTAGCTAACGCGCTAAGTTGACCGCCTGGGGAGTACGGCCGCAAGGTTAAAACTCAAATGAATTGACGGGGGCCCGCACAAGCGGTGGAGCATGTGGTTTAATTCGATGCAACGCGAAGAACCTTACCATCCCTTGACATCCAGAGAAGAGACTAGAGATAGACTTGTGCCTTCGGGAACTCTGTGACAGGTGCTGCATGGCT</t>
  </si>
  <si>
    <t>GTCCACGCCGTAAACGATGTCAACTAGCCGTCTGTGGTCTTGAACCGTGGGTGGCGTAGCTAACGCGCTAAGTTGACCGCCTGGGGAGTACGGCCGCAAGGTTAAAACTCAAATGAATTGACGGGGGCCCGCACAAGCGGTGGAGCATGTGGTTTAATTCGATGCAACGCGAAGAACCTTACCATCCCTTGACATCCACAGAAGTCGCTAGAGATAGTGATGTGCCTTCGGGAACTGTGTGACAGGTGCTGCATGGCT</t>
  </si>
  <si>
    <t>GTCCACGCCGTAAACGATGTCAACTAGCCGTCTGTAGACTTGATCTGTGGGTGGCGTAGCTAACGCGCTAAGTTGACCGCCTGGGGAGTACGGCCGCAAGGTTAAAACTCAAATGAATTGACGGGGGCCCGCACAAGCGGTGGAGCATGTGGTTTAATTCGATGCAACGCGAAGAACCTTACCATCCCTTGACATCCAGAGAATTCGCTAGAGATAGCTTAGTGCCTTCGGGAACTCTGTGACAGGTGCTGCATGGCT</t>
  </si>
  <si>
    <t>GTCCACGCCGTAAACGATGTCAACTAGCCGTCTGTGGTCTTGAACCGTGGGTGGCGTAGCTAACGCGCTAAGTTGACCGCCTGGGGAGTACGGCCGCAAGGTTAAAACTCAAATGAATTGACGGGGGCCCGCACAAGCGGTGGAGCATGTGGTTTAATTCGATGCAACGCGAAGAACCTTACCATCCCTTGACATCCAGAGAAATTTCTAGAGATAGATTTGTGCCTTCGGGAACTCTGAGACAGGTGCTGCATGGCT</t>
  </si>
  <si>
    <t>GTCCACGCCGTAAACGATGTCAACTAGCCGTCTGTGGTCTTGAACCGTGGGTGGCGTAGCTAACGCGCTAAGTTGACCGCCTGGGGAGTACGGCCGCAAGGTTAAAACTCAAATGAATTGACGGGGGCCCGCACAAGCGGTGGAGCATGTGGTTTAATTCGATGCAACGCGAAGAACCTTACCATCCCTTGACATCCAGAGAATTTACTAGAGATAGTTTAGTGCCTTCGGGAACTCTGAGACAGGTGCTGCATGGCT</t>
  </si>
  <si>
    <t>GTCCACGCCGTAAACGATGTCAACTAGCCGACTGGTCCCTTGAGGACTGGGTGGCGCAGCTAACGCATTAAGTTGACCGCCTGGGGAGTACGGCCGCAAGGTTAAAACTCAAATGAATTGACGGGGGCCCGCACAAGCGGTGGAGCATGTGGTTTAATTCGATGCAACGCGAAGAACCTTACCTACTCTTGACATCCACAGAATTCGCTAGAGATAGCTTAGTGCCTTCGGGAACTGTGAGACAGGTGCTGCATGGCT</t>
  </si>
  <si>
    <t>GTCCACGCCGTAAACGATGTCAACTAGCCGACTGGTGCCTTGAGCACTGGGTGGCGCAGCTAACGCATTAAGTTGACCGCCTGGGGAGTACGGCCGCAAGGTTAAAACTCAAATGAATTGACGGGGGCCCGCACAAGCGGTGGAGCATGTGGTTTAATTCGATGCAACGCGAAGAACCTTACCTACTCTTGACATCCACAGAACTTTCCAGAGATGGATTGGTGCCTTCGGGAACTGTGAGACAGGTGCTGCATGGCT</t>
  </si>
  <si>
    <t>GTCCACGCCGTAAACGATGTCTACTCGGAGTTTGGTGACTTAGTCACTGGGCTCCCAAGCTAACGCATTAAGTAGACCGCCTGGGGAGTACGGCCGCAAGGTTAAAACTCAAATGAATTGACGGGGGCCCGCACAAGCGGTGGAGCATGTGGTTTAATTCGATGCAACGCGAAGAACCTTACCTACTCTTGACATCCACAGAAGATTGCAGAGATGCGATTGTGCCTTCGGGAACTGTGAGACAGGTGCTGCATGGCT</t>
  </si>
  <si>
    <t>GTCCACGCCGTAAACGATGTCTACTCGGAATTTGGTGTCTTGAACACTGGGTTCTCAAGCTAACGCATTAAGTAGACCGCCTGGGGAGTACGGCCGCAAGGTTAAAACTCAAATGAATTGACGGGGGCCCGCACAAGCGGTGGAGCATGTGGTTTAATTCGATGCAACGCGAAGAACCTTACCTACTCTTGACATCCAGAGAATTCGCTAGAGATAGCTTAGTGCCTTCGGGAACTCTGAGACAGGTGCTGCATGGCT</t>
  </si>
  <si>
    <t>GTCCACGCCGTAAACGATGTCTACTCGGAGTTTGGTGCCTTGAGCACTGGGCTCCCAAGCTAACGCATTAAGTAGACCGCCTGGGGAGTACGGCCGCAAGGTTAAAACTCAAATGAATTGACGGGGGCCCGCACAAGCGGTGGAGCATGTGGTTTAATTCGATGCAACGCGAAGAACCTTACCTACTCTTGACATCCAGAGAATTCGCTAGAGATAGCTTAGTGCCTTCGGGAACTCTGAGACAGGTGCTGCATGGCT</t>
  </si>
  <si>
    <t>GTCCACGCCGTAAACGATGTCTACTCGGAGTTTGGTGCCTTGAGCACTGGGCTCTCAAGCTAACGCATTAAGTAGACCGCCTGGGGAGTACGGCCGCAAGGTTAAAACTCAAATGAATTGACGGGGGCCCGCACAAGCGGTGGAGCATGTGGTTTAATTCGATGCAACGCGAAGAACCTTACCTACTCTTGACATCCAGAGAATTCGCTAGAGATAGCTTAGTGCCTTCGGGAACTCTGAGACAGGTGCTGCATGGCT</t>
  </si>
  <si>
    <t>GTCCACGCCGTAAACGATGTCTACTAGAAGCTCGGAACCTCGGTTCTGTTTTTCAAAGCTAACGCATTAAGTAGACCGCCTGGGGAGTACGGCCGCAAGGTTAAAACTCAAATGAATTGACGGGGGCCCGCACAAGCGGTGGAGCATGTGGTTTAATTCGATGCAACGCGAAGAACCTTACCTACACTTGACATACAGAGAACTTACCAGAGATGGTTTGGTGCCTTCGGGAACTCTGATACAGGTGCTGCATGGCT</t>
  </si>
  <si>
    <t>GTCCACGCCGTAAACGATGTCTACTAGAAGCTCGGAACCTCGGTTCTGTTTTTCAAAGCTAACGCATTAAGTAGACCGCCTGGGGAGTACGGCCGCAAGGTTAAAACTCAAATGAATTGACGGGGGCCCGCACAAGCGGTGGAGCATGTGGTTTAATTCGATGCAACGCGAAGAACCTTACCTACACTTGACATACAGAGAACTTACCAGAGATGGTTTGGTGCCTTCGGGAGCTCTGATACAGGTGCTGCATGGCT</t>
  </si>
  <si>
    <t>GTCCACGCCGTAAACGATGTCTACTAGAAGCTCGGAACCTCGGTTCTGTTTTTCAAAGCTAACGCATTAAGTAGACCGCCTGGGGAGTACGGCCGCAAGGTTAAAACTCAAATGAATTGACGGGGGCCCGCACAAGCGGTGGAGCATGTGGTTTAATTCGATGCAACGCGAAGAACCTTACCTACACTTGACATACAGAGAACTTACTAGAGATAGTTTGGTGCCTTCGGGAACTCTGATACAGGTGCTGCATGGCT</t>
  </si>
  <si>
    <t>GTCCACGCCGTAAACGATGTCTACTAGAAGCTCGGAACCTCGGTTCTGTTTTTCAAAGCTAACGCATTAAGTAGACCGCCTGGGGAGTACGGCCGCAAGGTTAAAACTCAAATGAATTGACGGGGGCCCGCACAAGCGGTGGAGCATGTGGTTTAATTCGATGCAACGCGAAGAACCTTACCTACACTTGACATACAGAGAACTTTCTAGAGATAGATTGGTGCCTTCGGGAACTCTGATACAGGTGCTGCATGGCT</t>
  </si>
  <si>
    <t>GTCCACGCCGTAAACGATGTCTACTAGAAGCTGGGGTCCTCGGACAACTTTTTCAAAGCTAACGCATTAAGTAGACCGCCTGGGGAGTACGGCCGCAAGGTTAAAACTCAAATGAATTGACGGGGGCCCGCACAAGCGGTGGAGCATGTGGTTTAATTCGATGCAACGCGAAGAACCTTACCTACACTTGACATCCAGAGAAATCGCTAGAGATAGCTTTGTGCCTTCGGGAACTCTGAGACAGGTGCTGCATGGCT</t>
  </si>
  <si>
    <t>GTCCACGCCGTAAACGATGTCTACTAGAAGCTCGGCTCTTCGGAGTTGTTTTTCAAAGCTAACGCATTAAGTAGACCGCCTGGGGAGTACGGCCGCAAGGTTAAAACTCAAATGAATTGACGGGGGCCCGCACAAGCGGTGGAGCATGTGGTTTAATTCGATGCAACGCGAAGAACCTTACCTACACTTGACATACAGAGAACTTACCAGAGATGGTTTGGTGCCTTCGGGAACTCTGATACAGGTGCTGCATGGCT</t>
  </si>
  <si>
    <t>GTCCACGCCGTAAACGATGTCTACTAGAAGCTCGGGTCCTCGGACTTGTTTTTCAAAGCTAACGCATTAAGTAGACCGCCTGGGGAGTACGGCCGCAAGGTTAAAACTCAAATGAATTGACGGGGGCCCGCACAAGCGGTGGAGCATGTGGTTTAATTCGATGCAACGCGAAGAACCTTACCTACACTTGACATACAGAGAACTTACCAGAGATGGTTTGGTGCCTTCGGGAACTCTGATACAGGTGCTGCATGGCT</t>
  </si>
  <si>
    <t>GTCCACGCCGTAAACGATGTCTACTAGAAGCTCGGGTCCTCGGACTTGTTTTTCAAAGCTAACGCATTAAGTAGACCGCCTGGGGAGTACGGCCGCAAGGTTAAAACTCAAATGAATTGACGGGGGCCCGCACAAGCGGTGGAGCATGTGGTTTAATTCGATGCAACGCGAAGAACCTTACCTACACTTGACATACAGAGAACTTACTAGAGATAGTTTGGTGCCTTCGGGAACTCTGATACAGGTGCTGCATGGCT</t>
  </si>
  <si>
    <t>GTCCACGCCGTAAACGATGTCTACTAGAAGCTCGGAGCCTCGGTTCTGTTTTTCAAAGCTAACGCATTAAGTAGACCGCCTGGGGAGTACGGCCGCAAGGTTAAAACTCAAATGAATTGACGGGGGCCCGCACAAGCGGTGGAGCATGTGGTTTAATTCGATGCAACGCGAAGAACCTTACCTACACTTGACATACAGAGAACTTACCAGAGATGGTTTGGTGCCTTCGGGAACTCTGATACAGGTGCTGCATGGCT</t>
  </si>
  <si>
    <t>GTCCACGCCGTAAACGATGTCTACTAGAAGCTCGGAGCCTCGGCTCTGTTTTTCAAAGCTAACGCATTAAGTAGACCGCCTGGGGAGTACGGCCGCAAGGTTAAAACTCAAATGAATTGACGGGGGCCCGCACAAGCGGTGGAGCATGTGGTTTAATTCGATGCAACGCGAAGAACCTTACCTACACTTGACATACAGAGAACTTACCAGAGATGGTTTGGTGCCTTCGGGAGCTCTGATACAGGTGCTGCATGGCT</t>
  </si>
  <si>
    <t>GTCCACGCCGTAAACGATGTCTACTAGAAGCTCGGAGCCTCGGCTCTGTTTTTCAAAGCTAACGCATTAAGTAGACCGCCTGGGGAGTACGGCCGCAAGGTTAAAACTCAAATGAATTGACGGGGGCCCGCACAAGCGGTGGAGCATGTGGTTTAATTCGATGCAACGCGAAGAACCTTACCTACACTTGACATACAGAGAACTTACCAGAGATGGTTTGGTGCCTTCGGGAACTCTGATACAGGTGCTGCATGGCT</t>
  </si>
  <si>
    <t>GTCCACGCCGTAAACGATGTCGACTTGGAGGTTGTGCCCTTGAGGCGTGGCTTCCGGAGCTAACGCGTTAAGTCGACCGCCTGGGGAGTACGGCCGCAAGGTTAAAACTCAAATGAATTGACGGGGGCCCGCACAAGCGGTGGAGCATGTGGTTTAATTCGATGCAACGCGAAGAACCTTACCTGGTCTTGACATCCACGGAATTCGGCAGAGATGCCTTAGTGCCTTCGGGAACCGTGAGACAGGTGCTGCATGGCT</t>
  </si>
  <si>
    <t>GTCCACGCCGTAAACGATGTCTACTTGGAGGTTGTGGCCTTGAGCCGTGGCTTTCGGAGCTAACGCGTTAAGTAGACCGCCTGGGGAGTACGGTCGCAAGATTAAAACTCAAATGAATTGACGGGGGCCCGCACAAGCGGTGGAGCATGTGGTTTAATTCGATGCAACGCGAAGAACCTTACCTACTCTTGACATCCAGAGAATTCGCTAGAGATAGCTTAGTGCCTTCGGGAACTCTGAGACAGGTGCTGCATGGCT</t>
  </si>
  <si>
    <t>GTCCACGCCGTAAACGATGTCTACTTGGAGGTTGTGGCCTTGAGCCGTGGCTTTCGGAGCTAACGCGTTAAGTAGACCGCCTGGGGAGTACGGTCGCAAGATTAAAACTCAAATGAATTGACGGGGGCCCGCACAAGCGGTGGAGCATGTGGTTTAATTCGATGCAACGCGAAGAACCTTACCTACTCTTGACATCCAGAGAAGCCAGTGGAGACACAGGTGTGCCTTCGGGAGCTCTGAGACAGGTGCTGCATGGCT</t>
  </si>
  <si>
    <t>GTCCACGCCGTAAACGATGTCTACTTGGAGGTTGTGGCCTTGAGCCGTGGCTTTCGGAGCTAACGCGTTAAGTAGACCGCCTGGGGAGTACGGTCGCAAGATTAAAACTCAAATGAATTGACGGGGGCCCGCACAAGCGGTGGAGCATGTGGTTTAATTCGATGCAACGCGAAGAACCTTACCTACTCTTGACATCCAGAGAAGCCAGTGGAGACACAGGTGTGCCTTCGGGAACTCTGAGACAGGTGCTGCATGGCT</t>
  </si>
  <si>
    <t>GTCCACGCCGTAAACGATGTCTACTTGGAGGTTGTGGCCTTGAGCCGTGGCTTTCGGAGCTAACGCGTTAAGTAGACCGCCTGGGGAGTACGGTCGCAAGATTAAAACTCAAATGAATTGACGGGGGCCCGCACAAGCGGTGGAGCATGTGGTTTAATTCGATGCAACGCGAAGAACCTTACCTACTCTTGACATCCAGAGAAGCCAGCGGAGACGCAGGTGTGCCTTCGGGAACTCTGAGACAGGTGCTGCATGGCT</t>
  </si>
  <si>
    <t>GTCCACGCCGTAAACGATGTCTATTAGAAGACTGTGGCCTTGAGCTGTGGGTTTCGAAGCTAACGCGATAAATAGACCGCCTGGGGAGTACGGCCGCAAGGTTAAAACTCAAATGAATTGACGGGGGCCCGCACAAGCGGTGGAGCATGTGGTTTAATTCGATGCAACGCGAAGAACCTTACCTACTCTTGACATCCAGAGAACTTTGTAGAGATACGAAGGTGCCTTCGGGAGCTCTGAGACAGGTGCTGCATGGCT</t>
  </si>
  <si>
    <t>GTCCACGCCGTAAACGATGTCAACTAGCCGTTTGTGTCCTTGAGACGTGAGTGGCGCAGCTAACGCACTAAGTTGACCGCCTGGGGAGTACGGCCGCAAGGTTAAAACTCAAATGAATTGACGGGGGCCCGCACAAGCGGTGGAGCATGTGGTTTAATTCGATGCAACGCGAAGAACCTTACCATCCCTTGACATCCAGAGAATTTACTAGAGATAGTTTAGTGCCTTCGGGAACTCTGTGACAGGTGCTGCATGGCT</t>
  </si>
  <si>
    <t>GTCCACGCCGTAAACGATGTCAACTAGCCGTTTGTGTCCTTGAGACGTGAGTGGCGCAGCTAACGCACTAAGTTGACCGCCTGGGGAGTACGGCCGCAAGGTTAAAACTCAAATGAATTGACGGGGGCCCGCACAAGCGGTGGAGCATGTGGTTTAATTCGATGCAACGCGAAGAACCTTACCATCCCTTGACATCCAGAGAATTATCTAGAGATAGATTTGTGCCTTCGGGAACTCTGTGACAGGTGCTGCATGGCT</t>
  </si>
  <si>
    <t>GTCCACGCCGTAAACGATGTCAACTAGCCGTTTGTGTCCTTGAGACGTGAGTGGCGCAGCTAACGCACTAAGTTGACCGCCTGGGGAGTACGGCCGCAAGGTTAAAACTCAAATGAATTGACGGGGGCCCGCACAAGCGGTGGAGCATGTGGTTTAATTCGATGCAACGCGAAGAACCTTACCATCCCTTGACATCCAGAGAATTCGCTAGAGATAGCTTAGTGCCTTCGGGAACTCTGTGACAGGTGCTGCATGGCT</t>
  </si>
  <si>
    <t>GTCCACGCCGTAAACGATGTCAACTAGCCGTTTGTGTCCTTGAGACGTGAGTGGCGCAGCTAACGCACTAAGTTGACCGCCTGGGGAGTACGGCCGCAAGGTTAAAACTCAAATGAATTGACGGGGGCCCGCACAAGCGGTGGAGCATGTGGTTTAATTCGATGCAACGCGAAGAACCTTACCATCCCTTGACATCCAGAGAAGCGACTAGAGATAGACGTGTGCCTTCGGGAACTCTGTGACAGGTGCTGCATGGCT</t>
  </si>
  <si>
    <t>GTCCACGCCGTAAACGATGTCAACTAGCCGTTTGTGTCCTTGAGACGTGAGTGGCGCAGCTAACGCACTAAGTTGACCGCCTGGGGAGTACGGCCGCAAGGTTAAAACTCAAATGAATTGACGGGGGCCCGCACAAGCGGTGGAGCATGTGGTTTAATTCGATGCAACGCGAAGAACCTTACCATCCCTTGACATCCAGAGAAGAGACTAGAGATAGACTTGTGCCTTCGGGAACTCTGTGACAGGTGCTGCATGGCT</t>
  </si>
  <si>
    <t>GTCCACACCGTAAACGCTGTCTACTAGCTGTTTGTGGATTTAATCCGTGAGTAGCGAAGCTAACGCGATAAGTAGACCGCCTGGGGAGTACGGCCGCAAGGTTAAAACTCAAATGAATTGACGGGGGCCCGCACAAGCGGTGGAGCATGTGGTTTAATTCGATGCAACGCGAAGAACCTTACCTACTCTTGACATACTAGAAACTTTTCAGAGATGAATTGGTGCCTTCGGGAATCTAGATACAGGTGCTGCATGGCT</t>
  </si>
  <si>
    <t>GTCCACACTGTAAACGCTGTCTACTAGCTGTCTGTGTGATTTATCACGTGGGTAGCGTAGCTAACGCGGTAAGTAGACCGCCTGGGGAGTACGGCCGCAAGGTTAAAACTCAAATGAATTGACGGGGGCCCGCACAAGCGGTGGAGCATGTGGTTTAATTCGATGCAACGCGAAGAACCTTACCATCCCTTGACATACTGAGAACTTAGCAGAGATGCTTTGGTGCCTTCGGGAACTCAGATACAGGTGCTGCATGGCT</t>
  </si>
  <si>
    <t>GTCCACACTGTAAACGCTGTCTACTAGCTGTTTGTATGATTTATCATGTGAGTAGCGAAGCTAACGCGATAAGTAGACCGCCTGGGGAGTACGGCCGCAAGGTTAAAACTCAAATGAATTGACGGGGGCCCGCACAAGCGGTGGAGCATGTGGTTTAATTCGATGCAACGCGAAGAACCTTACCATCCCTTGACATACTGAGAACTTAGCAGAGATGCTTTGGTGCCTTCGGGAACTCAGATACAGGTGCTGCATGGCT</t>
  </si>
  <si>
    <t>GTCCACGCTGTAAACGATGTCGACTAGCCGTTGGGATCCTAGAGGTCTTAGTGGCGCAGCTAACGCGTTAAGTCGACCGCCTGGGGAGTACGGCCGCAAGGTTAAAACTCAAATGAATTGACGGGGGCCCGCACAAGCGGTGGAGCATGTGGTTTAATTCGATGCAACGCGAAGAACCTTACCACCCCTTGACATCGAGAGAATCTTGCAGAGATGCGAGAGTGCCTTCGGGAGCTCTCAGACAGGTGCTGCATGGCT</t>
  </si>
  <si>
    <t>GTCCACGCCCTAAACGATGTCAACTAGACGTTGGGCTCATTAAAGAGCTTAGTGTCGAAGCTAACGCGTTAAGTTGACCGCCTGGGGAGTACGGCCGCAAGGTTGAAACTCAAAGGAATTGACGGGGGCCCGCACAAGCGGTGGAGCATGTGGTTTAATTCGATGCAACGCGAAGAACCTTACCAGCCCTTGACATCCTGGGAATTTTGTAGAGATACATTAGTGCCTTCGGGAATCCAGTGACAGGTGCTGCATGGCT</t>
  </si>
  <si>
    <t>GTCCACGCCGTAAACGATGTCAACTAGACGTTGGGCTCCTTGAGGGCTTAGTGTCGCAGCTAACGCGTTAAGTTGACCGCCTGGGGAGTACGGCCGCAAGGTTGAAACTCAAAGGAATTGACGGGGGCCCGCACAAGCGGTGGAGCATGTGGTTTAATTCGATGCAACGCGAAGAACCTTACCAGCTCTTGACATTCTGTGAACTTTCTAGAGATAGATCGGTGCCTTCGGGAACACAGTAACAGGTGCTGCATGGCT</t>
  </si>
  <si>
    <t>GTCCACGCCGTAAACGATGTCAACTAGACGTTGGGTTCCTTGAGAACTTAGTGTCGCAGCTAACGCGTTAAGTTGACCGCCTGGGGAGTACGGCCGCAAGGTTGAAACTCAAAGGAATTGACGGGGGCCCGCACAAGCGGTGGAGCATGTGGTTTAATTCGATGCAACGCGAAGAACCTTACCAGCTCTTGACATTCTGTGAACTTTCTAGAGATAGATCGGTGCCTTCGGGAACACAGTAACAGGTGCTGCATGGCT</t>
  </si>
  <si>
    <t>GTCCACGCCCTAAACGATGTCAACTAGCCGTTGGGTTCAATTCAGAGCTTAGTGGCGCAGCTAACGCGATAAGTTGACCGCCTGGGGAGTACGGTCGCAAGATTAAAACTCAAAGGAATTGACGGGGGCCCGCACAAGCGGTGGAGCATGTGGTTTAATTCGATGCAACGCGAAGAACCTTACCAGGCCTTGACATCCTCGGAACTTTCTAGAGATAGATTGGTGCCTTCGGGAACCGAGTGACAGGTGCTGCATGGCT</t>
  </si>
  <si>
    <t>GTCCACGCCGTAAACGATGTCTACTAGCCGTTGGGAGCCTTGAGCTCTTAGTGGCGCAGCTAACGCACTAAGTAGACCGCCTGGGGAGTACGGTCGCAAGATTAAAACTCAAATGAATTGACGGGGGCCCGCACAAGCGGTGGAGCATGTGGTTTAATTCGACGCAACGCGAAGAACCTTACCAGGTCTTGACATCCTAGAAACTTTCCAGAGATGGATTGGTGCCTTCGGGAATCTAGAGACAGGTGCTGCATGGCT</t>
  </si>
  <si>
    <t>GTCCACGCCGTAAACGATGTCTACTAGTCGTTGGGAGGCTTGTCCTCTTAGTGGCGAAGTTAACGCGATAAGTAGACCGCCTGGGGAGTACGGCCGCAAGGCTAAAACTCAAAGGAATTGACGGGGGCCCGCACAAGCGGTGGAGCATGTGGTTTAATTCGATGCAACGCGAAGAACCTTACCTGCCCTTGACATCCTCGGAAGGGACCGGAAACGGACCTGTGCCTTCGGGAACCGAGAGACAGGTGCTGCATGGCT</t>
  </si>
  <si>
    <t>GTCCACGCCGTAAACGATGTCTACTAGCCGTTGGGGGGCTTGTCCCTTTAGTGGCGCAGCTAACGCGATAAGTAGACCGCCTGGGGAGTACGGTCGCAAGATTAAAACTCAAAGGAATTGACGGGGGCCCGCACAAGCGGTGGAGCATGTGGTTTAATTCGATGCAACGCGAAAAACCTTACCTACCCTTGACATCCTCGGAATGGTTTAGAGATAAGCCAGTGCCTTCGGGAGCCGAGTGACAGGTGCTGCATGGCT</t>
  </si>
  <si>
    <t>GTCCACGCCGTAAACGATGTCTACTAGCCGTTGGAAGGATTTACCTTTTAGTGGCGAAGCTAACGCGATAAGTAGACCGCCTGGGGAGTACGGCCGCAAGGCTAAAACTCAAAGGAATTGACGGGGGCCCGCACAAGCGGTGGAGCATGTGGTTTAATTCGATGCAACGCGAAGAACCTTACCTGCCCTTGAAATCTTAGGAACTTGGTAGAGATACCTCGGTGCCTTAGGGAGCCTAAAGACAGGTGCTGCATGGCT</t>
  </si>
  <si>
    <t>GTCCACGCTGTAAACGATGTCAACTAGCCGTTGGGGGGGTAATCCCTTTAGTGGCGTAGCTAACGCGCTAAGTTGACCGCCTGGGGAGTACGGTCGCAAGATTAAAACTCAAATGAATTGACGGGGGCCCGCACAAGCGGTGGAGCATGTGGTTTAATTCGACGCAACGCGAAGAACCTTACCTGGTCTTGACATCCTACGAACTTTCCAGAAATGGATTGGTGCCTTCGGGAGCGTAGTGACAGGTGCTGCATGGCT</t>
  </si>
  <si>
    <t>GTCCACGCCCTAAACGATGTCAACTAGCCGTTGGAGGAATTTAATCCTTTAGTAGCGCAGCTAACGCGATAAGTTGACCGCCTGGGGAGTACGGTCGCAAGATTAAAACTCAAAGGAATTGACGGGGGCCCGCACAAGCGGTGGAGCATGTGGTTTAATTCGATGCAACGCGAAGAACCTTACCAGGCCTTGACATCCTCGGAACTTAGCAGAGATGCTTTGGTGCCTTCGGGAACCGAGAGACAGGTGCTGCATGGCT</t>
  </si>
  <si>
    <t>GTCCACGCCGTAAACGATGTCAACTAGCCGTTGGTCTCATTAAAGAGATTAGTGGCGTAGCTAACGCGATAAGTTGACCGCCTGGGGAGTACGGCCGCAAGGTTAAAACTCAAAGGAATTGACGGGGGCCCGCACAAGCGGTGGAGCATGTGGTTTAATTCGATGCAACGCGAAGAACCTTACCAGCCCTTGACATCCTGCGAACTTTCTAGAGATAGATTGGTGCCTTCGGGAACGCAGTGACAGGTGCTGCATGGCT</t>
  </si>
  <si>
    <t>GTCCACGCCGTAAACGATGTCTACTAGCCGTTGGGAGACTTGATTTCTTAGTGGCGCAGCTAACGCAATAAGTAGACCGCCTGGGGAGTACGGCCGCAAGGTTAAAACTCAAATGAATTGACGGGGGCCCGCACAAGCGGTGGAGCATGTGGTTTAATTCGATGCAACGCGAAGAACCTTACCAGGTCTTGACATCCTGCGAATTTTCTAGAGATAGATTAGTGCCTTCGGGAACGCAGTGACAGGTGCTGCATGGCT</t>
  </si>
  <si>
    <t>GTCCACGCCGTAAACGATGTCTACTAGCCGTTGGGAGACTTGATCTCTTAGTGGCGCAGCTAACGCACTAAGTAGACCGCCTGGGGAGTACGGCCGCAAGGTTAAAACTCAAATGAATTGACGGGGGCCCGCACAAGCGGTGGAGCATGTGGTTTAATTCGATGCAACGCGAAGAACCTTACCAGGTCTTGACATCCTGCGAACTTTCTAGAGATAGATTGGTGCCTTCGGGAGCGCAGTGACAGGTGCTGCATGGCT</t>
  </si>
  <si>
    <t>GTCCACGCCGTAAACGATGTCTACTAGCCGTTGGGAGACTTGATCTCTTAGTGGCGCAGTTAACGCGATAAGTAGACCGCCTGGGGAGTACGGCCGCAAGGTTAAAACTCAAATGAATTGACGGGGGCCCGCACAAGCGGTGGAGCATGTGGTTTAATTCGACGCAACGCGAAGAACCTTACCAGGTCTTGACATCCTGCGAACTTTCTAGAGATAGATTGGTGCCTTCGGGAACGCAGTGACAGGTGCTGCATGGCT</t>
  </si>
  <si>
    <t>GTCCACGCCGTAAACGATGTCTACTAGCCGTTGGGAATCTTGTATTCTTAGTGGCGCAGCTAACGCGATAAGTAGACCGCCTGGGGAGTACGGTCGCAAGATTAAAACTCAAATGAATTGACGGGGGCCCGCACAAGCGGTGGAGCATGTGGTTTAATTCGATGCAACGCGAAGAACCTTACCAAGACTTGACATCCTGCGAACTTACTAGAGATAGTTTGGTGCCTTCGGGAACGCAGTGACAGGTGCTGCATGGCT</t>
  </si>
  <si>
    <t>GTCCACGCCGTAAACGATGTCAACTAGCCGTTGGGAGCATTTAAGCTTTTAGTGGCGCAGCTAACGCATTAAGTTGACCGCCTGGGGAGTACGCGCGCAAGCGTAAAACTCAAAGGAATTGACGGGGGCCCGCACAAGCGGTGGAGCATGTGGTTTAATTCGATGCAACGCGAAGAACCTTACCAGCCCTTGACATCCTGCGAACTTTCTAGAGATAGATTGGTGCCTTCGGGAACGCAGTGACAGGTGCTGCATGGCT</t>
  </si>
  <si>
    <t>GTCCACGCTGTAAACGATGTCAACTAGCCGTTGGAAGGGTAATCCTTTTAGTGGCGTAGCTAACGCGCTAAGTTGACCGCCTGGGGAGTACGGTCGCAAGATTAAAACTCAAATGAATTGACGGGGGCCCGCACAAGCGGTGGAGCATGTGGTTTAATTCGACGCAACGCGAAGAACCTTACCTGGTCTTGACATCCTGCGAACTTTCTAGAGATAGATTGGTGCCTTCGGGAACGCAGTGACAGGTGCTGCATGGCT</t>
  </si>
  <si>
    <t>GTCCACGCCGTAAACGATGTCAACTAGCCGTTGGAGGGGTAATCCCTTTAGTGGCGCAGCTAACGCAATAAGTTGACCGCCTGGGGAGTACGGTCGCAAGATTAAAACTCAAATGAATTGACGGGGGCCCGCACAAGCGGTGGAGCATGTGGTTTAATTCGACGCAACGCGAAGAACCTTACCTGGTCTTGACATCCTGCGAACTTTCTAGAGATAGATTGGTGCCTTCGGGAACGCAGTGACAGGTGCTGCATGGCT</t>
  </si>
  <si>
    <t>GTCCACGCCGTAAACGATGTCAACTAGCCGTTGGGAGGGTAATCCTTTTAGTGGCGCAGCTAACGCTTTAAGTTGACCGCCTGGGGAGTACGGTCGCAAGATTAAAACTCAAATGAATTGACGGGGGCCCGCACAAGCGGTGGAGCATGTGGTTTAATTCGACGCAACGCGAAGAACCTTACCTGGTCTTGACATCCTGCGAACTTTCTAGAGATAGATTGGTGCCTTCGGGAACGCAGTGACAGGTGCTGCATGGCT</t>
  </si>
  <si>
    <t>GTCCACGCCGTAAACGATGTCAACTAGCCGTTGGGAGGGTAATCCTTTTAGTGGCGCAGCTAACGCTCTAAGTTGACCGCCTGGGGAGTACGGTCGCAAGATTAAAACTCAAATGAATTGACGGGGGCCCGCACAAGCGGTGGAGCATGTGGTTTAATTCGACGCAACGCGAAGAACCTTACCTGGTCTTGACATCCTGCGAACTTTCTAGAAATAGATTGGTGCCTTCGGGAACGCAGTGACAGGTGCTGCATGGCT</t>
  </si>
  <si>
    <t>GTCCACGCCCTAAACGATGTCAACTAGCCGTTGGGTTCATTATAAGAGCTTAGTGGCGCAGCTAACGCGTTAAGTTGACCGCCTGGGGAGTACGGCCGCAAGGCTAAAACTCAAAGGAATTGACGGGGGCCCGCACAAGCGGTGGAGCATGTGGTTTAATTCGATGCAACGCGAAGAACCTTACCAGGCCTTGACATCTAGCGAAGTTTCCAGAGATGGATTCGTGCCTTCGGGAACGCTATGACAGGTGCTGCATGGCT</t>
  </si>
  <si>
    <t>GTCCACGCCCTAAACGATGTCAATTAGCCGTTGGGTCCATTTAAAGGGCTTAGTGGCGCAGCTAACGCGTTAAATTGACCGCCTGGGGAGTACGGCCGCAAGGCTAAAACTCAAAGGAATTGACGGGGGCCCGCACAAGCGGTGGAGCATGTGGTTTAATTCGATGCAACGCGAAGAACCTTACCAGGCCTTGACATCTAGCGAAGTTTCCAGAGATGGATTCGTGCCTTCGGGAACGCTATGACAGGTGCTGCATGGCT</t>
  </si>
  <si>
    <t>GTCCACGCCCTAAACGATGTCAACTAGCCGTTGGGCCTATTTAAAGGCTTAGTGGCGCAGCTAACGCGATAAGTTGACCGCCTGGGGAGTACGGTCGCAAGATTAAAACTCAAAGGAATTGACGGGGGCCCGCACAAGCGGTGGAGCATGTGGTTTAATTCGATGCAACGCGAAGAACCTTACCAGGCCTTGACATCTAGCGAACTTTCCAGAAATGGATTGGTGCCTTCGGGAACGCTAAGACAGGTGCTGCATGGCT</t>
  </si>
  <si>
    <t>GTCCACGCCGTAAACGATGTCTACTAGCCGTTGGGACACTTGATGTCTTAGTGGCGCAGCTAACGCACTAAGTAGACCGCCTGGGGAGTACGGCCGCAAGGTTAAAACTCAAATGAATTGACGGGGGCCCGCACAAGCGGTGGAGCATGTGGTTTAATTCGACGCAACGCGAAGAACCTTACCTACTCTTGAAATCCTGCGAAGTCGGAAGAGATTCTGATGTGCCTTCGGGAACGCAGTGACAGGTGCTGCATGGCT</t>
  </si>
  <si>
    <t>GTCCACGCCCTAAACGATGTCAACTAGCCGTTGGAGGAATTTAATCCTTTAGTGGCGCAGCTAACGCGTTAAGTTGACCGCCTGGGGAGTACGGCCGCAAGGTTAAAACTCAAAGGAATTGACGGGGGCCCGCACAAGCGGTGGAGCATGTGGTTTAATTCGATGCAACGCGAAGAACCTTACCAGGCCTTGACATCCTGAGAATCCTCTAGAGATAGAGGAGTGCCTTCGGGAATTCAGTGACAGGTGCTGCATGGCT</t>
  </si>
  <si>
    <t>GTCCACGCCCTAAACGATGTCAACTAGCCGTTGGAGGAATTTAATCCTTTAGTGGCGCAGCTAACGCGTTAAGTTGACCGCCTGGGGAGTACGGCCGCAAGGTTAAAACTCAAAGGAATTGACGGGGGCCCGCACAAGCGGTGGAGCATGTGGTTTAATTCGATGCAACGCGAAGAACCTTACCAGGCCTTGACATCCTGAGAACTTTCTAGAGATAGATTGGTGCCTTCGGGAACTCAGTGACAGGTGCTGCATGGCT</t>
  </si>
  <si>
    <t>GTCCACGCCCTAAACGATGTCAACTAGCCGTTGGAGGAATTTAATCCTTTAGTGGCGCAGCTAACGCGTTAAGTTGACCGCCTGGGGAGTACGGCCGCAAGGCTAAAACTCAAATGAATTGACGGGGGCCCGCACAAGCGGTGGAGCATGTGGTTTAATTCGATGCAACGCGAAGAACCTTACCAGGCCTTGACATCCTGAGAACTTTCTAGAGATAGATCGGTGCCTTCGGGAACTCAGTGACAGGTGCTGCATGGCT</t>
  </si>
  <si>
    <t>GTCCACGCCGTAAACGATGTCAACTAGTTGTTGGTCTTATAAATAAGATTAGTGACGAAGCTAACGCGATAAGTTGACCGCCTGGGGAGTACGGTCGCAAGACTAAAACTCAAATGAATTGACGGGGGCCCGCACAAGCGGTGGAGCATGTGGTTTAATTCGATGCAACGCGAAGAACCTTACCAGGTCTTGACATCCAGAGAATCTTTCAGAGATGAGAGAGTGCCTTCGGGAATTCTGAGACAGGTGCTGCATGGCT</t>
  </si>
  <si>
    <t>GTCCACGCCCTAAACGATGTCGACTAGCTGTTGGGTTCATAAAAGAACTTAGTGGCGCAGCTAACGCGTTAAGTCGACCGCCTGGGGAGTACGGCCGCAAGGCTAAAACTCAAAGGAATTGACGGGGGCCCGCACAAGCGGTGGAGCATGTGGTTTAATTCGATGCAACGCGAAGAACCTTACCAGGTCTTGACATCCTCGGAACTTAGCAGAGATGCTTTGGTGCCTTCGGGAATCGAGAGACAGGTGCTGCATGGCT</t>
  </si>
  <si>
    <t>GTCCACGCTGTAAACGATGTCAACTAGCCGTTGGGACTCTTGAAGTCTTAGTGGCGCAGCTAACGCACTAAGTTGACCGCCTGGGGAGTACGGCCGCAAGGTTAAAACTCAAATGAATTGACGGGGGCCCGCACAAGCGGTGGAGCATGTGGTTTAATTCGACGCAACGCGAAGAACCTTACCTGGCCTTGACATGCAGAGAACTTTCCAGAGATGGATTGGTGCCTTCGGGAACTCTGACACAGGTGCTGCATGGCC</t>
  </si>
  <si>
    <t>GTCCACGCCGTAAACGATGTCGACTAGCCGTTGGGATCCTTGAGATCTTAGTGGCGCAGCTAACGCATTAAGTCGACCGCCTGGGGAGTACGGCCGCAAGGTTAAAACTCAAATGAATTGACGGGGGCCCGCACAAGCGGTGGAGCATGTGGTTTAATTCGAAGCAACGCGAAGAACCTTACCAGGCCTTGACATGCAGAGAACTTTCCAGAGATGGATTGGTGCCTTCGGGAGCTCTGACACAGGTGCTGCATGGCT</t>
  </si>
  <si>
    <t>GTCCACGCCGTAAACGATGTCAACTAGCTGTTGGGATTTATCTTAGTAGCGAAGCTAACGCGATAAGTTGACCGCCTGGGGAGTACGCGCGCAAGCGTAAAACTCAAAGGAATTGACGGGGGCCCGCACAAGCGGTGGAGCATGTGGTTTAATTCGATGCAACGCGAAGAACCTTACCAGGCCTTGACATCCTGAGAACTTTCTAGAGATAGATTGGTGCCTTCGGGAATTCAGTGACAGGTGCTGCATGGCT</t>
  </si>
  <si>
    <t>GTCCACGCCGTAAACGATGTCAACTAGCTGTTGGGATTTATCTTAGTAGCGAAGCTAACGCGATAAGTTGACCGCCTGGGGAGTACGCGCGCAAGCGTAAAACTCAAAGGAATTGACGGGGGCCCGCACAAGCGGTGGAGCATGTGGTTTAATTCGATGCAACGCGAAGAACCTTACCAGGCCTTGACATCCTAGGAATCCTTTAGAGATAGAGGAGTGCCTTCGGGAATCTAGTGACAGGTGCTGCATGGCT</t>
  </si>
  <si>
    <t>GTCCACGCCGTAAACGATGTCAACTAGCCGTTAGATTTATCTAGTGGCGCAGCTAACGCGATAAGTTGACCGCCTGGGGAGTACGCGCGCAAGCGTAAAACTCAAAGGAATTGACGGGGGCCCGCACAAGCGGTGGAGCATGTGGTTTAATTCGATGCAACGCGAAGAACCTTACCAGGCCTTGACATCCTGAGAACTTTCTAGAGATAGATTGGTGCCTTCGGGAATTCAGTGACAGGTGCTGCATGGCT</t>
  </si>
  <si>
    <t>GTCCACGCCGTAAACGATGTCAACTAGCCGTTGGGAGGGTTAAACCTCAAAGTGGCGTAGCTAACGCGATAAGTTGACCGCCTGGGGAGTACGCGCGCAAGCGTAAAACTCAAAGGAATTGACGGGGGCCCGCACAAGCGGTGGAGCATGTGGTTTAATTCGATGCAACGCGAAGAACCTTACCTGGCCTTGACATCCTGAGAACTTTCTAGAGATAGATTGGTGCCTTCGGGAACTCAGTGACAGGTGCTGCATGGCT</t>
  </si>
  <si>
    <t>GTCCACGCCGTAAACGATGTCAACTAGCCGTTGGGAGGGTTAAACCTCAAAGTGGCGCAGCTAACGCGATAAGTTGACCGCCTGGGGAGTACGCGCGCAAGCGTAAAACTCAAAGGAATTGACGGGGGCCCGCACAAGCGGTGGAGCATGTGGTTTAATTCGATGCAACGCGAAGAACCTTACCTGGCCTTGACATCCTGAGAACTTTCTAGAGATAGATTGGTGCCTTCGGGAACTCAGTGACAGGTGCTGCATGGCT</t>
  </si>
  <si>
    <t>GTCCATGCCGTAAACGATGTCTACTAGCCGTTGGGGCCCTTGAGGCTTTAGTGGCGCAGCTAACGCGATAAGTAGACCGCCTGGGGAGTACGGTCGCAAGACTAAAACTCAAATGAATTGACGGGGGCCCGCACAAGCGGTGGAGCATGTGGTTTAATTCGATGCAACGCGAAGAACCTTACCTGGCCTTGACATACAGAGAACTTTCCAGAGATGGATTGGTGCCTTCGGGAACTCTGATACAGGTGCTGCATGGCT</t>
  </si>
  <si>
    <t>GTCCATGCCGTAAACGATGTCTACTAGCCGTTGGGGGATTTGATCCTTTAGTGGCGCAGCTAACGCGATAAGTAGACCGCCTGGGGAGTACGGTCGCAAGACTAAAACTCAAATGAATTGACGGGGGCCCGCACAAGCGGTGGAGCATGTGGTTTAATTCGATGCAACGCGAAGAACCTTACCTGGCCTTGACATAGTAGAAACTTTCCAGAGATGGAAAGGTGCCTTCGGGAATCTACATACAGGTGCTGCATGGCT</t>
  </si>
  <si>
    <t>GTCCATGCCGTAAACGATGTCTACTAGCCGTTGGGGGATTTGATCCTTTAGTGGCGCAGCTAACGCGATAAGTAGACCGCCTGGGGAGTACGGTCGCAAGACTAAAACTCAAATGAATTGACGGGGGCCCGCACAAGCGGTGGAGCATGTGGTTTAATTCGATGCAACGCGAAGAACCTTACCTGGCCTTGACATAGTAGAGACTTTCCAGAGATGGATTGGTGCCTTCGGGAATCTACATACAGGTGCTGCATGGCT</t>
  </si>
  <si>
    <t>GTCCACGCCGTAAACGATGTCTACTAGCTGTAGGGGTACTTGAGACCTTTGTAGCGCAGCTAACGCAATAAGTAGACCGCCTGGGGAGTACGGCCGCAAGGTTAAAACTCAAATGAATTGACGGGGGCCCGCACAAGCAGTGGAGCATGTGGTTTAATTCGATGCAACGCGAAGAACCTTACCAGGCCTTGACATCCTCGGAACTTTCTAGAGATAGATTGGTGCCTTCGGGAACCGAGTGACAGGTGCTGCATGGCT</t>
  </si>
  <si>
    <t>GTCCACGCCGTAAACGATGTCTACTAGCTGTAGGGGTACTTGAGACCTTTGTAGCGCAGCTAACGCACTAAGTAGACCGCCTGGGGAGTACGGCCGCAAGGTTAAAACTCAAATGAATTGACGGGGGCCCGCACAAGCAGTGGAGCATGTGGTTTAATTCGATGCAACGCGAAGAACCTTACCAGGCCTTGACATCCTAGGAATCCTGTAGAGATACGGGAGTGCCTTCGGGAATCTAGTGACAGGTGCTGCATGGCT</t>
  </si>
  <si>
    <t>GTCCACGCCGTAAACGATGTCTACTAGCTGTAGGGGTACTTGAGACCTTTGTAGCGCAGCTAACGCACTAAGTAGACCGCCTGGGGAGTACGGCCGCAAGGTTAAAACTCAAATGAATTGACGGGGGCCCGCACAAGCAGTGGAGCATGTGGTTTAATTCGATGCAACGCGAAGAACCTTACCAGGCCTTGACATCCTCGGAACTTTCTAGAGATAGATTGGTGCCTTCGGGAACCGAGTGACAGGTGCTGCATGGCT</t>
  </si>
  <si>
    <t>GTCCACGCCGTAAACGATGTCTACTAGCTGTTGGGGTACTTGAGACCTTGGTAGCGCAGCTAACGCAATAAGTAGACCGCCTGGGGAGTACGGCCGCAAGGTTAAAACTCAAATGAATTGACGGGGGCCCGCACAAGCGGTGGAGCATGTGGTTTAATTCGATGCAACGCGAAGAACCTTACCAGGCCTTGACATCCTCGGAACTTTCCAGAAATGGATTGGTGCCTTCGGGAACCGATGGACAGGTGCTGCATGGCT</t>
  </si>
  <si>
    <t>GTCCACGCTGTAAACGATGTCGACTAGCCGTTGGGGTCCTTGAGGCCTTAGTGGCGCAGCTAACGCGATAAGTCGACCGCCTGGGGAGTACGGCCGCAAGGTTAAAACTCAAATGAATTGACGGGGGCCCGCACAAGCGGTGGAGCATGTGGTTTAATTCGAAGCAACGCGAAGAACCTTACCAGGTCTTGACATCCTGAGAACTTTCTAGAGATAGATTGGTGCCTTCGGGAACTCAGAGACAGGTGCTGCATGGCT</t>
  </si>
  <si>
    <t>GTCCACGCCGTAAACGATGTCAACTAGCCGTAGGAATCCTTGAGGTTTTTGTGGCGCAGCTAACGCGATAAGTTGACCGCCTGGGGAGTACGGCCGCAAGGTTAAAACTCAAATGAATTGACGGGGGCCCGCACAAGCGGTGGAGCATGTGGTTTAATTCGATGCAACGCGAAGAACCTTACCTGGTCTTGACATCCTGCGAACTTTCTAGAGATAGATTGGTGCCTTCGGGAACGCAGTGACAGGTGCTGCATGGCT</t>
  </si>
  <si>
    <t>GTCCACGCCGTAAACGATGTCAACTAGCCGTTGGAGTCCTTGAGGCTTTAGTGGCGCAGCTAACGCGATAAGTTGACCGCCTGGGGAGTACGGCCGCAAGGTTAAAACTCAAATGAATTGACGGGGGCCCGCACAAGCGGTGGAGCATGTGGTTTAATTCGATGCAACGCGAAGAACCTTACCAGGTCTTGACATCCAGAGAACTTTCTAGAGATAGATTGGTGCCTTCGGGAGCTCTGTGACAGGTGCTGCATGGCT</t>
  </si>
  <si>
    <t>GTCCACGCCGTAAACGATGTCTACTAGCCGTTGGGGTCCTTGAGGCCTTAGTGGCGCAGCTAACGCATTAAGTAGACCGCCTGGGGAGTACGGCCGCAAGGTTAAAACTCAAATGAATTGACGGGGGCCCGCACAAGCGGTGGAGCATGTGGTTTAATTCGAAGCAACGCGAAGAACCTTACCAGGTCTTGACATCCTGAAAACTTTCTAGAGATAGATTGGTGCCTTCGGGAATTCAGTGACAGGTGCTGCATGGCT</t>
  </si>
  <si>
    <t>GTCCACGCCGTAAACGATGTCTACTAGCCGTTGGGGTCCTTGAGACTTTAGTGGCGCAGCTAACGCACTAAGTAGACCGCCTGGGGAGTACGGTCGCAAGATTAAAACTCAAATGAATTGACGGGGGCCCGCACAAGCGGTGGAGCATGTGGTTTAATTCGAAGCAACGCGAAGAACCTTACCTACTCTTGACATCCACAGAACTTTTCAGAGATGAATTGGTGCCTTCGGGAACTGTGAGACAGGTGCTGCATGGCT</t>
  </si>
  <si>
    <t>GTCCACGCCGTAAACGATGTCTACTAGCCGTTGGGTTGTAATGACTTAGTGGCGCAGCTAACGCAATAAGTAGACCGCCTGGGGAGTACGGCCGCAAGGTTAAAACTCAAATGAATTGACGGGGGCCCGCACAAGCGGTGGAGCATGTGGTTTAATTCGAAGCAACGCGAAGAACCTTACCTACTCTTGACATCCAGTGAACTTAGCAGAGATGCTTTGGTGCCTTCGGGAACACTGAGACAGGTGCTGCATGGCT</t>
  </si>
  <si>
    <t>GTCCACGCCGTAAACGATGTCTACTAGCCGTTGGGTTGTAATGACTTAGTGGCGAAGCTAACGCGATAAGTAGACCGCCTGGGGAGTACGGCCGCAAGGTTAAAACTCAAATGAATTGACGGGGGCCCGCACAAGCGGTGGAGCATGTGGTTTAATTCGAAGCAACGCGAAGAACCTTACCTACTCTTGACATCCATAGAATTTAGCAGAGATGCTTAAGTGCCTTCGGGAACTATGAGACAGGTGCTGCATGGCT</t>
  </si>
  <si>
    <t>GTCCACGCCGTAAACGATGTCTACTAGCCGTTGGGTTGTAATGACTTAGTGGCGAAGCTAACGCGATAAGTAGACCGCCTGGGGAGTACGGCCGCAAGGTTAAAACTCAAATGAATTGACGGGGGCCCGCACAAGCGGTGGAGCATGTGGTTTAATTCGAAGCAACGCGAAGAACCTTACCTACTCTTGACATCCATAGAATTTCGCAGAGATGCTTAAGTGCCTTCGGGAACTATGAGACAGGTGCTGCATGGCT</t>
  </si>
  <si>
    <t>GTCCACGCCGTAAACGATGTCGACTAGTTGTTGGAAGTCTTAGTACTTTTGGTGACGAAGCTAACGCGATAAGTCGACCGCCTGGGGAGTACGGCCGCAAGGTTAAAACTCAAATGAATTGACGGGGGCCCGCACAAGCGGTGGAGCATGTGGTTTAATTCGAAGCAACGCGAAGAACCTTACCTGGCCTTGACATCCTGCGAACTTCTTAGAGATAGGAAGGTGCCTTCGGGAACGCAGTGACAGGTGCTGCATGGCT</t>
  </si>
  <si>
    <t>GTCCACGCCGTAAACGATGTCTACTAGCCGTTGGGAGACTTGATTTCTTAGTGGCGCAGCTAACGCAATAAGTAGACCGCCTGGGGAGTACGGCCGCAAGGTTAAAACTCAAATGAATTGACGGGGGCCCGCACAAGCGGTGGAGCATGTGGTTTAATTCGATGCAACGCGAAGAACCTTACCAGGTCTTGACATCCTGAAAACTTTCTAGAGATAGATTGGTGCCTTCGGGAATTCAGTGACAGGTGCTGCATGGCT</t>
  </si>
  <si>
    <t>GTCCACGCCGTAAACGATGTCTACTAGCCGTTGGGAGACTTGATTTCTTAGTGGCGCAGCTAACGCACTAAGTAGACCGCCTGGGGAGTACGGCCGCAAGGTTAAAACTCAAATGAATTGACGGGGGCCCGCACAAGCGGTGGAGCATGTGGTTTAATTCGATGCAACGCGAAGAACCTTACCAGGTCTTGACATCCTGAAAACTTTCTAGAGATAGATTGGTGCCTTCGGGAATTCAGTGACAGGTGCTGCATGGCT</t>
  </si>
  <si>
    <t>GTCCACGCCGTAAACGATGTCTACTAGCCGTTGGGAGACTTGATTTCTTAGTGGCGCAGCTAACGCACTAAGTAGACCGCCTGGGGAGTACGGCCGCAAGGTTAAAACTCAAATGAATTGACGGGGGCCCGCACAAGCGGTGGAGCATGTGGTTTAATTCGATGCAACGCGAAGAACCTTACCAGGTCTTGACATCCTGAAAACTTTCCAGAGATGGATTGGTGCCTTCGGGAATTCAGTGACAGGTGCTGCATGGCT</t>
  </si>
  <si>
    <t>GTCCACGCCGTAAACGATGTCTACTAGCCGTTGGGAGACTTGATTTCTTAGTGGCGCAGCTAACGCAATAAGTAGACCGCCTGGGGAGTACGGCCGCAAGGTTAAAACTCAAATGAATTGACGGGGGCCCGCACAAGCGGTGGAGCATGTGGTTTAATTCGATGCAACGCGAAGAACCTTACCAGGCCTTGACATCCTGCGAACCCTTTAGAGATAGAGGGGTGCCTTCGGGAACGCAGTGACAGGTGCTGCATGGCT</t>
  </si>
  <si>
    <t>GTCCACGCCGTAAACGATGTCTACTAGCCGTTGGGAGACTTGATTTCTTAGTGGCGCAGCTAACGCAATAAGTAGACCGCCTGGGGAGTACGGCCGCAAGGTTAAAACTCAAATGAATTGACGGGGGCCCGCACAAGCGGTGGAGCATGTGGTTTAATTCGATGCAACGCGAAGAACCTTACCAGGCCTTGACATCCTGAGAACTTTCTAGAAATAGATTGGTGCCTTCGGGAACTCAGTGACAGGTGCTGCATGGCT</t>
  </si>
  <si>
    <t>GTCCACGCCGTAAACGATGTCTACTAGCCGTTGGGAGACTTGATCTTTTAGTGGCGCAGCTAACGCACTAAGTAGACCGCCTGGGGAGTACGGCCGCAAGGTTAAAACTCAAATGAATTGACGGGGGCCCGCACAAGCGGTGGAGCATGTGGTTTAATTCGATGCAACGCGAAGAACCTTACCAGGTCTTGACATCCAGAGAAGTTACCAGAGATGGTTTCGTGCCTTCGGGAGCTCTGTGACAGGTGCTGCATGGCT</t>
  </si>
  <si>
    <t>GTCCACGCCGTAAACGATGTCTACTAGCCGTTGGGAGACTTGATCTCTTAGTGGCGCAGCTAACGCACTAAGTAGACCGCCTGGGGAGTACGGCCGCAAGGTTAAAACTCAAATGAATTGACGGGGGCCCGCACAAGCGGTGGAGCATGTGGTTTAATTCGATGCAACGCGAAGAACCTTACCAGGTCTTGACATCCCGAGAAGTCGCTAGAGATAGCTTCGTGCCTTCGGGAACTCGGTGACAGGTGCTGCATGGCT</t>
  </si>
  <si>
    <t>GTCCACGCCGTAAACGATGTCTACTAGCCGTTGGGGAACTTGATTCCTTAGTGGCGCAGCTAACGCACTAAGTAGACCGCCTGGGGAGTACGGCCGCAAGGTTAAAACTCAAATGAATTGACGGGGGCCCGCACAAGCGGTGGAGCATGTGGTTTAATTCGATGCAACGCGAAGAACCTTACCAGGTCTTGACATCCTGCGAATTTTCTAGAGATAGATTAGTGCCTTCGGGAACGCAGTGACAGGTGCTGCATGGCT</t>
  </si>
  <si>
    <t>GTCCACGCCGTAAACGATGTCTACTAGCCGTTGGGAGGCTTGACCTCTTAGTGGCGAAGCTAACGCGATAAGTAGACCGCCTGGGGAGTACGGTCGCAAGATTAAAACTCAAATGAATTGACGGGGGCCCGCACAAGCGGTGGAGCATGTGGTTTAATTCGATGCAACGCGAAAAACCTTACCAGGCCTTGACATCCAGAGAACTTACCAGAGATGGTTTGGTGCCTTCGGGAACTCTGTGACAGGTGTTGCATGGCT</t>
  </si>
  <si>
    <t>GTCCACGCTGTAAACGATGTCTACTAGCCGTTGGGAGGCTTGACCTTTTAGTGGCGCAGCTAACGCGATAAGTAGACCGCCTGGGGAGTACGGTCGCAAGATTAAAACTCAAATGAATTGACGGGGGCCCGCACAAGCGGTGGAGCATGTGGTTTAATTCGATGCAACGCGAAAAACCTTACCAGGCCTTGACATCCTGAGAACTTTCTAGAGATAGATCGGTGCCTTCGGGAACTCAGTGACAGGTGTTGCATGGCT</t>
  </si>
  <si>
    <t>GTCCACGCCGTAAACGATGTCTACTAGCCGTTGGGAGGCTTGACCTCTTAGTGGCGAAGCTAACGCGATAAGTAGACCGCCTGGGGAGTACGGTCGCAAGATTAAAACTCAAATGAATTGACGGGGGCCCGCACAAGCGGTGGAGCATGTGGTTTAATTCGATGCAACGCGAAAAACCTTACCAGGCCTTGACATCCTGAGAATTCGGTAGAGATACCTTAGTGCCTTCGGGAACTCAGTGACAGGTGTTGCATGGCT</t>
  </si>
  <si>
    <t>GTCCACGCCGTAAACGATGTCTACTAGCCGTTGGGGGGCTTGACCCCTTAGTGGCGAAGCTAACGCGATAAGTAGACCGCCTGGGGAGTACGGTCGCAAGATTAAAACTCAAATGAATTGACGGGGGCCCGCACAAGCGGTGGAGCATGTGGTTTAATTCGATGCAACGCGAAAAACCTTACCAGGCCTTGACATCCTGAGAATTCGGTAGAGATACCTTAGTGCCTTCGGGAACTCAGTGACAGGTGTTGCATGGCT</t>
  </si>
  <si>
    <t>GTCCACGCCGTAAACGATGTCTACTAGCCGTTGGGAGGCTTGACCTCTTAGTGGCGCAGCTAACGCGATAAGTAGACCGCCTGGGGAGTACGGTCGCAAGATTAAAACTCAAATGAATTGACGGGGGCCCGCACAAGCGGTGGAGCATGTGGTTTAATTCGATGCAACGCGAAAAACCTTACCAGGCCTTGACATCCTGAGAATTCGGTAGAGATACCTTAGTGCCTTCGGGAACTCAGTGACAGGTGTTGCATGGCT</t>
  </si>
  <si>
    <t>GTCCACGCCGTAAACGATGTCTACTAGCCGTTGGGGGACTTGATCCTTTAGTGGCGAAGCTAACGCGATAAGTAGACCGCCTGGGGAGTACGGTCGCAAGATTAAAACTCAAATGAATTGACGGGGGCCCGCACAAGCGGTGGAGCATGTGGTTTAATTCGAAGCAACGCGAAGAACCTTACCTGGTCTTGACATCCTGCGAACTTTCTAGAGATAGATTGGTGCCTTCGGGAACGCAGTGACAGGTGCTGCATGGCT</t>
  </si>
  <si>
    <t>GTCCACGCCGTAAACGATGTCTACTAGCCGTTGGGGAACTTGATTCCTTAGTGGCGCAGCTAACGCGATAAGTAGACCGCCTGGGGAGTACGGTCGCAAGATTAAAACTCAAATGAATTGACGGGGGCCCGCACAAGCGGTGGAGCATGTGGTTTAATTCGAAGCAACGCGAAGAACCTTACCTACTCTTGACATCCAGTGAATTTGCTAGAGATAGCTTAGTGCCTTCGGGAACACTGAGACAGGTGCTGCATGGCT</t>
  </si>
  <si>
    <t>GTCCACGCCGTAAACGATGTCTACTAGCCGTTGGAGGACTTGATCCTTTAGTGGCGCAGCTAACGCGATAAGTAGACCGCCTGGGGAGTACGGTCGCAAGATTAAAACTCAAATGAATTGACGGGGGCCCGCACAAGCGGTGGAGCATGTGGTTTAATTCGAAGCAACGCGAAGAACCTTACCTACTCTTGACATCCAGTGAATTTGCTAGAGATAGCTTAGTGCCTTCGGGAACACTGAGACAGGTGCTGCATGGCT</t>
  </si>
  <si>
    <t>GTCCACGCCGTAAACGATGTCTACTAGCCGTTGGAAGACTTGATCTTTTAGTGGCGAAGCTAACGCGATAAGTAGACCGCCTGGGGAGTACGGCCGCAAGGTTAAAACTCAAATGAATTGACGGGGGCCCGCACAAGCGGTGGAGCATGTGGTTTAATTCGACGCAACGCGAAGAACCTTACCAACTCTTGACATCCAGAGAATTCGCTAGAGATAGCTTAGTGCCTTCGGGAACTCTGAGACAGGTGCTGCATGGCT</t>
  </si>
  <si>
    <t>GTCCACGCCGTAAACGATGTCTACTAGCCGTTGGGAGACTTGATCTCTTAGTGGCGAAGCTAACGCGATAAGTAGACCGCCTGGGGAGTACGGCCGCAAGGTTAAAACTCAAATGAATTGACGGGGGCCCGCACAAGCGGTGGAGCATGTGGTTTAATTCGACGCAACGCGAAGAACCTTACCAACTCTTGACATCCAGAGAAGTTACTAGAGATAGTTTCGTGCCTTCGGGAACTCTGAGACAGGTGCTGCATGGCT</t>
  </si>
  <si>
    <t>GTCCACGCCGTAAACGATGTCTACTAGCCGTTGGAAGACTTGATCTTTTAGTGGCGAAGCTAACGCGATAAGTAGACCGCCTGGGGAGTACGGCCGCAAGGTTAAAACTCAAATGAATTGACGGGGGCCCGCACAAGCGGTGGAGCATGTGGTTTAATTCGACGCAACGCGAAGAACCTTACCAACTCTTGACATCCAGAGAAGTTACTAGAGATAGTTTCGTGCCTTCGGGAACTCTGAGACAGGTGCTGCATGGCT</t>
  </si>
  <si>
    <t>GTCCACGCCGTAAACGATGTCAACTAGCCGTTGGTGGGCTTGACCCATTAGTGGCGCAGCTAACGCACTAAGTTGACCGCCTGGGGAGTACGGCCGCAAGGTTAAAACTCAAATGAATTGACGGGGGCCCGCACAAGCGGTGGAGCATGTGGTTTAATTCGATGCAACGCGAAGAACCTTACCAAGTCTTGACATCCTGCGAACTTTCTAGAAATAGATTGGTGCCTTCGGGAACGCAGTGACAGGTGCTGCATGGCT</t>
  </si>
  <si>
    <t>GTCCACGCCGTAAACGATGTCAACTAGCCGTTGGAGTCCTTGAGGCTTTAGTGGCGCAGCTAACGCGATAAGTTGACCGCCTGGGGAGTACGGCCGCAAGGTTAAAACTCAAATGAATTGACGGGGGCCCGCACAAGCGGTGGAGCATGTGGTTTAATTCGATGCAACGCGAAGAACCTTACCAGGTCTTGACATCCAGAGAATCCTGCAGAGATGCGGGAGTGCCTTCGGGAATTCTGTGACAGGTGCTGCATGGCT</t>
  </si>
  <si>
    <t>GTCCACGCCGTAAACGATGTCAACTAGCCGTTGGAGACCTTAGTGTTTTTAGTGGCGCAGCTAACGCGATAAGTTGACCGCCTGGGGAGTACGGCCGCAAGGTTAAAACTCAAATGAATTGACGGGGGCCCGCACAAGCGGTGGAGCATGTGGTTTAATTCGATGCAACGCGAAGAACCTTACCAGGTCTTGACATCCTGAGAATCTGCTAGAGATAGCGGAGTGCCTTCGGGAATTCAGTGACAGGTGCTGCATGGCT</t>
  </si>
  <si>
    <t>GTCCACGCCGTAAACGATGTCTACTAGCCGTTGGGAGACTTGATCTCTTAGTGGCGCAGTTAACGCGATAAGTAGACCGCCTGGGGAGTACGGCCGCAAGGTTAAAACTCAAATGAATTGACGGGGGCCCGCACAAGCGGTGGAGCATGTGGTTTAATTCGACGCAACGCGAAGAACCTTACCAGGTCTTGACATCCTGAGAATCCTTTAGAGATAGAGGAGTGCCTTCGGGAATTCAGTGACAGGTGCTGCATGGCT</t>
  </si>
  <si>
    <t>GTCCACGCCGTAAACGATGTCTACTAGCCGTTGGGGGACTTGATTCCTTAGTGGTGCAGCTAACGCGATAAGTAGACCGCCTGGGGAGTACGGCCGCAAGGTTAAAACTCAAATGAATTGACGGGGGCCCGCACAAGCGGTGGAGCATGTGGTTTAATTCGATGCAACGCGAAGAACCTTACCAGGTCTTGACATCCTGAGAATCCTGTAGAGATACGGGAGTGCCTTCGGGAATTCAGTGACAGGTGCTGCATGGCT</t>
  </si>
  <si>
    <t>GTCCACGCCGTAAACGATGTCTACTAGCCGTTGGGGAGCTTGTCTCTTTAGTGGCGCAGCTAACGCATTAAGTAGACCGCCTGGGGAGTACGGTCGCAAGATTAAAACTCAAATGAATTGACGGGGGCCCGCACAAGCGGTGGAGCATGTGGTTTAATTCGACGCAACGCGAAGAACCTTACCAACTCTTGACATCCTGAGAATTCGCTAGAGATAGCTTAGTGCCTTCGGGAACTCAGAGACAGGTGCTGCATGGCT</t>
  </si>
  <si>
    <t>GTCCACGCCGTAAACGATGTCTACTAGCCGTTGGGGAGCTTGTCTCTTTAGTGGCGCAGCTAACGCATTAAGTAGACCGCCTGGGGAGTACGGTCGCAAGATTAAAACTCAAATGAATTGACGGGGGCCCGCACAAGCGGTGGAGCATGTGGTTTAATTCGACGCAACGCGAAGAACCTTACCAACTCTTGACATCCAGAGAATTCGCTAGAGATAGCTTAGTGCCTTCGGGAACTCTGAGACAGGTGCTGCATGGCT</t>
  </si>
  <si>
    <t>GTCCACGCCGTAAACGATGTCTACTAGTCGTTGGGTCCCTTGAGGACTTAGTGACGCAGCTAACGCAATAAGTAGACCGCCTGGGGAGTACGGCCGCAAGGTTAAAACTCAAATGAATTGACGGGGGCCCGCACAAGCGGTGGAGCATGTGGTTTAATTCGATGCAACGCGAAGAACCTTACCTGGTCTTGACATACACAGAATCTTGTAGAGATACGAGAGTGCCTTCGGGAATTGTGATACAGGTGCTGCATGGCT</t>
  </si>
  <si>
    <t>GTCCACGCCGTAAACGATGTCTACTAGTCGTTGGGTCCCTTGAGGACTTAGTGACGCAGCTAACGCAATAAGTAGACCGCCTGGGGAGTACGGCCGCAAGGTTAAAACTCAAATGAATTGACGGGGGCCCGCACAAGCGGTGGAGCATGTGGTTTAATTCGATGCAACGCGAAGAACCTTACCTGGTCTTGACATATCTAGAATCCTGCAGAGATGCGGGAGTGCCTTCGGGAATTAGAATACAGGTGCTGCATGGCT</t>
  </si>
  <si>
    <t>GTCCACGCCGTAAACGATGTCTACTAGCCGTTGGGAAACTTGATTTCTTAGTGGCGCAGCTAACGCACTAAGTAGACCGCCTGGGGAGTACGGCCGCAAGGTTAAAACTCAAATGAATTGACGGGGGCCCGCACAAGCGGTGGAGCATGTGGTTTAATTCGATGCAACGCGAAGAACCTTACCAGGTCTTGACATACAGCGAACTTTCCAGAGATGGATTGGTGCCTTCGGGAACGCTGATACAGGTGCTGCATGGCT</t>
  </si>
  <si>
    <t>GTCCACGCCGTAAACGATGTCAACTAGCCGTTGGGGGGGTTACCCTTTAGTGGCGCAGCTAACGCGATAAGTTGACCGCCTGGGGAGTACGGTCGCAAGATTAAAACTCAAAGGAATTGACGGGGGCCCGCACAAGCGGTGGAGCATGTGGTTTAATTCGATGCAACGCGAAGAACCTTACCTACCCTTGACATTGACAGAATCCTGTAGAGATACGGGAGTGCCTTCGGGCCTGGAAAACAGGTGCTGCATGGCT</t>
  </si>
  <si>
    <t>GTCCACGCCGTAAACGATGAGAACTAGATGTCGGGAGGATCTGCCTCTCGGTGTCGCAGCTAACGCATTAAGTTCTCCGCCTGGGGAGTACGGTGGCAACACTAAAACTCAAAGGAATTGACGGGGACCCGCACAAGCGGTGGAGCATGTGGTTTAATTCGATGCAACGCGAAGAACCTTACCTGCCCTTGACATTGACAGAATCCTGTAGAGATACGGGAGTGCTTCGGCCTGGAAAACAGGTGCTGCATGGCT</t>
  </si>
  <si>
    <t>GTCCACGCCGTAAACGATGAGAACTAGTTGTCGGGAGGGTTTAGCCTCTCGGTGACGCAGCTAACGCGTTAAGTTCTCCGCCTGGGGAGTACGGTGGCAACACTAAAACTCAAAGGAATTGACGGGGACCCGCACAAGCGGTGGAGCATGTGGTTTAATTCGATGCAACGCGAAGAACCTTACCTGCCCTTGACATTGACAGAACCCTTTAGAGATAGAGGGGTGCTTCGGCCTGGAAAACAGGTGCTGCATGGCT</t>
  </si>
  <si>
    <t>GTCCACGCCGTAAACGATGAGAACTAGATGTCGGGGGGATTTAGCCCTTCGGTGTCGCAGCTAACGCGTTAAGTTCTCCGCCTGGGGAGTACGGTGGCAACACTAAAACTCAAAGGAATTGACGGGGACCCGCACAAGCGGTGGAGCATGTGGTTTAATTCGATGCAACGCGAAGAACCTTACCTGCCCTTGACATTGACAGAACCCTTTAGAGATAGAGGGGTGCTTCGGCCTGGAAAACAGGTGCTGCATGGCT</t>
  </si>
  <si>
    <t>GTCCACGCCGTAAACTATGAGAACCAGCCGTTGGGGGGCATGTCCCTTTAGTGGCGTAGCTAACGCGATGAGTTCTCCGCCTGGGGAGTACGGCCGCAAGGTTAAAACTCAAAGGAATTGACGGGGGCCCGCACAAGCGGTGGAGCATGTGGTTTAATTCGATGCAACGCGAAGAACCTTACCTGCCCTTGACATTGATAGAATCCCTGAGAGATCGGGGAATGCTTCGGCCTTGAAAACAGGTGCTGCATGGCT</t>
  </si>
  <si>
    <t>GTCCACGCCGTAAACTATGAGAACCAGCCGTTGGGGGGCATGTCCCTTTAGTGGCGTAGCTAACGCGATGAGTTCTCCGCCTGGGGAGTACGGCCGCAAGGTTAAAACTCAAAGGAATTGACGGGGGCCCGCACAAGCGGTGGAGCATGTGGTTTAATTCGATGCAACGCGAAGAACCTTACCTGCCCTTGACATTGATAGAATCCCTGAGAGATCGGGGAGTGCTTCGGCCTTGAAAACAGGTGCTGCATGGCT</t>
  </si>
  <si>
    <t>GTCCACGCCGTAAACGATGAGAACTAGCTGTTGGGACGTAAACCGTCTTAGTAGCGAAGCTAACGCGATAAGTTCTCCGCCTGGGGAGTACGGCCGCAAGGCTAAAACTCAAAGGAATTGACGGGGGCCCGCACAAGCGGTGGAGCATGCGGTTTAATTCGATGCAACGCGAAGAACCTTACCTACTCTTGACATCCTCAGAATTCTGCAGAGATGCGGAAGTGCCTTCGGGAACTGAGAGACAGGTGTTGCATGGCT</t>
  </si>
  <si>
    <t>GTCCACGCTGTAAACGCTGAGAACTAGATGTTGGCGAGCATGACTCGCAAGTATCGTAGCTAACGCGCTAAGTTCTCCGCCTGGGGAGTACGGCCGCAAGGCTAAAACTCAAAGGAATTGACGGGGGCCCGCACAAGCGGTGGAGCATGTGGTTTAATTCGATGCAACGCGAAGAACCTTACCTACCCTTGACATCCTCGGAATTTTGTAGAGATACGAAAGTGCCTTCGGGAGCCGAGAGACAGGTGCTGCATGGCT</t>
  </si>
  <si>
    <t>ASV001</t>
  </si>
  <si>
    <t>ASV002</t>
  </si>
  <si>
    <t>ASV005</t>
  </si>
  <si>
    <t>ASV006</t>
  </si>
  <si>
    <t>ASV007</t>
  </si>
  <si>
    <t>ASV008</t>
  </si>
  <si>
    <t>ASV009</t>
  </si>
  <si>
    <t>ASV010</t>
  </si>
  <si>
    <t>ASV011</t>
  </si>
  <si>
    <t>ASV012</t>
  </si>
  <si>
    <t>ASV013</t>
  </si>
  <si>
    <t>ASV014</t>
  </si>
  <si>
    <t>ASV015</t>
  </si>
  <si>
    <t>ASV016</t>
  </si>
  <si>
    <t>ASV017</t>
  </si>
  <si>
    <t>ASV018</t>
  </si>
  <si>
    <t>ASV019</t>
  </si>
  <si>
    <t>ASV020</t>
  </si>
  <si>
    <t>ASV021</t>
  </si>
  <si>
    <t>ASV022</t>
  </si>
  <si>
    <t>ASV023</t>
  </si>
  <si>
    <t>ASV024</t>
  </si>
  <si>
    <t>ASV025</t>
  </si>
  <si>
    <t>ASV026</t>
  </si>
  <si>
    <t>ASV027</t>
  </si>
  <si>
    <t>ASV028</t>
  </si>
  <si>
    <t>ASV029</t>
  </si>
  <si>
    <t>ASV031</t>
  </si>
  <si>
    <t>ASV032</t>
  </si>
  <si>
    <t>ASV033</t>
  </si>
  <si>
    <t>ASV034</t>
  </si>
  <si>
    <t>ASV035</t>
  </si>
  <si>
    <t>ASV036</t>
  </si>
  <si>
    <t>ASV037</t>
  </si>
  <si>
    <t>ASV038</t>
  </si>
  <si>
    <t>ASV039</t>
  </si>
  <si>
    <t>ASV040</t>
  </si>
  <si>
    <t>ASV041</t>
  </si>
  <si>
    <t>ASV042</t>
  </si>
  <si>
    <t>ASV043</t>
  </si>
  <si>
    <t>ASV044</t>
  </si>
  <si>
    <t>ASV045</t>
  </si>
  <si>
    <t>ASV046</t>
  </si>
  <si>
    <t>ASV047</t>
  </si>
  <si>
    <t>ASV048</t>
  </si>
  <si>
    <t>ASV049</t>
  </si>
  <si>
    <t>ASV050</t>
  </si>
  <si>
    <t>ASV051</t>
  </si>
  <si>
    <t>ASV052</t>
  </si>
  <si>
    <t>ASV053</t>
  </si>
  <si>
    <t>ASV054</t>
  </si>
  <si>
    <t>ASV055</t>
  </si>
  <si>
    <t>ASV056</t>
  </si>
  <si>
    <t>ASV057</t>
  </si>
  <si>
    <t>ASV058</t>
  </si>
  <si>
    <t>ASV059</t>
  </si>
  <si>
    <t>ASV060</t>
  </si>
  <si>
    <t>ASV061</t>
  </si>
  <si>
    <t>ASV062</t>
  </si>
  <si>
    <t>ASV063</t>
  </si>
  <si>
    <t>ASV064</t>
  </si>
  <si>
    <t>ASV065</t>
  </si>
  <si>
    <t>ASV066</t>
  </si>
  <si>
    <t>ASV067</t>
  </si>
  <si>
    <t>ASV068</t>
  </si>
  <si>
    <t>ASV069</t>
  </si>
  <si>
    <t>ASV070</t>
  </si>
  <si>
    <t>ASV071</t>
  </si>
  <si>
    <t>ASV072</t>
  </si>
  <si>
    <t>ASV073</t>
  </si>
  <si>
    <t>ASV074</t>
  </si>
  <si>
    <t>ASV075</t>
  </si>
  <si>
    <t>ASV076</t>
  </si>
  <si>
    <t>ASV077</t>
  </si>
  <si>
    <t>ASV078</t>
  </si>
  <si>
    <t>ASV079</t>
  </si>
  <si>
    <t>ASV080</t>
  </si>
  <si>
    <t>ASV081</t>
  </si>
  <si>
    <t>ASV082</t>
  </si>
  <si>
    <t>ASV083</t>
  </si>
  <si>
    <t>ASV084</t>
  </si>
  <si>
    <t>ASV085</t>
  </si>
  <si>
    <t>ASV086</t>
  </si>
  <si>
    <t>ASV087</t>
  </si>
  <si>
    <t>ASV088</t>
  </si>
  <si>
    <t>ASV089</t>
  </si>
  <si>
    <t>ASV090</t>
  </si>
  <si>
    <t>ASV091</t>
  </si>
  <si>
    <t>ASV092</t>
  </si>
  <si>
    <t>ASV093</t>
  </si>
  <si>
    <t>ASV094</t>
  </si>
  <si>
    <t>ASV095</t>
  </si>
  <si>
    <t>ASV096</t>
  </si>
  <si>
    <t>ASV097</t>
  </si>
  <si>
    <t>ASV098</t>
  </si>
  <si>
    <t>ASV099</t>
  </si>
  <si>
    <t>ASV100</t>
  </si>
  <si>
    <t>ASV101</t>
  </si>
  <si>
    <t>ASV102</t>
  </si>
  <si>
    <t>ASV103</t>
  </si>
  <si>
    <t>ASV104</t>
  </si>
  <si>
    <t>ASV105</t>
  </si>
  <si>
    <t>ASV106</t>
  </si>
  <si>
    <t>ASV107</t>
  </si>
  <si>
    <t>ASV108</t>
  </si>
  <si>
    <t>ASV109</t>
  </si>
  <si>
    <t>ASV110</t>
  </si>
  <si>
    <t>ASV112</t>
  </si>
  <si>
    <t>ASV113</t>
  </si>
  <si>
    <t>ASV114</t>
  </si>
  <si>
    <t>ASV115</t>
  </si>
  <si>
    <t>ASV116</t>
  </si>
  <si>
    <t>ASV117</t>
  </si>
  <si>
    <t>ASV118</t>
  </si>
  <si>
    <t>ASV119</t>
  </si>
  <si>
    <t>ASV120</t>
  </si>
  <si>
    <t>ASV121</t>
  </si>
  <si>
    <t>ASV122</t>
  </si>
  <si>
    <t>ASV123</t>
  </si>
  <si>
    <t>ASV124</t>
  </si>
  <si>
    <t>ASV125</t>
  </si>
  <si>
    <t>ASV126</t>
  </si>
  <si>
    <t>ASV127</t>
  </si>
  <si>
    <t>ASV128</t>
  </si>
  <si>
    <t>ASV129</t>
  </si>
  <si>
    <t>ASV130</t>
  </si>
  <si>
    <t>ASV131</t>
  </si>
  <si>
    <t>ASV132</t>
  </si>
  <si>
    <t>ASV133</t>
  </si>
  <si>
    <t>ASV134</t>
  </si>
  <si>
    <t>ASV135</t>
  </si>
  <si>
    <t>ASV136</t>
  </si>
  <si>
    <t>ASV137</t>
  </si>
  <si>
    <t>ASV138</t>
  </si>
  <si>
    <t>ASV139</t>
  </si>
  <si>
    <t>ASV140</t>
  </si>
  <si>
    <t>ASV141</t>
  </si>
  <si>
    <t>ASV142</t>
  </si>
  <si>
    <t>ASV143</t>
  </si>
  <si>
    <t>ASV144</t>
  </si>
  <si>
    <t>ASV145</t>
  </si>
  <si>
    <t>ASV146</t>
  </si>
  <si>
    <t>ASV147</t>
  </si>
  <si>
    <t>ASV148</t>
  </si>
  <si>
    <t>ASV149</t>
  </si>
  <si>
    <t>ASV150</t>
  </si>
  <si>
    <t>ASV151</t>
  </si>
  <si>
    <t>ASV152</t>
  </si>
  <si>
    <t>ASV153</t>
  </si>
  <si>
    <t>ASV154</t>
  </si>
  <si>
    <t>ASV155</t>
  </si>
  <si>
    <t>ASV156</t>
  </si>
  <si>
    <t>ASV157</t>
  </si>
  <si>
    <t>ASV158</t>
  </si>
  <si>
    <t>ASV159</t>
  </si>
  <si>
    <t>ASV160</t>
  </si>
  <si>
    <t>ASV161</t>
  </si>
  <si>
    <t>ASV162</t>
  </si>
  <si>
    <t>ASV163</t>
  </si>
  <si>
    <t>ASV164</t>
  </si>
  <si>
    <t>ASV165</t>
  </si>
  <si>
    <t>ASV166</t>
  </si>
  <si>
    <t>ASV167</t>
  </si>
  <si>
    <t>ASV168</t>
  </si>
  <si>
    <t>ASV169</t>
  </si>
  <si>
    <t>ASV170</t>
  </si>
  <si>
    <t>ASV171</t>
  </si>
  <si>
    <t>ASV172</t>
  </si>
  <si>
    <t>ASV173</t>
  </si>
  <si>
    <t>ASV174</t>
  </si>
  <si>
    <t>ASV178</t>
  </si>
  <si>
    <t>ASV179</t>
  </si>
  <si>
    <t>ASV180</t>
  </si>
  <si>
    <t>ASV181</t>
  </si>
  <si>
    <t>ASV182</t>
  </si>
  <si>
    <t>ASV183</t>
  </si>
  <si>
    <t>ASV184</t>
  </si>
  <si>
    <t>ASV185</t>
  </si>
  <si>
    <t>ASV186</t>
  </si>
  <si>
    <t>ASV188</t>
  </si>
  <si>
    <t>ASV189</t>
  </si>
  <si>
    <t>ASV190</t>
  </si>
  <si>
    <t>ASV191</t>
  </si>
  <si>
    <t>ASV192</t>
  </si>
  <si>
    <t>ASV193</t>
  </si>
  <si>
    <t>ASV194</t>
  </si>
  <si>
    <t>ASV202</t>
  </si>
  <si>
    <t>ASV203</t>
  </si>
  <si>
    <t>ASV204</t>
  </si>
  <si>
    <t>ASV205</t>
  </si>
  <si>
    <t>ASV206</t>
  </si>
  <si>
    <t>ASV207</t>
  </si>
  <si>
    <t>ASV210</t>
  </si>
  <si>
    <t>ASV211</t>
  </si>
  <si>
    <t>ASV212</t>
  </si>
  <si>
    <t>ASV214</t>
  </si>
  <si>
    <t>ASV215</t>
  </si>
  <si>
    <t>ASV216</t>
  </si>
  <si>
    <t>ASV217</t>
  </si>
  <si>
    <t>ASV218</t>
  </si>
  <si>
    <t>ASV219</t>
  </si>
  <si>
    <t>ASV220</t>
  </si>
  <si>
    <t>ASV221</t>
  </si>
  <si>
    <t>ASV222</t>
  </si>
  <si>
    <t>ASV223</t>
  </si>
  <si>
    <t>ASV225</t>
  </si>
  <si>
    <t>ASV226</t>
  </si>
  <si>
    <t>ASV227</t>
  </si>
  <si>
    <t>ASV228</t>
  </si>
  <si>
    <t>ASV229</t>
  </si>
  <si>
    <t>ASV230</t>
  </si>
  <si>
    <t>ASV231</t>
  </si>
  <si>
    <t>ASV233</t>
  </si>
  <si>
    <t>ASV234</t>
  </si>
  <si>
    <t>ASV236</t>
  </si>
  <si>
    <t>ASV237</t>
  </si>
  <si>
    <t>ASV238</t>
  </si>
  <si>
    <t>ASV239</t>
  </si>
  <si>
    <t>ASV240</t>
  </si>
  <si>
    <t>ASV241</t>
  </si>
  <si>
    <t>ASV242</t>
  </si>
  <si>
    <t>ASV243</t>
  </si>
  <si>
    <t>ASV244</t>
  </si>
  <si>
    <t>ASV245</t>
  </si>
  <si>
    <t>ASV246</t>
  </si>
  <si>
    <t>ASV247</t>
  </si>
  <si>
    <t>ASV248</t>
  </si>
  <si>
    <t>ASV249</t>
  </si>
  <si>
    <t>ASV250</t>
  </si>
  <si>
    <t>ASV251</t>
  </si>
  <si>
    <t>ASV252</t>
  </si>
  <si>
    <t>ASV253</t>
  </si>
  <si>
    <t>ASV254</t>
  </si>
  <si>
    <t>ASV255</t>
  </si>
  <si>
    <t>ASV256</t>
  </si>
  <si>
    <t>ASV257</t>
  </si>
  <si>
    <t>ASV258</t>
  </si>
  <si>
    <t>ASV259</t>
  </si>
  <si>
    <t>ASV260</t>
  </si>
  <si>
    <t>ASV261</t>
  </si>
  <si>
    <t>ASV262</t>
  </si>
  <si>
    <t>ASV263</t>
  </si>
  <si>
    <t>ASV264</t>
  </si>
  <si>
    <t>ASV265</t>
  </si>
  <si>
    <t>ASV266</t>
  </si>
  <si>
    <t>ASV267</t>
  </si>
  <si>
    <t>ASV268</t>
  </si>
  <si>
    <t>ASV269</t>
  </si>
  <si>
    <t>ASV270</t>
  </si>
  <si>
    <t>ASV271</t>
  </si>
  <si>
    <t>ASV272</t>
  </si>
  <si>
    <t>ASV273</t>
  </si>
  <si>
    <t>ASV274</t>
  </si>
  <si>
    <t>ASV275</t>
  </si>
  <si>
    <t>ASV276</t>
  </si>
  <si>
    <t>ASV277</t>
  </si>
  <si>
    <t>ASV278</t>
  </si>
  <si>
    <t>ASV281</t>
  </si>
  <si>
    <t>ASV282</t>
  </si>
  <si>
    <t>ASV283</t>
  </si>
  <si>
    <t>ASV284</t>
  </si>
  <si>
    <t>ASV286</t>
  </si>
  <si>
    <t>ASV288</t>
  </si>
  <si>
    <t>ASV289</t>
  </si>
  <si>
    <t>ASV290</t>
  </si>
  <si>
    <t>ASV291</t>
  </si>
  <si>
    <t>ASV292</t>
  </si>
  <si>
    <t>ASV293</t>
  </si>
  <si>
    <t>ASV294</t>
  </si>
  <si>
    <t>ASV295</t>
  </si>
  <si>
    <t>ASV296</t>
  </si>
  <si>
    <t>ASV297</t>
  </si>
  <si>
    <t>ASV298</t>
  </si>
  <si>
    <t>ASV299</t>
  </si>
  <si>
    <t>ASV300</t>
  </si>
  <si>
    <t>ASV301</t>
  </si>
  <si>
    <t>ASV302</t>
  </si>
  <si>
    <t>ASV303</t>
  </si>
  <si>
    <t>ASV304</t>
  </si>
  <si>
    <t>ASV305</t>
  </si>
  <si>
    <t>ASV306</t>
  </si>
  <si>
    <t>ASV307</t>
  </si>
  <si>
    <t>ASV308</t>
  </si>
  <si>
    <t>ASV309</t>
  </si>
  <si>
    <t>ASV310</t>
  </si>
  <si>
    <t>ASV311</t>
  </si>
  <si>
    <t>ASV312</t>
  </si>
  <si>
    <t>ASV313</t>
  </si>
  <si>
    <t>ASV314</t>
  </si>
  <si>
    <t>ASV315</t>
  </si>
  <si>
    <t>ASV316</t>
  </si>
  <si>
    <t>ASV317</t>
  </si>
  <si>
    <t>ASV318</t>
  </si>
  <si>
    <t>ASV319</t>
  </si>
  <si>
    <t>ASV320</t>
  </si>
  <si>
    <t>ASV321</t>
  </si>
  <si>
    <t>ASV322</t>
  </si>
  <si>
    <t>ASV323</t>
  </si>
  <si>
    <t>ASV324</t>
  </si>
  <si>
    <t>ASV325</t>
  </si>
  <si>
    <t>ASV326</t>
  </si>
  <si>
    <t>ASV327</t>
  </si>
  <si>
    <t>ASV329</t>
  </si>
  <si>
    <t>ASV330</t>
  </si>
  <si>
    <t>ASV331</t>
  </si>
  <si>
    <t>ASV332</t>
  </si>
  <si>
    <t>ASV333</t>
  </si>
  <si>
    <t>ASV334</t>
  </si>
  <si>
    <t>ASV335</t>
  </si>
  <si>
    <t>ASV336</t>
  </si>
  <si>
    <t>ASV337</t>
  </si>
  <si>
    <t>ASV339</t>
  </si>
  <si>
    <t>ASV340</t>
  </si>
  <si>
    <t>ASV341</t>
  </si>
  <si>
    <t>ASV342</t>
  </si>
  <si>
    <t>ASV343</t>
  </si>
  <si>
    <t>ASV344</t>
  </si>
  <si>
    <t>ASV345</t>
  </si>
  <si>
    <t>ASV346</t>
  </si>
  <si>
    <t>ASV347</t>
  </si>
  <si>
    <t>ASV348</t>
  </si>
  <si>
    <t>ASV349</t>
  </si>
  <si>
    <t>ASV350</t>
  </si>
  <si>
    <t>ASV351</t>
  </si>
  <si>
    <t>ASV352</t>
  </si>
  <si>
    <t>ASV353</t>
  </si>
  <si>
    <t>ASV354</t>
  </si>
  <si>
    <t>ASV355</t>
  </si>
  <si>
    <t>ASV356</t>
  </si>
  <si>
    <t>ASV357</t>
  </si>
  <si>
    <t>ASV358</t>
  </si>
  <si>
    <t>ASV359</t>
  </si>
  <si>
    <t>ASV360</t>
  </si>
  <si>
    <t>ASV361</t>
  </si>
  <si>
    <t>ASV362</t>
  </si>
  <si>
    <t>ASV363</t>
  </si>
  <si>
    <t>ASV364</t>
  </si>
  <si>
    <t>ASV365</t>
  </si>
  <si>
    <t>ASV366</t>
  </si>
  <si>
    <t>ASV367</t>
  </si>
  <si>
    <t>ASV368</t>
  </si>
  <si>
    <t>ASV369</t>
  </si>
  <si>
    <t>ASV370</t>
  </si>
  <si>
    <t>ASV371</t>
  </si>
  <si>
    <t>ASV372</t>
  </si>
  <si>
    <t>ASV373</t>
  </si>
  <si>
    <t>ASV374</t>
  </si>
  <si>
    <t>ASV375</t>
  </si>
  <si>
    <t>ASV376</t>
  </si>
  <si>
    <t>ASV377</t>
  </si>
  <si>
    <t>ASV378</t>
  </si>
  <si>
    <t>ASV379</t>
  </si>
  <si>
    <t>ASV380</t>
  </si>
  <si>
    <t>ASV381</t>
  </si>
  <si>
    <t>ASV383</t>
  </si>
  <si>
    <t>ASV384</t>
  </si>
  <si>
    <t>ASV385</t>
  </si>
  <si>
    <t>ASV386</t>
  </si>
  <si>
    <t>ASV387</t>
  </si>
  <si>
    <t>ASV388</t>
  </si>
  <si>
    <t>ASV389</t>
  </si>
  <si>
    <t>ASV390</t>
  </si>
  <si>
    <t>ASV391</t>
  </si>
  <si>
    <t>ASV392</t>
  </si>
  <si>
    <t>ASV393</t>
  </si>
  <si>
    <t>ASV394</t>
  </si>
  <si>
    <t>ASV395</t>
  </si>
  <si>
    <t>ASV396</t>
  </si>
  <si>
    <t>ASV397</t>
  </si>
  <si>
    <t>ASV398</t>
  </si>
  <si>
    <t>ASV399</t>
  </si>
  <si>
    <t>ASV400</t>
  </si>
  <si>
    <t>ASV401</t>
  </si>
  <si>
    <t>ASV402</t>
  </si>
  <si>
    <t>ASV404</t>
  </si>
  <si>
    <t>ASV405</t>
  </si>
  <si>
    <t>ASV406</t>
  </si>
  <si>
    <t>ASV407</t>
  </si>
  <si>
    <t>ASV408</t>
  </si>
  <si>
    <t>ASV409</t>
  </si>
  <si>
    <t>ASV410</t>
  </si>
  <si>
    <t>ASV411</t>
  </si>
  <si>
    <t>ASV412</t>
  </si>
  <si>
    <t>ASV413</t>
  </si>
  <si>
    <t>ASV414</t>
  </si>
  <si>
    <t>ASV415</t>
  </si>
  <si>
    <t>ASV416</t>
  </si>
  <si>
    <t>ASV417</t>
  </si>
  <si>
    <t>ASV418</t>
  </si>
  <si>
    <t>ASV419</t>
  </si>
  <si>
    <t>ASV420</t>
  </si>
  <si>
    <t>ASV421</t>
  </si>
  <si>
    <t>ASV422</t>
  </si>
  <si>
    <t>ASV423</t>
  </si>
  <si>
    <t>ASV424</t>
  </si>
  <si>
    <t>ASV425</t>
  </si>
  <si>
    <t>ASV426</t>
  </si>
  <si>
    <t>ASV427</t>
  </si>
  <si>
    <t>ASV428</t>
  </si>
  <si>
    <t>ASV429</t>
  </si>
  <si>
    <t>ASV430</t>
  </si>
  <si>
    <t>ASV431</t>
  </si>
  <si>
    <t>ASV432</t>
  </si>
  <si>
    <t>ASV433</t>
  </si>
  <si>
    <t>ASV434</t>
  </si>
  <si>
    <t>ASV435</t>
  </si>
  <si>
    <t>ASV436</t>
  </si>
  <si>
    <t>ASV437</t>
  </si>
  <si>
    <t>ASV438</t>
  </si>
  <si>
    <t>ASV439</t>
  </si>
  <si>
    <t>ASV440</t>
  </si>
  <si>
    <t>ASV441</t>
  </si>
  <si>
    <t>ASV442</t>
  </si>
  <si>
    <t>ASV443</t>
  </si>
  <si>
    <t>ASV444</t>
  </si>
  <si>
    <t>ASV446</t>
  </si>
  <si>
    <t>ASV447</t>
  </si>
  <si>
    <t>ASV448</t>
  </si>
  <si>
    <t>ASV449</t>
  </si>
  <si>
    <t>ASV450</t>
  </si>
  <si>
    <t>ASV451</t>
  </si>
  <si>
    <t>ASV452</t>
  </si>
  <si>
    <t>ASV453</t>
  </si>
  <si>
    <t>ASV454</t>
  </si>
  <si>
    <t>ASV455</t>
  </si>
  <si>
    <t>ASV458</t>
  </si>
  <si>
    <t>ASV459</t>
  </si>
  <si>
    <t>ASV460</t>
  </si>
  <si>
    <t>ASV461</t>
  </si>
  <si>
    <t>ASV462</t>
  </si>
  <si>
    <t>ASV463</t>
  </si>
  <si>
    <t>ASV464</t>
  </si>
  <si>
    <t>ASV465</t>
  </si>
  <si>
    <t>ASV466</t>
  </si>
  <si>
    <t>ASV467</t>
  </si>
  <si>
    <t>ASV468</t>
  </si>
  <si>
    <t>ASV469</t>
  </si>
  <si>
    <t>ASV470</t>
  </si>
  <si>
    <t>ASV471</t>
  </si>
  <si>
    <t>ASV472</t>
  </si>
  <si>
    <t>ASV473</t>
  </si>
  <si>
    <t>ASV474</t>
  </si>
  <si>
    <t>ASV475</t>
  </si>
  <si>
    <t>ASV476</t>
  </si>
  <si>
    <t>ASV477</t>
  </si>
  <si>
    <t>ASV478</t>
  </si>
  <si>
    <t>ASV479</t>
  </si>
  <si>
    <t>ASV480</t>
  </si>
  <si>
    <t>ASV481</t>
  </si>
  <si>
    <t>ASV482</t>
  </si>
  <si>
    <t>ASV483</t>
  </si>
  <si>
    <t>ASV484</t>
  </si>
  <si>
    <t>ASV485</t>
  </si>
  <si>
    <t>ASV486</t>
  </si>
  <si>
    <t>ASV487</t>
  </si>
  <si>
    <t>ASV488</t>
  </si>
  <si>
    <t>ASV489</t>
  </si>
  <si>
    <t>ASV490</t>
  </si>
  <si>
    <t>ASV491</t>
  </si>
  <si>
    <t>ASV492</t>
  </si>
  <si>
    <t>ASV493</t>
  </si>
  <si>
    <t>ASV494</t>
  </si>
  <si>
    <t>ASV495</t>
  </si>
  <si>
    <t>ASV496</t>
  </si>
  <si>
    <t>ASV497</t>
  </si>
  <si>
    <t>ASV498</t>
  </si>
  <si>
    <t>ASV499</t>
  </si>
  <si>
    <t>ASV500</t>
  </si>
  <si>
    <t>ASV501</t>
  </si>
  <si>
    <t>ASV502</t>
  </si>
  <si>
    <t>ASV503</t>
  </si>
  <si>
    <t>ASV504</t>
  </si>
  <si>
    <t>ASV505</t>
  </si>
  <si>
    <t>ASV506</t>
  </si>
  <si>
    <t>ASV507</t>
  </si>
  <si>
    <t>ASV508</t>
  </si>
  <si>
    <t>ASV509</t>
  </si>
  <si>
    <t>ASV510</t>
  </si>
  <si>
    <t>ASV511</t>
  </si>
  <si>
    <t>ASV512</t>
  </si>
  <si>
    <t>ASV513</t>
  </si>
  <si>
    <t>ASV514</t>
  </si>
  <si>
    <t>ASV515</t>
  </si>
  <si>
    <t>ASV516</t>
  </si>
  <si>
    <t>ASV517</t>
  </si>
  <si>
    <t>ASV518</t>
  </si>
  <si>
    <t>ASV519</t>
  </si>
  <si>
    <t>ASV520</t>
  </si>
  <si>
    <t>ASV521</t>
  </si>
  <si>
    <t>ASV522</t>
  </si>
  <si>
    <t>ASV523</t>
  </si>
  <si>
    <t>ASV524</t>
  </si>
  <si>
    <t>ASV525</t>
  </si>
  <si>
    <t>ASV526</t>
  </si>
  <si>
    <t>ASV527</t>
  </si>
  <si>
    <t>ASV528</t>
  </si>
  <si>
    <t>ASV529</t>
  </si>
  <si>
    <t>ASV530</t>
  </si>
  <si>
    <t>ASV531</t>
  </si>
  <si>
    <t>ASV532</t>
  </si>
  <si>
    <t>ASV533</t>
  </si>
  <si>
    <t>ASV534</t>
  </si>
  <si>
    <t>ASV535</t>
  </si>
  <si>
    <t>ASV536</t>
  </si>
  <si>
    <t>ASV537</t>
  </si>
  <si>
    <t>ASV538</t>
  </si>
  <si>
    <t>ASV539</t>
  </si>
  <si>
    <t>ASV541</t>
  </si>
  <si>
    <t>ASV542</t>
  </si>
  <si>
    <t>ASV543</t>
  </si>
  <si>
    <t>ASV544</t>
  </si>
  <si>
    <t>ASV545</t>
  </si>
  <si>
    <t>ASV546</t>
  </si>
  <si>
    <t>ASV547</t>
  </si>
  <si>
    <t>ASV548</t>
  </si>
  <si>
    <t>ASV549</t>
  </si>
  <si>
    <t>ASV550</t>
  </si>
  <si>
    <t>ASV551</t>
  </si>
  <si>
    <t>ASV552</t>
  </si>
  <si>
    <t>ASV553</t>
  </si>
  <si>
    <t>ASV554</t>
  </si>
  <si>
    <t>ASV555</t>
  </si>
  <si>
    <t>ASV556</t>
  </si>
  <si>
    <t>ASV557</t>
  </si>
  <si>
    <t>ASV558</t>
  </si>
  <si>
    <t>ASV559</t>
  </si>
  <si>
    <t>ASV560</t>
  </si>
  <si>
    <t>ASV561</t>
  </si>
  <si>
    <t>ASV562</t>
  </si>
  <si>
    <t>ASV563</t>
  </si>
  <si>
    <t>ASV564</t>
  </si>
  <si>
    <t>ASV565</t>
  </si>
  <si>
    <t>ASV566</t>
  </si>
  <si>
    <t>ASV567</t>
  </si>
  <si>
    <t>ASV568</t>
  </si>
  <si>
    <t>ASV569</t>
  </si>
  <si>
    <t>ASV570</t>
  </si>
  <si>
    <t>ASV571</t>
  </si>
  <si>
    <t>ASV572</t>
  </si>
  <si>
    <t>ASV573</t>
  </si>
  <si>
    <t>ASV574</t>
  </si>
  <si>
    <t>ASV575</t>
  </si>
  <si>
    <t>ASV576</t>
  </si>
  <si>
    <t>ASV577</t>
  </si>
  <si>
    <t>ASV578</t>
  </si>
  <si>
    <t>ASV579</t>
  </si>
  <si>
    <t>ASV580</t>
  </si>
  <si>
    <t>ASV581</t>
  </si>
  <si>
    <t>ASV582</t>
  </si>
  <si>
    <t>ASV583</t>
  </si>
  <si>
    <t>ASV584</t>
  </si>
  <si>
    <t>ASV585</t>
  </si>
  <si>
    <t>ASV586</t>
  </si>
  <si>
    <t>ASV587</t>
  </si>
  <si>
    <t>ASV588</t>
  </si>
  <si>
    <t>ASV589</t>
  </si>
  <si>
    <t>ASV590</t>
  </si>
  <si>
    <t>ASV591</t>
  </si>
  <si>
    <t>ASV592</t>
  </si>
  <si>
    <t>ASV593</t>
  </si>
  <si>
    <t>ASV594</t>
  </si>
  <si>
    <t>ASV595</t>
  </si>
  <si>
    <t>ASV596</t>
  </si>
  <si>
    <t>ASV597</t>
  </si>
  <si>
    <t>ASV598</t>
  </si>
  <si>
    <t>ASV599</t>
  </si>
  <si>
    <t>ASV600</t>
  </si>
  <si>
    <t>ASV601</t>
  </si>
  <si>
    <t>ASV602</t>
  </si>
  <si>
    <t>ASV603</t>
  </si>
  <si>
    <t>ASV604</t>
  </si>
  <si>
    <t>ASV605</t>
  </si>
  <si>
    <t>ASV606</t>
  </si>
  <si>
    <t>ASV607</t>
  </si>
  <si>
    <t>ASV608</t>
  </si>
  <si>
    <t>ASV609</t>
  </si>
  <si>
    <t>ASV610</t>
  </si>
  <si>
    <t>ASV611</t>
  </si>
  <si>
    <t>ASV612</t>
  </si>
  <si>
    <t>ASV613</t>
  </si>
  <si>
    <t>ASV614</t>
  </si>
  <si>
    <t>ASV615</t>
  </si>
  <si>
    <t>ASV616</t>
  </si>
  <si>
    <t>ASV617</t>
  </si>
  <si>
    <t>ASV618</t>
  </si>
  <si>
    <t>ASV619</t>
  </si>
  <si>
    <t>ASV620</t>
  </si>
  <si>
    <t>ASV621</t>
  </si>
  <si>
    <t>ASV622</t>
  </si>
  <si>
    <t>ASV623</t>
  </si>
  <si>
    <t>ASV624</t>
  </si>
  <si>
    <t>ASV625</t>
  </si>
  <si>
    <t>ASV626</t>
  </si>
  <si>
    <t>ASV627</t>
  </si>
  <si>
    <t>ASV628</t>
  </si>
  <si>
    <t>ASV629</t>
  </si>
  <si>
    <t>ASV630</t>
  </si>
  <si>
    <t>ASV631</t>
  </si>
  <si>
    <t>ASV632</t>
  </si>
  <si>
    <t>ASV633</t>
  </si>
  <si>
    <t>ASV634</t>
  </si>
  <si>
    <t>ASV635</t>
  </si>
  <si>
    <t>ASV636</t>
  </si>
  <si>
    <t>ASV637</t>
  </si>
  <si>
    <t>ASV638</t>
  </si>
  <si>
    <t>ASV639</t>
  </si>
  <si>
    <t>ASV640</t>
  </si>
  <si>
    <t>ASV641</t>
  </si>
  <si>
    <t>ASV642</t>
  </si>
  <si>
    <t>ASV643</t>
  </si>
  <si>
    <t>ASV644</t>
  </si>
  <si>
    <t>ASV645</t>
  </si>
  <si>
    <t>ASV646</t>
  </si>
  <si>
    <t>ASV647</t>
  </si>
  <si>
    <t>ASV648</t>
  </si>
  <si>
    <t>ASV649</t>
  </si>
  <si>
    <t>ASV650</t>
  </si>
  <si>
    <t>ASV651</t>
  </si>
  <si>
    <t>ASV653</t>
  </si>
  <si>
    <t>ASV654</t>
  </si>
  <si>
    <t>ASV655</t>
  </si>
  <si>
    <t>ASV656</t>
  </si>
  <si>
    <t>ASV657</t>
  </si>
  <si>
    <t>ASV658</t>
  </si>
  <si>
    <t>ASV659</t>
  </si>
  <si>
    <t>ASV660</t>
  </si>
  <si>
    <t>ASV661</t>
  </si>
  <si>
    <t>ASV662</t>
  </si>
  <si>
    <t>ASV663</t>
  </si>
  <si>
    <t>ASV664</t>
  </si>
  <si>
    <t>ASV665</t>
  </si>
  <si>
    <t>ASV666</t>
  </si>
  <si>
    <t>ASV667</t>
  </si>
  <si>
    <t>ASV668</t>
  </si>
  <si>
    <t>ASV669</t>
  </si>
  <si>
    <t>ASV670</t>
  </si>
  <si>
    <t>ASV673</t>
  </si>
  <si>
    <t>ASV674</t>
  </si>
  <si>
    <t>ASV675</t>
  </si>
  <si>
    <t>ASV676</t>
  </si>
  <si>
    <t>ASV677</t>
  </si>
  <si>
    <t>ASV678</t>
  </si>
  <si>
    <t>ASV679</t>
  </si>
  <si>
    <t>ASV680</t>
  </si>
  <si>
    <t>ASV681</t>
  </si>
  <si>
    <t>ASV682</t>
  </si>
  <si>
    <t>ASV683</t>
  </si>
  <si>
    <t>ASV684</t>
  </si>
  <si>
    <t>ASV685</t>
  </si>
  <si>
    <t>ASV686</t>
  </si>
  <si>
    <t>ASV687</t>
  </si>
  <si>
    <t>ASV688</t>
  </si>
  <si>
    <t>ASV689</t>
  </si>
  <si>
    <t>ASV690</t>
  </si>
  <si>
    <t>ASV691</t>
  </si>
  <si>
    <t>ASV692</t>
  </si>
  <si>
    <t>ASV693</t>
  </si>
  <si>
    <t>ASV694</t>
  </si>
  <si>
    <t>ASV695</t>
  </si>
  <si>
    <t>ASV696</t>
  </si>
  <si>
    <t>ASV697</t>
  </si>
  <si>
    <t>ASV698</t>
  </si>
  <si>
    <t>ASV699</t>
  </si>
  <si>
    <t>ASV700</t>
  </si>
  <si>
    <t>ASV701</t>
  </si>
  <si>
    <t>ASV702</t>
  </si>
  <si>
    <t>ASV704</t>
  </si>
  <si>
    <t>ASV705</t>
  </si>
  <si>
    <t>ASV706</t>
  </si>
  <si>
    <t>ASV707</t>
  </si>
  <si>
    <t>ASV708</t>
  </si>
  <si>
    <t>ASV709</t>
  </si>
  <si>
    <t>ASV710</t>
  </si>
  <si>
    <t>ASV711</t>
  </si>
  <si>
    <t>ASV712</t>
  </si>
  <si>
    <t>ASV713</t>
  </si>
  <si>
    <t>ASV714</t>
  </si>
  <si>
    <t>ASV715</t>
  </si>
  <si>
    <t>ASV716</t>
  </si>
  <si>
    <t>organism</t>
  </si>
  <si>
    <t>OM27_clade</t>
  </si>
  <si>
    <t>NB1-j</t>
  </si>
  <si>
    <t>Acholeplasma</t>
  </si>
  <si>
    <t>Izemoplasmatales</t>
  </si>
  <si>
    <t>Mycoplasma</t>
  </si>
  <si>
    <t>Brevibacillus</t>
  </si>
  <si>
    <t>Izimaplasma</t>
  </si>
  <si>
    <t>Bacillus</t>
  </si>
  <si>
    <t>Enterococcus</t>
  </si>
  <si>
    <t>Lachnospirales</t>
  </si>
  <si>
    <t>Vallitalea</t>
  </si>
  <si>
    <t>Fusibacter</t>
  </si>
  <si>
    <t>uncultured</t>
  </si>
  <si>
    <t>Magnetococcus</t>
  </si>
  <si>
    <t>Pseudovibrio</t>
  </si>
  <si>
    <t>PS1_clade</t>
  </si>
  <si>
    <t>Stappiaceae</t>
  </si>
  <si>
    <t>Labrenzia</t>
  </si>
  <si>
    <t>Rhodobacteraceae</t>
  </si>
  <si>
    <t>Tateyamaria</t>
  </si>
  <si>
    <t>Planktomarina</t>
  </si>
  <si>
    <t>Roseobacter</t>
  </si>
  <si>
    <t>Sulfitobacter</t>
  </si>
  <si>
    <t>Pseudophaeobacter</t>
  </si>
  <si>
    <t>Flavimaricola</t>
  </si>
  <si>
    <t>Roseovarius</t>
  </si>
  <si>
    <t>Halocynthiibacter</t>
  </si>
  <si>
    <t>Ascidiaceihabitans</t>
  </si>
  <si>
    <t>Pseudorhodobacter</t>
  </si>
  <si>
    <t>Sphingorhabdus</t>
  </si>
  <si>
    <t>Parasphingopyxis</t>
  </si>
  <si>
    <t>Altererythrobacter</t>
  </si>
  <si>
    <t>Sphingomonas</t>
  </si>
  <si>
    <t>Sphingomonadaceae</t>
  </si>
  <si>
    <t>Desulfocapsaceae</t>
  </si>
  <si>
    <t>Desulforhopalus</t>
  </si>
  <si>
    <t>SM2D12</t>
  </si>
  <si>
    <t>Alphaproteobacteria</t>
  </si>
  <si>
    <t>Pseudahrensia</t>
  </si>
  <si>
    <t>Magnetospira</t>
  </si>
  <si>
    <t>Kordiimonas</t>
  </si>
  <si>
    <t>Ahrensia</t>
  </si>
  <si>
    <t>Hoeflea</t>
  </si>
  <si>
    <t>Litoreibacter</t>
  </si>
  <si>
    <t>Parvularculaceae</t>
  </si>
  <si>
    <t>Marinicaulis</t>
  </si>
  <si>
    <t>Mf105b01</t>
  </si>
  <si>
    <t>Hyphomonadaceae</t>
  </si>
  <si>
    <t>OCS116_clade</t>
  </si>
  <si>
    <t>Pelagibius</t>
  </si>
  <si>
    <t>Sneathiella</t>
  </si>
  <si>
    <t>OM75_clade</t>
  </si>
  <si>
    <t>Kiloniellaceae</t>
  </si>
  <si>
    <t>Oceanibaculum</t>
  </si>
  <si>
    <t>Kiloniella</t>
  </si>
  <si>
    <t>SAR116_clade</t>
  </si>
  <si>
    <t>Hyphomicrobiaceae</t>
  </si>
  <si>
    <t>Filomicrobium</t>
  </si>
  <si>
    <t>AEGEAN-169_marine_group</t>
  </si>
  <si>
    <t>Rickettsiales</t>
  </si>
  <si>
    <t>MD3-55</t>
  </si>
  <si>
    <t>SAR11_Clade_II</t>
  </si>
  <si>
    <t>SAR11_Clade_I</t>
  </si>
  <si>
    <t>SAR11_Clade_Ia</t>
  </si>
  <si>
    <t>Magnetospiraceae</t>
  </si>
  <si>
    <t>EF100-94H03</t>
  </si>
  <si>
    <t>Chlamydiales</t>
  </si>
  <si>
    <t>Spirochaeta_2</t>
  </si>
  <si>
    <t>Polyangia</t>
  </si>
  <si>
    <t>Blfdi19</t>
  </si>
  <si>
    <t>P3OB-42</t>
  </si>
  <si>
    <t>P.palmC41</t>
  </si>
  <si>
    <t>PAUC26f</t>
  </si>
  <si>
    <t>Subgroup_10</t>
  </si>
  <si>
    <t>CCM11a</t>
  </si>
  <si>
    <t>SM1A02</t>
  </si>
  <si>
    <t>OM190</t>
  </si>
  <si>
    <t>Pir4_lineage</t>
  </si>
  <si>
    <t>Blastopirellula</t>
  </si>
  <si>
    <t>PB19</t>
  </si>
  <si>
    <t>SCGC_AAA164-E04</t>
  </si>
  <si>
    <t>SS1-B-02-17</t>
  </si>
  <si>
    <t>BD2-11_terrestrial_group</t>
  </si>
  <si>
    <t>Nitrospira</t>
  </si>
  <si>
    <t>IheB3-7</t>
  </si>
  <si>
    <t>Syntrophotalea</t>
  </si>
  <si>
    <t>Microbacterium</t>
  </si>
  <si>
    <t>Barrientosiimonas</t>
  </si>
  <si>
    <t>Micrococcus</t>
  </si>
  <si>
    <t>Actinomyces</t>
  </si>
  <si>
    <t>Corynebacterium</t>
  </si>
  <si>
    <t>Sva0996_marine_group</t>
  </si>
  <si>
    <t>Ilumatobacter</t>
  </si>
  <si>
    <t>Candidatus_Amoebophilus</t>
  </si>
  <si>
    <t>Amoebophilaceae</t>
  </si>
  <si>
    <t>Portibacter</t>
  </si>
  <si>
    <t>Saprospiraceae</t>
  </si>
  <si>
    <t>Aureispira</t>
  </si>
  <si>
    <t>Lewinella</t>
  </si>
  <si>
    <t>NS7_marine_group</t>
  </si>
  <si>
    <t>NS9_marine_group</t>
  </si>
  <si>
    <t>Ascidiimonas</t>
  </si>
  <si>
    <t>Ulvibacter</t>
  </si>
  <si>
    <t>NS4_marine_group</t>
  </si>
  <si>
    <t>Flavobacteriaceae</t>
  </si>
  <si>
    <t>Aquimarina</t>
  </si>
  <si>
    <t>Polaribacter</t>
  </si>
  <si>
    <t>Psychroserpens</t>
  </si>
  <si>
    <t>NS2b_marine_group</t>
  </si>
  <si>
    <t>Dokdonia</t>
  </si>
  <si>
    <t>Joostella</t>
  </si>
  <si>
    <t>NS3a_marine_group</t>
  </si>
  <si>
    <t>Tenacibaculum</t>
  </si>
  <si>
    <t>Subsaxibacter</t>
  </si>
  <si>
    <t>Muricauda</t>
  </si>
  <si>
    <t>Eudoraea</t>
  </si>
  <si>
    <t>Maribacter</t>
  </si>
  <si>
    <t>Fluviicola</t>
  </si>
  <si>
    <t>Formosa</t>
  </si>
  <si>
    <t>Pseudofulvibacter</t>
  </si>
  <si>
    <t>Aquibacter</t>
  </si>
  <si>
    <t>NS5_marine_group</t>
  </si>
  <si>
    <t>Aurantivirga</t>
  </si>
  <si>
    <t>Lutibacter</t>
  </si>
  <si>
    <t>Maritimimonas</t>
  </si>
  <si>
    <t>Marinoscillum</t>
  </si>
  <si>
    <t>Ekhidna</t>
  </si>
  <si>
    <t>Cyclobacteriaceae</t>
  </si>
  <si>
    <t>Reichenbachiella</t>
  </si>
  <si>
    <t>Bacteroidetes_VC2.1_Bac22</t>
  </si>
  <si>
    <t>Bacteroidetes_BD2-2</t>
  </si>
  <si>
    <t>Bacteroidales</t>
  </si>
  <si>
    <t>Marinifilum</t>
  </si>
  <si>
    <t>Draconibacterium</t>
  </si>
  <si>
    <t>Roseimarinus</t>
  </si>
  <si>
    <t>Prolixibacteraceae</t>
  </si>
  <si>
    <t>Cryomorphaceae</t>
  </si>
  <si>
    <t>Vicingus</t>
  </si>
  <si>
    <t>NS10_marine_group</t>
  </si>
  <si>
    <t>Bacteroidia</t>
  </si>
  <si>
    <t>Bradymonadales</t>
  </si>
  <si>
    <t>Arcobacteraceae</t>
  </si>
  <si>
    <t>Babeliales</t>
  </si>
  <si>
    <t>Desulfofaba</t>
  </si>
  <si>
    <t>Desulfoconvexum</t>
  </si>
  <si>
    <t>Turneriella</t>
  </si>
  <si>
    <t>Prevotella</t>
  </si>
  <si>
    <t>B2706-C7</t>
  </si>
  <si>
    <t>SAR86_clade</t>
  </si>
  <si>
    <t>Sulfurospirillum</t>
  </si>
  <si>
    <t>Helicobacter</t>
  </si>
  <si>
    <t>SAR324_clade(Marine_group_B)</t>
  </si>
  <si>
    <t>Eel-36e1D6</t>
  </si>
  <si>
    <t>Sandaracinus</t>
  </si>
  <si>
    <t>Haliangium</t>
  </si>
  <si>
    <t>Nannocystaceae</t>
  </si>
  <si>
    <t>SUP05_cluster</t>
  </si>
  <si>
    <t>endosymbionts</t>
  </si>
  <si>
    <t>Woeseia</t>
  </si>
  <si>
    <t>HOC36</t>
  </si>
  <si>
    <t>Gammaproteobacteria</t>
  </si>
  <si>
    <t>EPR3968-O8a-Bc78</t>
  </si>
  <si>
    <t>AT-s2-59</t>
  </si>
  <si>
    <t>SZB50</t>
  </si>
  <si>
    <t>UBA10353_marine_group</t>
  </si>
  <si>
    <t>Marinicella</t>
  </si>
  <si>
    <t>KI89A_clade</t>
  </si>
  <si>
    <t>RS62_marine_group</t>
  </si>
  <si>
    <t>Nitrosomonas</t>
  </si>
  <si>
    <t>Oxalobacteraceae</t>
  </si>
  <si>
    <t>IS-44</t>
  </si>
  <si>
    <t>OM43_clade</t>
  </si>
  <si>
    <t>Methylotenera</t>
  </si>
  <si>
    <t>F9P41300-M23</t>
  </si>
  <si>
    <t>EC3</t>
  </si>
  <si>
    <t>Candidatus_Berkiella</t>
  </si>
  <si>
    <t>Francisella</t>
  </si>
  <si>
    <t>Terasakiispira</t>
  </si>
  <si>
    <t>Methylophaga</t>
  </si>
  <si>
    <t>Colwellia</t>
  </si>
  <si>
    <t>Thalassotalea</t>
  </si>
  <si>
    <t>Psychrobium</t>
  </si>
  <si>
    <t>Shewanella</t>
  </si>
  <si>
    <t>Pseudoalteromonas</t>
  </si>
  <si>
    <t>Enterobacteriaceae</t>
  </si>
  <si>
    <t>Vibrionaceae</t>
  </si>
  <si>
    <t>Vibrio</t>
  </si>
  <si>
    <t>Alteromonadaceae</t>
  </si>
  <si>
    <t>Ga0077536</t>
  </si>
  <si>
    <t>Cellvibrio</t>
  </si>
  <si>
    <t>Pseudohongiella</t>
  </si>
  <si>
    <t>JTB23</t>
  </si>
  <si>
    <t>Sedimenticola</t>
  </si>
  <si>
    <t>Halieaceae</t>
  </si>
  <si>
    <t>Cellvibrionales</t>
  </si>
  <si>
    <t>SAR92_clade</t>
  </si>
  <si>
    <t>BD1-7_clade</t>
  </si>
  <si>
    <t>Amphritea</t>
  </si>
  <si>
    <t>UBA4486</t>
  </si>
  <si>
    <t>SS1-B-07-19</t>
  </si>
  <si>
    <t>Aliikangiella</t>
  </si>
  <si>
    <t>Marinobacter</t>
  </si>
  <si>
    <t>Pseudomonas</t>
  </si>
  <si>
    <t>pItb-vmat-80</t>
  </si>
  <si>
    <t>D90</t>
  </si>
  <si>
    <t>Acinetobacter</t>
  </si>
  <si>
    <t>OM60(NOR5)_clade</t>
  </si>
  <si>
    <t>Luminiphilus</t>
  </si>
  <si>
    <t>MBAE14</t>
  </si>
  <si>
    <t>Saccharospirillaceae</t>
  </si>
  <si>
    <t>Marinomonas</t>
  </si>
  <si>
    <t>Endozoicomonas</t>
  </si>
  <si>
    <t>Halioglobus</t>
  </si>
  <si>
    <t>Spongiibacteraceae</t>
  </si>
  <si>
    <t>OM182_clade</t>
  </si>
  <si>
    <t>Oleispira</t>
  </si>
  <si>
    <t>Neptuniibacter</t>
  </si>
  <si>
    <t>Profundimonas</t>
  </si>
  <si>
    <t>Psychrobacter</t>
  </si>
  <si>
    <t>Arenicella</t>
  </si>
  <si>
    <t>Coxiella</t>
  </si>
  <si>
    <t>uncultured_organism</t>
  </si>
  <si>
    <t>uncultured_deep-sea</t>
  </si>
  <si>
    <t>uncultured_marine</t>
  </si>
  <si>
    <t>hydrothermal_vent</t>
  </si>
  <si>
    <t>uncultured_prokaryote</t>
  </si>
  <si>
    <t>uncultured_delta</t>
  </si>
  <si>
    <t>uncultured_Bacillota</t>
  </si>
  <si>
    <t>uncultured_bacterium</t>
  </si>
  <si>
    <t>uncultured_low</t>
  </si>
  <si>
    <t>uncultured_Clostridium</t>
  </si>
  <si>
    <t>Pseudovibrio_sp.</t>
  </si>
  <si>
    <t>uncultured_Alphaproteobacteria</t>
  </si>
  <si>
    <t>uncultured_Roseobacter</t>
  </si>
  <si>
    <t>uncultured_Rhodobacteraceae</t>
  </si>
  <si>
    <t>Rhodobacter_apigmentum</t>
  </si>
  <si>
    <t>uncultured_Sphingopyxis</t>
  </si>
  <si>
    <t>uncultured_Rhizobiales</t>
  </si>
  <si>
    <t>alpha_proteobacterium</t>
  </si>
  <si>
    <t>rock_porewater</t>
  </si>
  <si>
    <t>Methyloceanibacter_sp.</t>
  </si>
  <si>
    <t>uncultured_Rhodospirillaceae</t>
  </si>
  <si>
    <t>Kiloniella_antarctica</t>
  </si>
  <si>
    <t>Clade_II</t>
  </si>
  <si>
    <t>Clade_I</t>
  </si>
  <si>
    <t>Clade_Ia</t>
  </si>
  <si>
    <t>Candidatus_Syngnamydia</t>
  </si>
  <si>
    <t>uncultured_Spirochaetes</t>
  </si>
  <si>
    <t>uncultured_Planctomyces</t>
  </si>
  <si>
    <t>marine_metagenome</t>
  </si>
  <si>
    <t>uncultured_planctomycete</t>
  </si>
  <si>
    <t>uncultured_Lentisphaerae</t>
  </si>
  <si>
    <t>uncultured_Gemmatimonadetes</t>
  </si>
  <si>
    <t>uncultured_Nitrospirae</t>
  </si>
  <si>
    <t>uncultured_actinobacterium</t>
  </si>
  <si>
    <t>uncultured_Bacteroidetes</t>
  </si>
  <si>
    <t>Saccharina_japonica</t>
  </si>
  <si>
    <t>uncultured_Bacteroidetes/Chlorobi</t>
  </si>
  <si>
    <t>Tenacibaculum_sp.</t>
  </si>
  <si>
    <t>uncultured_Fulvivirga</t>
  </si>
  <si>
    <t>uncultured_Flexibacteraceae</t>
  </si>
  <si>
    <t>uncultured_sediment</t>
  </si>
  <si>
    <t>Prolixibacteraceae_bacterium</t>
  </si>
  <si>
    <t>uncultured_Flavobacteriales</t>
  </si>
  <si>
    <t>uncultured_Flavobacteriia</t>
  </si>
  <si>
    <t>uncultured_Fibrobacteres</t>
  </si>
  <si>
    <t>Arcobacter_sp.</t>
  </si>
  <si>
    <t>uncultured_Cytophaga</t>
  </si>
  <si>
    <t>uncultured_proteobacterium</t>
  </si>
  <si>
    <t>SAR86_cluster</t>
  </si>
  <si>
    <t>uncultured_Oceanospirillales</t>
  </si>
  <si>
    <t>uncultured_gamma</t>
  </si>
  <si>
    <t>uncultured_Nitrosospira</t>
  </si>
  <si>
    <t>Nitrosomonas_sp.</t>
  </si>
  <si>
    <t>uncultured_beta</t>
  </si>
  <si>
    <t>uncultured_Nitrospinaceae</t>
  </si>
  <si>
    <t>gamma_proteobacterium</t>
  </si>
  <si>
    <t>Candidatus_Endonucleobacter</t>
  </si>
  <si>
    <t>uncultured_Oleispira</t>
  </si>
  <si>
    <t>marine_gamma</t>
  </si>
  <si>
    <t>Bdellovibrionota</t>
  </si>
  <si>
    <t>Bdellovibrionia</t>
  </si>
  <si>
    <t>Bdellovibrionales</t>
  </si>
  <si>
    <t>Bdellovibrionaceae</t>
  </si>
  <si>
    <t>Bacillota</t>
  </si>
  <si>
    <t>Bacilli</t>
  </si>
  <si>
    <t>Acholeplasmatales</t>
  </si>
  <si>
    <t>Acholeplasmataceae</t>
  </si>
  <si>
    <t>Mycoplasmatales</t>
  </si>
  <si>
    <t>Mycoplasmataceae</t>
  </si>
  <si>
    <t>Brevibacillales</t>
  </si>
  <si>
    <t>Brevibacillaceae</t>
  </si>
  <si>
    <t>Izemoplasmataceae</t>
  </si>
  <si>
    <t>Bacillales</t>
  </si>
  <si>
    <t>Bacillaceae</t>
  </si>
  <si>
    <t>Lactobacillales</t>
  </si>
  <si>
    <t>Enterococcaceae</t>
  </si>
  <si>
    <t>Clostridia</t>
  </si>
  <si>
    <t>Lachnospiraceae</t>
  </si>
  <si>
    <t>Fusibacteraceae</t>
  </si>
  <si>
    <t>Proteobacteria</t>
  </si>
  <si>
    <t>Magnetococcia</t>
  </si>
  <si>
    <t>Magnetococcales</t>
  </si>
  <si>
    <t>Magnetococcaceae</t>
  </si>
  <si>
    <t>Rhizobiales</t>
  </si>
  <si>
    <t>Parvibaculales</t>
  </si>
  <si>
    <t>Rhizobiaceae</t>
  </si>
  <si>
    <t>Rhodobacterales</t>
  </si>
  <si>
    <t>Caulobacterales</t>
  </si>
  <si>
    <t>Sphingomonadales</t>
  </si>
  <si>
    <t>Desulfobacterota</t>
  </si>
  <si>
    <t>Desulfobulbia</t>
  </si>
  <si>
    <t>Desulfobulbales</t>
  </si>
  <si>
    <t>Defluviicoccales</t>
  </si>
  <si>
    <t>Parvibaculaceae</t>
  </si>
  <si>
    <t>Kordiimonadales</t>
  </si>
  <si>
    <t>Rhodospirillales</t>
  </si>
  <si>
    <t>Methyloligellaceae</t>
  </si>
  <si>
    <t>Kordiimonadaceae</t>
  </si>
  <si>
    <t>Terasakiellaceae</t>
  </si>
  <si>
    <t>Micavibrionales</t>
  </si>
  <si>
    <t>Micavibrionaceae</t>
  </si>
  <si>
    <t>Kiloniellales</t>
  </si>
  <si>
    <t>Sneathiellales</t>
  </si>
  <si>
    <t>Sneathiellaceae</t>
  </si>
  <si>
    <t>Thalassobaculales</t>
  </si>
  <si>
    <t>Nisaeaceae</t>
  </si>
  <si>
    <t>Oceanibaculaceae</t>
  </si>
  <si>
    <t>Rhodospirillaceae</t>
  </si>
  <si>
    <t>Puniceispirillales</t>
  </si>
  <si>
    <t>Fokiniaceae</t>
  </si>
  <si>
    <t>Rickettsiaceae</t>
  </si>
  <si>
    <t>SAR11_clade</t>
  </si>
  <si>
    <t>Verrucomicrobiota</t>
  </si>
  <si>
    <t>Chlamydiae</t>
  </si>
  <si>
    <t>Simkaniaceae</t>
  </si>
  <si>
    <t>Spirochaetota</t>
  </si>
  <si>
    <t>Spirochaetia</t>
  </si>
  <si>
    <t>Spirochaetales</t>
  </si>
  <si>
    <t>Spirochaetaceae</t>
  </si>
  <si>
    <t>Myxococcota</t>
  </si>
  <si>
    <t>Myxococcia</t>
  </si>
  <si>
    <t>Myxococcales</t>
  </si>
  <si>
    <t>Myxococcaceae</t>
  </si>
  <si>
    <t>Lentisphaeria</t>
  </si>
  <si>
    <t>Acidobacteriota</t>
  </si>
  <si>
    <t>Acidobacteriae</t>
  </si>
  <si>
    <t>Thermoanaerobaculia</t>
  </si>
  <si>
    <t>Thermoanaerobaculales</t>
  </si>
  <si>
    <t>Thermoanaerobaculaceae</t>
  </si>
  <si>
    <t>Planctomycetota</t>
  </si>
  <si>
    <t>Phycisphaerae</t>
  </si>
  <si>
    <t>Phycisphaerales</t>
  </si>
  <si>
    <t>Phycisphaeraceae</t>
  </si>
  <si>
    <t>Planctomycetes</t>
  </si>
  <si>
    <t>Pirellulales</t>
  </si>
  <si>
    <t>Pirellulaceae</t>
  </si>
  <si>
    <t>Planctomycetales</t>
  </si>
  <si>
    <t>Gimesiaceae</t>
  </si>
  <si>
    <t>Desulfuromonadia</t>
  </si>
  <si>
    <t>Verrucomicrobiae</t>
  </si>
  <si>
    <t>Pedosphaerales</t>
  </si>
  <si>
    <t>Pedosphaeraceae</t>
  </si>
  <si>
    <t>Gemmatimonadota</t>
  </si>
  <si>
    <t>Entotheonellaeota</t>
  </si>
  <si>
    <t>Entotheonellia</t>
  </si>
  <si>
    <t>Entotheonellales</t>
  </si>
  <si>
    <t>Entotheonellaceae</t>
  </si>
  <si>
    <t>Nitrospirota</t>
  </si>
  <si>
    <t>Nitrospiria</t>
  </si>
  <si>
    <t>Nitrospirales</t>
  </si>
  <si>
    <t>Nitrospiraceae</t>
  </si>
  <si>
    <t>Bacteroidota</t>
  </si>
  <si>
    <t>Ignavibacteria</t>
  </si>
  <si>
    <t>Ignavibacteriales</t>
  </si>
  <si>
    <t>Melioribacteraceae</t>
  </si>
  <si>
    <t>Syntrophotaleaceae</t>
  </si>
  <si>
    <t>Actinobacteriota</t>
  </si>
  <si>
    <t>Actinobacteria</t>
  </si>
  <si>
    <t>Micrococcales</t>
  </si>
  <si>
    <t>Microbacteriaceae</t>
  </si>
  <si>
    <t>Dermacoccaceae</t>
  </si>
  <si>
    <t>Micrococcaceae</t>
  </si>
  <si>
    <t>Actinomycetales</t>
  </si>
  <si>
    <t>Actinomycetaceae</t>
  </si>
  <si>
    <t>Corynebacteriales</t>
  </si>
  <si>
    <t>Corynebacteriaceae</t>
  </si>
  <si>
    <t>Acidimicrobiia</t>
  </si>
  <si>
    <t>Actinomarinales</t>
  </si>
  <si>
    <t>Actinomarinaceae</t>
  </si>
  <si>
    <t>Microtrichales</t>
  </si>
  <si>
    <t>Microtrichaceae</t>
  </si>
  <si>
    <t>Ilumatobacteraceae</t>
  </si>
  <si>
    <t>Cytophagales</t>
  </si>
  <si>
    <t>Chitinophagales</t>
  </si>
  <si>
    <t>Flavobacteriales</t>
  </si>
  <si>
    <t>Crocinitomicaceae</t>
  </si>
  <si>
    <t>Marinilabiliaceae</t>
  </si>
  <si>
    <t>Marinifilaceae</t>
  </si>
  <si>
    <t>Fibrobacterota</t>
  </si>
  <si>
    <t>Fibrobacteria</t>
  </si>
  <si>
    <t>Fibrobacterales</t>
  </si>
  <si>
    <t>Fibrobacteraceae</t>
  </si>
  <si>
    <t>Campilobacterota</t>
  </si>
  <si>
    <t>Campylobacteria</t>
  </si>
  <si>
    <t>Campylobacterales</t>
  </si>
  <si>
    <t>Dependentiae</t>
  </si>
  <si>
    <t>Babeliae</t>
  </si>
  <si>
    <t>Desulfobacteria</t>
  </si>
  <si>
    <t>Desulfobacterales</t>
  </si>
  <si>
    <t>Desulfolunaceae</t>
  </si>
  <si>
    <t>Desulfobacteraceae</t>
  </si>
  <si>
    <t>Leptospirae</t>
  </si>
  <si>
    <t>Leptospirales</t>
  </si>
  <si>
    <t>Leptospiraceae</t>
  </si>
  <si>
    <t>Rhodothermia</t>
  </si>
  <si>
    <t>Rhodothermales</t>
  </si>
  <si>
    <t>Rhodothermaceae</t>
  </si>
  <si>
    <t>Prevotellaceae</t>
  </si>
  <si>
    <t>Balneolales</t>
  </si>
  <si>
    <t>Balneolaceae</t>
  </si>
  <si>
    <t>Sulfurospirillaceae</t>
  </si>
  <si>
    <t>Helicobacteraceae</t>
  </si>
  <si>
    <t>Oligoflexia</t>
  </si>
  <si>
    <t>Oligoflexales</t>
  </si>
  <si>
    <t>Polyangiales</t>
  </si>
  <si>
    <t>Sandaracinaceae</t>
  </si>
  <si>
    <t>Haliangiales</t>
  </si>
  <si>
    <t>Haliangiaceae</t>
  </si>
  <si>
    <t>Nannocystales</t>
  </si>
  <si>
    <t>Thiomicrospirales</t>
  </si>
  <si>
    <t>Thioglobaceae</t>
  </si>
  <si>
    <t>Thiomicrospiraceae</t>
  </si>
  <si>
    <t>Steroidobacterales</t>
  </si>
  <si>
    <t>Woeseiaceae</t>
  </si>
  <si>
    <t>Thiohalorhabdales</t>
  </si>
  <si>
    <t>Thiohalorhabdaceae</t>
  </si>
  <si>
    <t>Gammaproteobacteria_Incertae_Sedis</t>
  </si>
  <si>
    <t>Unknown_Family</t>
  </si>
  <si>
    <t>Ectothiorhodospirales</t>
  </si>
  <si>
    <t>Ectothiorhodospiraceae</t>
  </si>
  <si>
    <t>Burkholderiales</t>
  </si>
  <si>
    <t>Comamonadaceae</t>
  </si>
  <si>
    <t>Nitrosomonadaceae</t>
  </si>
  <si>
    <t>Methylophilaceae</t>
  </si>
  <si>
    <t>Piscirickettsiales</t>
  </si>
  <si>
    <t>Piscirickettsiaceae</t>
  </si>
  <si>
    <t>Francisellales</t>
  </si>
  <si>
    <t>Francisellaceae</t>
  </si>
  <si>
    <t>Oceanospirillales</t>
  </si>
  <si>
    <t>Halomonadaceae</t>
  </si>
  <si>
    <t>Chloroflexi</t>
  </si>
  <si>
    <t>Anaerolineae</t>
  </si>
  <si>
    <t>Ardenticatenales</t>
  </si>
  <si>
    <t>Ardenticatenaceae</t>
  </si>
  <si>
    <t>Nitrosococcales</t>
  </si>
  <si>
    <t>Methylophagaceae</t>
  </si>
  <si>
    <t>Alteromonadales</t>
  </si>
  <si>
    <t>Colwelliaceae</t>
  </si>
  <si>
    <t>Shewanellaceae</t>
  </si>
  <si>
    <t>Pseudoalteromonadaceae</t>
  </si>
  <si>
    <t>Enterobacterales</t>
  </si>
  <si>
    <t>Vibrionales</t>
  </si>
  <si>
    <t>Thiotrichales</t>
  </si>
  <si>
    <t>Thiotrichaceae</t>
  </si>
  <si>
    <t>Cellvibrionaceae</t>
  </si>
  <si>
    <t>Arenicellales</t>
  </si>
  <si>
    <t>Arenicellaceae</t>
  </si>
  <si>
    <t>Pseudohongiellaceae</t>
  </si>
  <si>
    <t>Chromatiales</t>
  </si>
  <si>
    <t>Sedimenticolaceae</t>
  </si>
  <si>
    <t>Porticoccaceae</t>
  </si>
  <si>
    <t>Nitrincolaceae</t>
  </si>
  <si>
    <t>Kangiellaceae</t>
  </si>
  <si>
    <t>Marinobacteraceae</t>
  </si>
  <si>
    <t>Pseudomonadales</t>
  </si>
  <si>
    <t>Pseudomonadaceae</t>
  </si>
  <si>
    <t>Tenderiales</t>
  </si>
  <si>
    <t>Tenderiaceae</t>
  </si>
  <si>
    <t>Moraxellaceae</t>
  </si>
  <si>
    <t>Marinomonadaceae</t>
  </si>
  <si>
    <t>Endozoicomonadaceae</t>
  </si>
  <si>
    <t>Coxiellales</t>
  </si>
  <si>
    <t>Coxiellaceae</t>
  </si>
  <si>
    <t>Bacillus coagulans</t>
  </si>
  <si>
    <t>Bacillus thermoamylovorans</t>
  </si>
  <si>
    <t>Enterococcus cecorum</t>
  </si>
  <si>
    <t>Eubacteriales</t>
  </si>
  <si>
    <t>Clostridiaceae</t>
  </si>
  <si>
    <t>Enterococcus columbae</t>
  </si>
  <si>
    <t>Roseobacter NAC11-7</t>
  </si>
  <si>
    <t>SAR116 cluster alpha proteobacterium</t>
  </si>
  <si>
    <t>Candidatus Fritschea</t>
  </si>
  <si>
    <t>Candidatus Entotheonella</t>
  </si>
  <si>
    <t>Candidatus Aquiluna</t>
  </si>
  <si>
    <t>Corynebacterium accolens</t>
  </si>
  <si>
    <t>Candidatus Actinomarina</t>
  </si>
  <si>
    <t>Candidatus Amoebophilus</t>
  </si>
  <si>
    <t>Flagellimonas pacifica</t>
  </si>
  <si>
    <t>uncultured Flavobacteriaceae bacterium</t>
  </si>
  <si>
    <t>Spirochaeta psychrophila</t>
  </si>
  <si>
    <t>Prevotella loescheii</t>
  </si>
  <si>
    <t>SAR86 cluster</t>
  </si>
  <si>
    <t>SAR324 cluster</t>
  </si>
  <si>
    <t>Candidatus Thioglobus</t>
  </si>
  <si>
    <t>Candidatus Berkiella</t>
  </si>
  <si>
    <t>Candidatus Endoecteinascidia</t>
  </si>
  <si>
    <t>uncultured Piscirickettsiaceae</t>
  </si>
  <si>
    <t>Shewanella livingstonensis</t>
  </si>
  <si>
    <t>Pseudoalteromonas tunicata</t>
  </si>
  <si>
    <t>SAR92 cluster</t>
  </si>
  <si>
    <t>BD1-7 clade</t>
  </si>
  <si>
    <t>Candidatus Tenderia</t>
  </si>
  <si>
    <t>OM60 clade</t>
  </si>
  <si>
    <t>Joostella marina</t>
  </si>
  <si>
    <t>Aquimarina muelleri</t>
  </si>
  <si>
    <t>Acinetobacter soli</t>
  </si>
  <si>
    <t>Gammaproteobacteriai incertae sedis</t>
  </si>
  <si>
    <t>Clostridium</t>
  </si>
  <si>
    <t>uncultured Spirochaeta sp.</t>
  </si>
  <si>
    <t>GenBank_Organism</t>
  </si>
  <si>
    <t>Accession#</t>
  </si>
  <si>
    <t>PX715967</t>
  </si>
  <si>
    <t>PX715968</t>
  </si>
  <si>
    <t>PX715969</t>
  </si>
  <si>
    <t>PX715970</t>
  </si>
  <si>
    <t>PX715971</t>
  </si>
  <si>
    <t>PX715972</t>
  </si>
  <si>
    <t>PX715973</t>
  </si>
  <si>
    <t>PX715974</t>
  </si>
  <si>
    <t>PX715975</t>
  </si>
  <si>
    <t>PX715976</t>
  </si>
  <si>
    <t>PX715977</t>
  </si>
  <si>
    <t>PX715978</t>
  </si>
  <si>
    <t>PX715979</t>
  </si>
  <si>
    <t>PX715980</t>
  </si>
  <si>
    <t>PX715981</t>
  </si>
  <si>
    <t>PX715982</t>
  </si>
  <si>
    <t>PX715983</t>
  </si>
  <si>
    <t>PX715984</t>
  </si>
  <si>
    <t>PX715985</t>
  </si>
  <si>
    <t>PX715986</t>
  </si>
  <si>
    <t>PX715987</t>
  </si>
  <si>
    <t>PX715988</t>
  </si>
  <si>
    <t>PX715989</t>
  </si>
  <si>
    <t>PX715990</t>
  </si>
  <si>
    <t>PX715991</t>
  </si>
  <si>
    <t>PX715992</t>
  </si>
  <si>
    <t>PX715993</t>
  </si>
  <si>
    <t>PX715994</t>
  </si>
  <si>
    <t>PX715995</t>
  </si>
  <si>
    <t>PX715996</t>
  </si>
  <si>
    <t>PX715997</t>
  </si>
  <si>
    <t>PX715998</t>
  </si>
  <si>
    <t>PX715999</t>
  </si>
  <si>
    <t>PX716000</t>
  </si>
  <si>
    <t>PX716001</t>
  </si>
  <si>
    <t>PX716002</t>
  </si>
  <si>
    <t>PX716003</t>
  </si>
  <si>
    <t>PX716004</t>
  </si>
  <si>
    <t>PX716005</t>
  </si>
  <si>
    <t>PX716006</t>
  </si>
  <si>
    <t>PX716007</t>
  </si>
  <si>
    <t>PX716008</t>
  </si>
  <si>
    <t>PX716009</t>
  </si>
  <si>
    <t>PX716010</t>
  </si>
  <si>
    <t>PX716011</t>
  </si>
  <si>
    <t>PX716012</t>
  </si>
  <si>
    <t>PX716013</t>
  </si>
  <si>
    <t>PX716014</t>
  </si>
  <si>
    <t>PX716015</t>
  </si>
  <si>
    <t>PX716016</t>
  </si>
  <si>
    <t>PX716017</t>
  </si>
  <si>
    <t>PX716018</t>
  </si>
  <si>
    <t>PX716019</t>
  </si>
  <si>
    <t>PX716020</t>
  </si>
  <si>
    <t>PX716021</t>
  </si>
  <si>
    <t>PX716022</t>
  </si>
  <si>
    <t>PX716023</t>
  </si>
  <si>
    <t>PX716024</t>
  </si>
  <si>
    <t>PX716025</t>
  </si>
  <si>
    <t>PX716026</t>
  </si>
  <si>
    <t>PX716027</t>
  </si>
  <si>
    <t>PX716028</t>
  </si>
  <si>
    <t>PX716029</t>
  </si>
  <si>
    <t>PX716030</t>
  </si>
  <si>
    <t>PX716031</t>
  </si>
  <si>
    <t>PX716032</t>
  </si>
  <si>
    <t>PX716033</t>
  </si>
  <si>
    <t>PX716034</t>
  </si>
  <si>
    <t>PX716035</t>
  </si>
  <si>
    <t>PX716036</t>
  </si>
  <si>
    <t>PX716037</t>
  </si>
  <si>
    <t>PX716038</t>
  </si>
  <si>
    <t>PX716039</t>
  </si>
  <si>
    <t>PX716040</t>
  </si>
  <si>
    <t>PX716041</t>
  </si>
  <si>
    <t>PX716042</t>
  </si>
  <si>
    <t>PX716043</t>
  </si>
  <si>
    <t>PX716044</t>
  </si>
  <si>
    <t>PX716045</t>
  </si>
  <si>
    <t>PX716046</t>
  </si>
  <si>
    <t>PX716047</t>
  </si>
  <si>
    <t>PX716048</t>
  </si>
  <si>
    <t>PX716049</t>
  </si>
  <si>
    <t>PX716050</t>
  </si>
  <si>
    <t>PX716051</t>
  </si>
  <si>
    <t>PX716052</t>
  </si>
  <si>
    <t>PX716053</t>
  </si>
  <si>
    <t>PX716054</t>
  </si>
  <si>
    <t>PX716055</t>
  </si>
  <si>
    <t>PX716056</t>
  </si>
  <si>
    <t>PX716057</t>
  </si>
  <si>
    <t>PX716058</t>
  </si>
  <si>
    <t>PX716059</t>
  </si>
  <si>
    <t>PX716060</t>
  </si>
  <si>
    <t>PX716061</t>
  </si>
  <si>
    <t>PX716062</t>
  </si>
  <si>
    <t>PX716063</t>
  </si>
  <si>
    <t>PX716064</t>
  </si>
  <si>
    <t>PX716065</t>
  </si>
  <si>
    <t>PX716066</t>
  </si>
  <si>
    <t>PX716067</t>
  </si>
  <si>
    <t>PX716068</t>
  </si>
  <si>
    <t>PX716069</t>
  </si>
  <si>
    <t>PX716070</t>
  </si>
  <si>
    <t>PX716071</t>
  </si>
  <si>
    <t>PX716072</t>
  </si>
  <si>
    <t>PX716073</t>
  </si>
  <si>
    <t>PX716074</t>
  </si>
  <si>
    <t>PX716075</t>
  </si>
  <si>
    <t>PX716076</t>
  </si>
  <si>
    <t>PX716077</t>
  </si>
  <si>
    <t>PX716078</t>
  </si>
  <si>
    <t>PX716079</t>
  </si>
  <si>
    <t>PX716080</t>
  </si>
  <si>
    <t>PX716081</t>
  </si>
  <si>
    <t>PX716082</t>
  </si>
  <si>
    <t>PX716083</t>
  </si>
  <si>
    <t>PX716084</t>
  </si>
  <si>
    <t>PX716085</t>
  </si>
  <si>
    <t>PX716086</t>
  </si>
  <si>
    <t>PX716087</t>
  </si>
  <si>
    <t>PX716088</t>
  </si>
  <si>
    <t>PX716089</t>
  </si>
  <si>
    <t>PX716090</t>
  </si>
  <si>
    <t>PX716091</t>
  </si>
  <si>
    <t>PX716092</t>
  </si>
  <si>
    <t>PX716093</t>
  </si>
  <si>
    <t>PX716094</t>
  </si>
  <si>
    <t>PX716095</t>
  </si>
  <si>
    <t>PX716096</t>
  </si>
  <si>
    <t>PX716097</t>
  </si>
  <si>
    <t>PX716098</t>
  </si>
  <si>
    <t>PX716099</t>
  </si>
  <si>
    <t>PX716100</t>
  </si>
  <si>
    <t>PX716101</t>
  </si>
  <si>
    <t>PX716102</t>
  </si>
  <si>
    <t>PX716103</t>
  </si>
  <si>
    <t>PX716104</t>
  </si>
  <si>
    <t>PX716105</t>
  </si>
  <si>
    <t>PX716106</t>
  </si>
  <si>
    <t>PX716107</t>
  </si>
  <si>
    <t>PX716108</t>
  </si>
  <si>
    <t>PX716109</t>
  </si>
  <si>
    <t>PX716110</t>
  </si>
  <si>
    <t>PX716111</t>
  </si>
  <si>
    <t>PX716112</t>
  </si>
  <si>
    <t>PX716113</t>
  </si>
  <si>
    <t>PX716114</t>
  </si>
  <si>
    <t>PX716115</t>
  </si>
  <si>
    <t>PX716116</t>
  </si>
  <si>
    <t>PX716117</t>
  </si>
  <si>
    <t>PX716118</t>
  </si>
  <si>
    <t>PX716119</t>
  </si>
  <si>
    <t>PX716120</t>
  </si>
  <si>
    <t>PX716121</t>
  </si>
  <si>
    <t>PX716122</t>
  </si>
  <si>
    <t>PX716123</t>
  </si>
  <si>
    <t>PX716124</t>
  </si>
  <si>
    <t>PX716125</t>
  </si>
  <si>
    <t>PX716126</t>
  </si>
  <si>
    <t>PX716127</t>
  </si>
  <si>
    <t>PX716128</t>
  </si>
  <si>
    <t>PX716129</t>
  </si>
  <si>
    <t>PX716130</t>
  </si>
  <si>
    <t>PX716131</t>
  </si>
  <si>
    <t>PX716132</t>
  </si>
  <si>
    <t>PX716133</t>
  </si>
  <si>
    <t>PX716134</t>
  </si>
  <si>
    <t>PX716135</t>
  </si>
  <si>
    <t>PX716136</t>
  </si>
  <si>
    <t>PX716137</t>
  </si>
  <si>
    <t>PX716138</t>
  </si>
  <si>
    <t>PX716139</t>
  </si>
  <si>
    <t>PX716140</t>
  </si>
  <si>
    <t>PX716141</t>
  </si>
  <si>
    <t>PX716142</t>
  </si>
  <si>
    <t>PX716143</t>
  </si>
  <si>
    <t>PX716144</t>
  </si>
  <si>
    <t>PX716145</t>
  </si>
  <si>
    <t>PX716146</t>
  </si>
  <si>
    <t>PX716147</t>
  </si>
  <si>
    <t>PX716148</t>
  </si>
  <si>
    <t>PX716149</t>
  </si>
  <si>
    <t>PX716150</t>
  </si>
  <si>
    <t>PX716151</t>
  </si>
  <si>
    <t>PX716152</t>
  </si>
  <si>
    <t>PX716153</t>
  </si>
  <si>
    <t>PX716154</t>
  </si>
  <si>
    <t>PX716155</t>
  </si>
  <si>
    <t>PX716156</t>
  </si>
  <si>
    <t>PX716157</t>
  </si>
  <si>
    <t>PX716158</t>
  </si>
  <si>
    <t>PX716159</t>
  </si>
  <si>
    <t>PX716160</t>
  </si>
  <si>
    <t>PX716161</t>
  </si>
  <si>
    <t>PX716162</t>
  </si>
  <si>
    <t>PX716163</t>
  </si>
  <si>
    <t>PX716164</t>
  </si>
  <si>
    <t>PX716165</t>
  </si>
  <si>
    <t>PX716166</t>
  </si>
  <si>
    <t>PX716167</t>
  </si>
  <si>
    <t>PX716168</t>
  </si>
  <si>
    <t>PX716169</t>
  </si>
  <si>
    <t>PX716170</t>
  </si>
  <si>
    <t>PX716171</t>
  </si>
  <si>
    <t>PX716172</t>
  </si>
  <si>
    <t>PX716173</t>
  </si>
  <si>
    <t>PX716174</t>
  </si>
  <si>
    <t>PX716175</t>
  </si>
  <si>
    <t>PX716176</t>
  </si>
  <si>
    <t>PX716177</t>
  </si>
  <si>
    <t>PX716178</t>
  </si>
  <si>
    <t>PX716179</t>
  </si>
  <si>
    <t>PX716180</t>
  </si>
  <si>
    <t>PX716181</t>
  </si>
  <si>
    <t>PX716182</t>
  </si>
  <si>
    <t>PX716183</t>
  </si>
  <si>
    <t>PX716184</t>
  </si>
  <si>
    <t>PX716185</t>
  </si>
  <si>
    <t>PX716186</t>
  </si>
  <si>
    <t>PX716187</t>
  </si>
  <si>
    <t>PX716188</t>
  </si>
  <si>
    <t>PX716189</t>
  </si>
  <si>
    <t>PX716190</t>
  </si>
  <si>
    <t>PX716191</t>
  </si>
  <si>
    <t>PX716192</t>
  </si>
  <si>
    <t>PX716193</t>
  </si>
  <si>
    <t>PX716194</t>
  </si>
  <si>
    <t>PX716195</t>
  </si>
  <si>
    <t>PX716196</t>
  </si>
  <si>
    <t>PX716197</t>
  </si>
  <si>
    <t>PX716198</t>
  </si>
  <si>
    <t>PX716199</t>
  </si>
  <si>
    <t>PX716200</t>
  </si>
  <si>
    <t>PX716201</t>
  </si>
  <si>
    <t>PX716202</t>
  </si>
  <si>
    <t>PX716203</t>
  </si>
  <si>
    <t>PX716204</t>
  </si>
  <si>
    <t>PX716205</t>
  </si>
  <si>
    <t>PX716206</t>
  </si>
  <si>
    <t>PX716207</t>
  </si>
  <si>
    <t>PX716208</t>
  </si>
  <si>
    <t>PX716209</t>
  </si>
  <si>
    <t>PX716210</t>
  </si>
  <si>
    <t>PX716211</t>
  </si>
  <si>
    <t>PX716212</t>
  </si>
  <si>
    <t>PX716213</t>
  </si>
  <si>
    <t>PX716214</t>
  </si>
  <si>
    <t>PX716215</t>
  </si>
  <si>
    <t>PX716216</t>
  </si>
  <si>
    <t>PX716217</t>
  </si>
  <si>
    <t>PX716218</t>
  </si>
  <si>
    <t>PX716219</t>
  </si>
  <si>
    <t>PX716220</t>
  </si>
  <si>
    <t>PX716221</t>
  </si>
  <si>
    <t>PX716222</t>
  </si>
  <si>
    <t>PX716223</t>
  </si>
  <si>
    <t>PX716224</t>
  </si>
  <si>
    <t>PX716225</t>
  </si>
  <si>
    <t>PX716226</t>
  </si>
  <si>
    <t>PX716227</t>
  </si>
  <si>
    <t>PX716228</t>
  </si>
  <si>
    <t>PX716229</t>
  </si>
  <si>
    <t>PX716230</t>
  </si>
  <si>
    <t>PX716231</t>
  </si>
  <si>
    <t>PX716232</t>
  </si>
  <si>
    <t>PX716233</t>
  </si>
  <si>
    <t>PX716234</t>
  </si>
  <si>
    <t>PX716235</t>
  </si>
  <si>
    <t>PX716236</t>
  </si>
  <si>
    <t>PX716237</t>
  </si>
  <si>
    <t>PX716238</t>
  </si>
  <si>
    <t>PX716239</t>
  </si>
  <si>
    <t>PX716240</t>
  </si>
  <si>
    <t>PX716241</t>
  </si>
  <si>
    <t>PX716242</t>
  </si>
  <si>
    <t>PX716243</t>
  </si>
  <si>
    <t>PX716244</t>
  </si>
  <si>
    <t>PX716245</t>
  </si>
  <si>
    <t>PX716246</t>
  </si>
  <si>
    <t>PX716247</t>
  </si>
  <si>
    <t>PX716248</t>
  </si>
  <si>
    <t>PX716249</t>
  </si>
  <si>
    <t>PX716250</t>
  </si>
  <si>
    <t>PX716251</t>
  </si>
  <si>
    <t>PX716252</t>
  </si>
  <si>
    <t>PX716253</t>
  </si>
  <si>
    <t>PX716254</t>
  </si>
  <si>
    <t>PX716255</t>
  </si>
  <si>
    <t>PX716256</t>
  </si>
  <si>
    <t>PX716257</t>
  </si>
  <si>
    <t>PX716258</t>
  </si>
  <si>
    <t>PX716259</t>
  </si>
  <si>
    <t>PX716260</t>
  </si>
  <si>
    <t>PX716261</t>
  </si>
  <si>
    <t>PX716262</t>
  </si>
  <si>
    <t>PX716263</t>
  </si>
  <si>
    <t>PX716264</t>
  </si>
  <si>
    <t>PX716265</t>
  </si>
  <si>
    <t>PX716266</t>
  </si>
  <si>
    <t>PX716267</t>
  </si>
  <si>
    <t>PX716268</t>
  </si>
  <si>
    <t>PX716269</t>
  </si>
  <si>
    <t>PX716270</t>
  </si>
  <si>
    <t>PX716271</t>
  </si>
  <si>
    <t>PX716272</t>
  </si>
  <si>
    <t>PX716273</t>
  </si>
  <si>
    <t>PX716274</t>
  </si>
  <si>
    <t>PX716275</t>
  </si>
  <si>
    <t>PX716276</t>
  </si>
  <si>
    <t>PX716277</t>
  </si>
  <si>
    <t>PX716278</t>
  </si>
  <si>
    <t>PX716279</t>
  </si>
  <si>
    <t>PX716280</t>
  </si>
  <si>
    <t>PX716281</t>
  </si>
  <si>
    <t>PX716282</t>
  </si>
  <si>
    <t>PX716283</t>
  </si>
  <si>
    <t>PX716284</t>
  </si>
  <si>
    <t>PX716285</t>
  </si>
  <si>
    <t>PX716286</t>
  </si>
  <si>
    <t>PX716287</t>
  </si>
  <si>
    <t>PX716288</t>
  </si>
  <si>
    <t>PX716289</t>
  </si>
  <si>
    <t>PX716290</t>
  </si>
  <si>
    <t>PX716291</t>
  </si>
  <si>
    <t>PX716292</t>
  </si>
  <si>
    <t>PX716293</t>
  </si>
  <si>
    <t>PX716294</t>
  </si>
  <si>
    <t>PX716295</t>
  </si>
  <si>
    <t>PX716296</t>
  </si>
  <si>
    <t>PX716297</t>
  </si>
  <si>
    <t>PX716298</t>
  </si>
  <si>
    <t>PX716299</t>
  </si>
  <si>
    <t>PX716300</t>
  </si>
  <si>
    <t>PX716301</t>
  </si>
  <si>
    <t>PX716302</t>
  </si>
  <si>
    <t>PX716303</t>
  </si>
  <si>
    <t>PX716304</t>
  </si>
  <si>
    <t>PX716305</t>
  </si>
  <si>
    <t>PX716306</t>
  </si>
  <si>
    <t>PX716307</t>
  </si>
  <si>
    <t>PX716308</t>
  </si>
  <si>
    <t>PX716309</t>
  </si>
  <si>
    <t>PX716310</t>
  </si>
  <si>
    <t>PX716311</t>
  </si>
  <si>
    <t>PX716312</t>
  </si>
  <si>
    <t>PX716313</t>
  </si>
  <si>
    <t>PX716314</t>
  </si>
  <si>
    <t>PX716315</t>
  </si>
  <si>
    <t>PX716316</t>
  </si>
  <si>
    <t>PX716317</t>
  </si>
  <si>
    <t>PX716318</t>
  </si>
  <si>
    <t>PX716319</t>
  </si>
  <si>
    <t>PX716320</t>
  </si>
  <si>
    <t>PX716321</t>
  </si>
  <si>
    <t>PX716322</t>
  </si>
  <si>
    <t>PX716323</t>
  </si>
  <si>
    <t>PX716324</t>
  </si>
  <si>
    <t>PX716325</t>
  </si>
  <si>
    <t>PX716326</t>
  </si>
  <si>
    <t>PX716327</t>
  </si>
  <si>
    <t>PX716328</t>
  </si>
  <si>
    <t>PX716329</t>
  </si>
  <si>
    <t>PX716330</t>
  </si>
  <si>
    <t>PX716331</t>
  </si>
  <si>
    <t>PX716332</t>
  </si>
  <si>
    <t>PX716333</t>
  </si>
  <si>
    <t>PX716334</t>
  </si>
  <si>
    <t>PX716335</t>
  </si>
  <si>
    <t>PX716336</t>
  </si>
  <si>
    <t>PX716337</t>
  </si>
  <si>
    <t>PX716338</t>
  </si>
  <si>
    <t>PX716339</t>
  </si>
  <si>
    <t>PX716340</t>
  </si>
  <si>
    <t>PX716341</t>
  </si>
  <si>
    <t>PX716342</t>
  </si>
  <si>
    <t>PX716343</t>
  </si>
  <si>
    <t>PX716344</t>
  </si>
  <si>
    <t>PX716345</t>
  </si>
  <si>
    <t>PX716346</t>
  </si>
  <si>
    <t>PX716347</t>
  </si>
  <si>
    <t>PX716348</t>
  </si>
  <si>
    <t>PX716349</t>
  </si>
  <si>
    <t>PX716350</t>
  </si>
  <si>
    <t>PX716351</t>
  </si>
  <si>
    <t>PX716352</t>
  </si>
  <si>
    <t>PX716353</t>
  </si>
  <si>
    <t>PX716354</t>
  </si>
  <si>
    <t>PX716355</t>
  </si>
  <si>
    <t>PX716356</t>
  </si>
  <si>
    <t>PX716357</t>
  </si>
  <si>
    <t>PX716358</t>
  </si>
  <si>
    <t>PX716359</t>
  </si>
  <si>
    <t>PX716360</t>
  </si>
  <si>
    <t>PX716361</t>
  </si>
  <si>
    <t>PX716362</t>
  </si>
  <si>
    <t>PX716363</t>
  </si>
  <si>
    <t>PX716364</t>
  </si>
  <si>
    <t>PX716365</t>
  </si>
  <si>
    <t>PX716366</t>
  </si>
  <si>
    <t>PX716367</t>
  </si>
  <si>
    <t>PX716368</t>
  </si>
  <si>
    <t>PX716369</t>
  </si>
  <si>
    <t>PX716370</t>
  </si>
  <si>
    <t>PX716371</t>
  </si>
  <si>
    <t>PX716372</t>
  </si>
  <si>
    <t>PX716373</t>
  </si>
  <si>
    <t>PX716374</t>
  </si>
  <si>
    <t>PX716375</t>
  </si>
  <si>
    <t>PX716376</t>
  </si>
  <si>
    <t>PX716377</t>
  </si>
  <si>
    <t>PX716378</t>
  </si>
  <si>
    <t>PX716379</t>
  </si>
  <si>
    <t>PX716380</t>
  </si>
  <si>
    <t>PX716381</t>
  </si>
  <si>
    <t>PX716382</t>
  </si>
  <si>
    <t>PX716383</t>
  </si>
  <si>
    <t>PX716384</t>
  </si>
  <si>
    <t>PX716385</t>
  </si>
  <si>
    <t>PX716386</t>
  </si>
  <si>
    <t>PX716387</t>
  </si>
  <si>
    <t>PX716388</t>
  </si>
  <si>
    <t>PX716389</t>
  </si>
  <si>
    <t>PX716390</t>
  </si>
  <si>
    <t>PX716391</t>
  </si>
  <si>
    <t>PX716392</t>
  </si>
  <si>
    <t>PX716393</t>
  </si>
  <si>
    <t>PX716394</t>
  </si>
  <si>
    <t>PX716395</t>
  </si>
  <si>
    <t>PX716396</t>
  </si>
  <si>
    <t>PX716397</t>
  </si>
  <si>
    <t>PX716398</t>
  </si>
  <si>
    <t>PX716399</t>
  </si>
  <si>
    <t>PX716400</t>
  </si>
  <si>
    <t>PX716401</t>
  </si>
  <si>
    <t>PX716402</t>
  </si>
  <si>
    <t>PX716403</t>
  </si>
  <si>
    <t>PX716404</t>
  </si>
  <si>
    <t>PX716405</t>
  </si>
  <si>
    <t>PX716406</t>
  </si>
  <si>
    <t>PX716407</t>
  </si>
  <si>
    <t>PX716408</t>
  </si>
  <si>
    <t>PX716409</t>
  </si>
  <si>
    <t>PX716410</t>
  </si>
  <si>
    <t>PX716411</t>
  </si>
  <si>
    <t>PX716412</t>
  </si>
  <si>
    <t>PX716413</t>
  </si>
  <si>
    <t>PX716414</t>
  </si>
  <si>
    <t>PX716415</t>
  </si>
  <si>
    <t>PX716416</t>
  </si>
  <si>
    <t>PX716417</t>
  </si>
  <si>
    <t>PX716418</t>
  </si>
  <si>
    <t>PX716419</t>
  </si>
  <si>
    <t>PX716420</t>
  </si>
  <si>
    <t>PX716421</t>
  </si>
  <si>
    <t>PX716422</t>
  </si>
  <si>
    <t>PX716423</t>
  </si>
  <si>
    <t>PX716424</t>
  </si>
  <si>
    <t>PX716425</t>
  </si>
  <si>
    <t>PX716426</t>
  </si>
  <si>
    <t>PX716427</t>
  </si>
  <si>
    <t>PX716428</t>
  </si>
  <si>
    <t>PX716429</t>
  </si>
  <si>
    <t>PX716430</t>
  </si>
  <si>
    <t>PX716431</t>
  </si>
  <si>
    <t>PX716432</t>
  </si>
  <si>
    <t>PX716433</t>
  </si>
  <si>
    <t>PX716434</t>
  </si>
  <si>
    <t>PX716435</t>
  </si>
  <si>
    <t>PX716436</t>
  </si>
  <si>
    <t>PX716437</t>
  </si>
  <si>
    <t>PX716438</t>
  </si>
  <si>
    <t>PX716439</t>
  </si>
  <si>
    <t>PX716440</t>
  </si>
  <si>
    <t>PX716441</t>
  </si>
  <si>
    <t>PX716442</t>
  </si>
  <si>
    <t>PX716443</t>
  </si>
  <si>
    <t>PX716444</t>
  </si>
  <si>
    <t>PX716445</t>
  </si>
  <si>
    <t>PX716446</t>
  </si>
  <si>
    <t>PX716447</t>
  </si>
  <si>
    <t>PX716448</t>
  </si>
  <si>
    <t>PX716449</t>
  </si>
  <si>
    <t>PX716450</t>
  </si>
  <si>
    <t>PX716451</t>
  </si>
  <si>
    <t>PX716452</t>
  </si>
  <si>
    <t>PX716453</t>
  </si>
  <si>
    <t>PX716454</t>
  </si>
  <si>
    <t>PX716455</t>
  </si>
  <si>
    <t>PX716456</t>
  </si>
  <si>
    <t>PX716457</t>
  </si>
  <si>
    <t>PX716458</t>
  </si>
  <si>
    <t>PX716459</t>
  </si>
  <si>
    <t>PX716460</t>
  </si>
  <si>
    <t>PX716461</t>
  </si>
  <si>
    <t>PX716462</t>
  </si>
  <si>
    <t>PX716463</t>
  </si>
  <si>
    <t>PX716464</t>
  </si>
  <si>
    <t>PX716465</t>
  </si>
  <si>
    <t>PX716466</t>
  </si>
  <si>
    <t>PX716467</t>
  </si>
  <si>
    <t>PX716468</t>
  </si>
  <si>
    <t>PX716469</t>
  </si>
  <si>
    <t>PX716470</t>
  </si>
  <si>
    <t>PX716471</t>
  </si>
  <si>
    <t>PX716472</t>
  </si>
  <si>
    <t>PX716473</t>
  </si>
  <si>
    <t>PX716474</t>
  </si>
  <si>
    <t>PX716475</t>
  </si>
  <si>
    <t>PX716476</t>
  </si>
  <si>
    <t>PX716477</t>
  </si>
  <si>
    <t>PX716478</t>
  </si>
  <si>
    <t>PX716479</t>
  </si>
  <si>
    <t>PX716480</t>
  </si>
  <si>
    <t>PX716481</t>
  </si>
  <si>
    <t>PX716482</t>
  </si>
  <si>
    <t>PX716483</t>
  </si>
  <si>
    <t>PX716484</t>
  </si>
  <si>
    <t>PX716485</t>
  </si>
  <si>
    <t>PX716486</t>
  </si>
  <si>
    <t>PX716487</t>
  </si>
  <si>
    <t>PX716488</t>
  </si>
  <si>
    <t>PX716489</t>
  </si>
  <si>
    <t>PX716490</t>
  </si>
  <si>
    <t>PX716491</t>
  </si>
  <si>
    <t>PX716492</t>
  </si>
  <si>
    <t>PX716493</t>
  </si>
  <si>
    <t>PX716494</t>
  </si>
  <si>
    <t>PX716495</t>
  </si>
  <si>
    <t>PX716496</t>
  </si>
  <si>
    <t>PX716497</t>
  </si>
  <si>
    <t>PX716498</t>
  </si>
  <si>
    <t>PX716499</t>
  </si>
  <si>
    <t>PX716500</t>
  </si>
  <si>
    <t>PX716501</t>
  </si>
  <si>
    <t>PX716502</t>
  </si>
  <si>
    <t>PX716503</t>
  </si>
  <si>
    <t>PX716504</t>
  </si>
  <si>
    <t>PX716505</t>
  </si>
  <si>
    <t>PX716506</t>
  </si>
  <si>
    <t>PX716507</t>
  </si>
  <si>
    <t>PX716508</t>
  </si>
  <si>
    <t>PX716509</t>
  </si>
  <si>
    <t>PX716510</t>
  </si>
  <si>
    <t>PX716511</t>
  </si>
  <si>
    <t>PX716512</t>
  </si>
  <si>
    <t>PX716513</t>
  </si>
  <si>
    <t>PX716514</t>
  </si>
  <si>
    <t>PX716515</t>
  </si>
  <si>
    <t>PX716516</t>
  </si>
  <si>
    <t>PX716517</t>
  </si>
  <si>
    <t>PX716518</t>
  </si>
  <si>
    <t>PX716519</t>
  </si>
  <si>
    <t>PX716520</t>
  </si>
  <si>
    <t>PX716521</t>
  </si>
  <si>
    <t>PX716522</t>
  </si>
  <si>
    <t>PX716523</t>
  </si>
  <si>
    <t>PX716524</t>
  </si>
  <si>
    <t>PX716525</t>
  </si>
  <si>
    <t>PX716526</t>
  </si>
  <si>
    <t>PX716527</t>
  </si>
  <si>
    <t>PX716528</t>
  </si>
  <si>
    <t>PX716529</t>
  </si>
  <si>
    <t>PX716530</t>
  </si>
  <si>
    <t>PX716531</t>
  </si>
  <si>
    <t>PX716532</t>
  </si>
  <si>
    <t>PX716533</t>
  </si>
  <si>
    <t>PX716534</t>
  </si>
  <si>
    <t>PX716535</t>
  </si>
  <si>
    <t>PX716536</t>
  </si>
  <si>
    <t>PX716537</t>
  </si>
  <si>
    <t>PX716538</t>
  </si>
  <si>
    <t>PX716539</t>
  </si>
  <si>
    <t>PX716540</t>
  </si>
  <si>
    <t>PX716541</t>
  </si>
  <si>
    <t>PX716542</t>
  </si>
  <si>
    <t>PX716543</t>
  </si>
  <si>
    <t>PX716544</t>
  </si>
  <si>
    <t>PX716545</t>
  </si>
  <si>
    <t>PX716546</t>
  </si>
  <si>
    <t>PX716547</t>
  </si>
  <si>
    <t>PX716548</t>
  </si>
  <si>
    <t>PX716549</t>
  </si>
  <si>
    <t>PX716550</t>
  </si>
  <si>
    <t>PX716551</t>
  </si>
  <si>
    <t>PX716552</t>
  </si>
  <si>
    <t>PX716553</t>
  </si>
  <si>
    <t>PX716554</t>
  </si>
  <si>
    <t>PX716555</t>
  </si>
  <si>
    <t>PX716556</t>
  </si>
  <si>
    <t>PX716557</t>
  </si>
  <si>
    <t>PX716558</t>
  </si>
  <si>
    <t>PX716559</t>
  </si>
  <si>
    <t>PX716560</t>
  </si>
  <si>
    <t>PX716561</t>
  </si>
  <si>
    <t>PX716562</t>
  </si>
  <si>
    <t>PX716563</t>
  </si>
  <si>
    <t>PX716564</t>
  </si>
  <si>
    <t>PX716565</t>
  </si>
  <si>
    <t>PX716566</t>
  </si>
  <si>
    <t>PX716567</t>
  </si>
  <si>
    <t>PX716568</t>
  </si>
  <si>
    <t>PX716569</t>
  </si>
  <si>
    <t>PX716570</t>
  </si>
  <si>
    <t>PX716571</t>
  </si>
  <si>
    <t>PX716572</t>
  </si>
  <si>
    <t>PX716573</t>
  </si>
  <si>
    <t>PX716574</t>
  </si>
  <si>
    <t>PX716575</t>
  </si>
  <si>
    <t>PX716576</t>
  </si>
  <si>
    <t>PX716577</t>
  </si>
  <si>
    <t>PX716578</t>
  </si>
  <si>
    <t>PX716579</t>
  </si>
  <si>
    <t>PX716580</t>
  </si>
  <si>
    <t>PX716581</t>
  </si>
  <si>
    <t>PX716582</t>
  </si>
  <si>
    <t>PX716583</t>
  </si>
  <si>
    <t>PX716584</t>
  </si>
  <si>
    <t>PX716585</t>
  </si>
  <si>
    <t>PX716586</t>
  </si>
  <si>
    <t>PX716587</t>
  </si>
  <si>
    <t>PX716588</t>
  </si>
  <si>
    <t>PX716589</t>
  </si>
  <si>
    <t>PX716590</t>
  </si>
  <si>
    <t>PX716591</t>
  </si>
  <si>
    <t>PX716592</t>
  </si>
  <si>
    <t>PX716593</t>
  </si>
  <si>
    <t>PX716594</t>
  </si>
  <si>
    <t>PX716595</t>
  </si>
  <si>
    <t>PX716596</t>
  </si>
  <si>
    <t>PX716597</t>
  </si>
  <si>
    <t>PX716598</t>
  </si>
  <si>
    <t>PX716599</t>
  </si>
  <si>
    <t>PX716600</t>
  </si>
  <si>
    <t>PX716601</t>
  </si>
  <si>
    <t>PX716602</t>
  </si>
  <si>
    <t>PX716603</t>
  </si>
  <si>
    <t>PX716604</t>
  </si>
  <si>
    <t>PX716605</t>
  </si>
  <si>
    <t>PX716606</t>
  </si>
  <si>
    <t>PX716607</t>
  </si>
  <si>
    <t>PX716608</t>
  </si>
  <si>
    <t>PX716609</t>
  </si>
  <si>
    <t>PX716610</t>
  </si>
  <si>
    <t>PX716611</t>
  </si>
  <si>
    <t>PX716612</t>
  </si>
  <si>
    <t>PX716613</t>
  </si>
  <si>
    <t>PX716614</t>
  </si>
  <si>
    <t>PX716615</t>
  </si>
  <si>
    <t>PX716616</t>
  </si>
  <si>
    <t>PX716617</t>
  </si>
  <si>
    <t>PX716618</t>
  </si>
  <si>
    <t>PX716619</t>
  </si>
  <si>
    <t>PX716620</t>
  </si>
  <si>
    <t>PX716621</t>
  </si>
  <si>
    <t>PX716622</t>
  </si>
  <si>
    <t>PX716623</t>
  </si>
  <si>
    <t>PX716624</t>
  </si>
  <si>
    <t>PX716625</t>
  </si>
  <si>
    <t>PX716626</t>
  </si>
  <si>
    <t>PX716627</t>
  </si>
  <si>
    <t>PX716628</t>
  </si>
  <si>
    <t>PX716629</t>
  </si>
  <si>
    <t>PX716630</t>
  </si>
  <si>
    <t>PX716631</t>
  </si>
  <si>
    <t>PX716632</t>
  </si>
  <si>
    <t>PX716633</t>
  </si>
  <si>
    <t>PX716634</t>
  </si>
  <si>
    <t>PX716635</t>
  </si>
  <si>
    <t>PX716636</t>
  </si>
  <si>
    <t>PX716637</t>
  </si>
  <si>
    <t>PX716638</t>
  </si>
  <si>
    <t>PX716639</t>
  </si>
  <si>
    <t>PX716640</t>
  </si>
  <si>
    <t>PX716641</t>
  </si>
  <si>
    <t>PX716642</t>
  </si>
  <si>
    <t>PX716643</t>
  </si>
  <si>
    <t>PX716644</t>
  </si>
  <si>
    <t>PX7166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Arial Unicode MS"/>
      <family val="2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0" fontId="16" fillId="0" borderId="10" xfId="0" applyFont="1" applyBorder="1"/>
    <xf numFmtId="0" fontId="0" fillId="0" borderId="10" xfId="0" applyBorder="1"/>
    <xf numFmtId="0" fontId="18" fillId="0" borderId="0" xfId="0" applyFont="1"/>
    <xf numFmtId="0" fontId="19" fillId="0" borderId="0" xfId="0" applyFont="1"/>
    <xf numFmtId="0" fontId="16" fillId="33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686"/>
  <sheetViews>
    <sheetView tabSelected="1" topLeftCell="AI1" zoomScale="41" workbookViewId="0">
      <selection activeCell="B241" sqref="B241"/>
    </sheetView>
  </sheetViews>
  <sheetFormatPr baseColWidth="10" defaultRowHeight="15"/>
  <cols>
    <col min="1" max="1" width="13.83203125" bestFit="1" customWidth="1"/>
    <col min="34" max="34" width="29.83203125" bestFit="1" customWidth="1"/>
    <col min="35" max="35" width="47.5" bestFit="1" customWidth="1"/>
    <col min="36" max="36" width="47.5" customWidth="1"/>
    <col min="37" max="37" width="255.83203125" bestFit="1" customWidth="1"/>
  </cols>
  <sheetData>
    <row r="1" spans="1:37">
      <c r="A1" s="6" t="s">
        <v>0</v>
      </c>
      <c r="B1" s="6"/>
      <c r="C1" s="6"/>
    </row>
    <row r="3" spans="1:37">
      <c r="A3" s="1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21</v>
      </c>
      <c r="V3" t="s">
        <v>22</v>
      </c>
      <c r="W3" t="s">
        <v>23</v>
      </c>
      <c r="X3" t="s">
        <v>24</v>
      </c>
      <c r="Y3" t="s">
        <v>25</v>
      </c>
      <c r="Z3" t="s">
        <v>26</v>
      </c>
    </row>
    <row r="4" spans="1:37">
      <c r="A4" s="1" t="s">
        <v>27</v>
      </c>
      <c r="B4" t="s">
        <v>28</v>
      </c>
      <c r="C4" t="s">
        <v>28</v>
      </c>
      <c r="D4" t="s">
        <v>28</v>
      </c>
      <c r="E4" t="s">
        <v>28</v>
      </c>
      <c r="F4" t="s">
        <v>28</v>
      </c>
      <c r="G4" t="s">
        <v>28</v>
      </c>
      <c r="H4" t="s">
        <v>28</v>
      </c>
      <c r="I4" t="s">
        <v>28</v>
      </c>
      <c r="J4" t="s">
        <v>28</v>
      </c>
      <c r="K4" t="s">
        <v>28</v>
      </c>
      <c r="L4" t="s">
        <v>29</v>
      </c>
      <c r="M4" t="s">
        <v>29</v>
      </c>
      <c r="N4" t="s">
        <v>29</v>
      </c>
      <c r="O4" t="s">
        <v>29</v>
      </c>
      <c r="P4" t="s">
        <v>29</v>
      </c>
      <c r="Q4" t="s">
        <v>29</v>
      </c>
      <c r="R4" t="s">
        <v>29</v>
      </c>
      <c r="S4" t="s">
        <v>29</v>
      </c>
      <c r="T4" t="s">
        <v>29</v>
      </c>
      <c r="U4" t="s">
        <v>29</v>
      </c>
      <c r="V4" t="s">
        <v>28</v>
      </c>
      <c r="W4" t="s">
        <v>28</v>
      </c>
      <c r="X4" t="s">
        <v>29</v>
      </c>
      <c r="Y4" t="s">
        <v>29</v>
      </c>
      <c r="Z4" t="s">
        <v>29</v>
      </c>
    </row>
    <row r="5" spans="1:37">
      <c r="A5" s="1" t="s">
        <v>30</v>
      </c>
      <c r="B5" t="s">
        <v>31</v>
      </c>
      <c r="C5" t="s">
        <v>31</v>
      </c>
      <c r="D5" t="s">
        <v>32</v>
      </c>
      <c r="E5" t="s">
        <v>31</v>
      </c>
      <c r="F5" t="s">
        <v>31</v>
      </c>
      <c r="G5" t="s">
        <v>31</v>
      </c>
      <c r="H5" t="s">
        <v>31</v>
      </c>
      <c r="I5" t="s">
        <v>32</v>
      </c>
      <c r="J5" t="s">
        <v>31</v>
      </c>
      <c r="K5" t="s">
        <v>32</v>
      </c>
      <c r="L5" t="s">
        <v>31</v>
      </c>
      <c r="M5" t="s">
        <v>31</v>
      </c>
      <c r="N5" t="s">
        <v>32</v>
      </c>
      <c r="O5" t="s">
        <v>31</v>
      </c>
      <c r="P5" t="s">
        <v>31</v>
      </c>
      <c r="Q5" t="s">
        <v>31</v>
      </c>
      <c r="R5" t="s">
        <v>31</v>
      </c>
      <c r="S5" t="s">
        <v>32</v>
      </c>
      <c r="T5" t="s">
        <v>31</v>
      </c>
      <c r="U5" t="s">
        <v>32</v>
      </c>
      <c r="V5" t="s">
        <v>32</v>
      </c>
      <c r="W5" t="s">
        <v>32</v>
      </c>
      <c r="X5" t="s">
        <v>32</v>
      </c>
      <c r="Y5" t="s">
        <v>32</v>
      </c>
      <c r="Z5" t="s">
        <v>32</v>
      </c>
    </row>
    <row r="6" spans="1:37">
      <c r="A6" s="1"/>
    </row>
    <row r="7" spans="1:37" s="3" customFormat="1">
      <c r="A7" s="2" t="s">
        <v>33</v>
      </c>
      <c r="B7" s="3">
        <f>+COUNTIF(B8:B686,"&gt;0")</f>
        <v>124</v>
      </c>
      <c r="C7" s="3">
        <f>+COUNTIF(C8:C686,"&gt;0")</f>
        <v>157</v>
      </c>
      <c r="D7" s="3">
        <f>+COUNTIF(D8:D686,"&gt;0")</f>
        <v>120</v>
      </c>
      <c r="E7" s="3">
        <f>+COUNTIF(E8:E686,"&gt;0")</f>
        <v>117</v>
      </c>
      <c r="F7" s="3">
        <f>+COUNTIF(F8:F686,"&gt;0")</f>
        <v>114</v>
      </c>
      <c r="G7" s="3">
        <f>+COUNTIF(G8:G686,"&gt;0")</f>
        <v>178</v>
      </c>
      <c r="H7" s="3">
        <f>+COUNTIF(H8:H686,"&gt;0")</f>
        <v>95</v>
      </c>
      <c r="I7" s="3">
        <f>+COUNTIF(I8:I686,"&gt;0")</f>
        <v>64</v>
      </c>
      <c r="J7" s="3">
        <f>+COUNTIF(J8:J686,"&gt;0")</f>
        <v>69</v>
      </c>
      <c r="K7" s="3">
        <f>+COUNTIF(K8:K686,"&gt;0")</f>
        <v>105</v>
      </c>
      <c r="L7" s="3">
        <f>+COUNTIF(L8:L686,"&gt;0")</f>
        <v>30</v>
      </c>
      <c r="M7" s="3">
        <f>+COUNTIF(M8:M686,"&gt;0")</f>
        <v>55</v>
      </c>
      <c r="N7" s="3">
        <f>+COUNTIF(N8:N686,"&gt;0")</f>
        <v>50</v>
      </c>
      <c r="O7" s="3">
        <f>+COUNTIF(O8:O686,"&gt;0")</f>
        <v>50</v>
      </c>
      <c r="P7" s="3">
        <f>+COUNTIF(P8:P686,"&gt;0")</f>
        <v>201</v>
      </c>
      <c r="Q7" s="3">
        <f>+COUNTIF(Q8:Q686,"&gt;0")</f>
        <v>71</v>
      </c>
      <c r="R7" s="3">
        <f>+COUNTIF(R8:R686,"&gt;0")</f>
        <v>83</v>
      </c>
      <c r="S7" s="3">
        <f>+COUNTIF(S8:S686,"&gt;0")</f>
        <v>49</v>
      </c>
      <c r="T7" s="3">
        <f>+COUNTIF(T8:T686,"&gt;0")</f>
        <v>25</v>
      </c>
      <c r="U7" s="3">
        <f>+COUNTIF(U8:U686,"&gt;0")</f>
        <v>98</v>
      </c>
      <c r="V7" s="3">
        <f>+COUNTIF(V8:V686,"&gt;0")</f>
        <v>116</v>
      </c>
      <c r="W7" s="3">
        <f>+COUNTIF(W8:W686,"&gt;0")</f>
        <v>112</v>
      </c>
      <c r="X7" s="3">
        <f>+COUNTIF(X8:X686,"&gt;0")</f>
        <v>143</v>
      </c>
      <c r="Y7" s="3">
        <f>+COUNTIF(Y8:Y686,"&gt;0")</f>
        <v>131</v>
      </c>
      <c r="Z7" s="3">
        <f>+COUNTIF(Z8:Z686,"&gt;0")</f>
        <v>124</v>
      </c>
      <c r="AA7" s="3" t="s">
        <v>1401</v>
      </c>
      <c r="AB7" s="2" t="s">
        <v>34</v>
      </c>
      <c r="AC7" s="2" t="s">
        <v>35</v>
      </c>
      <c r="AD7" s="2" t="s">
        <v>36</v>
      </c>
      <c r="AE7" s="2" t="s">
        <v>37</v>
      </c>
      <c r="AF7" s="2" t="s">
        <v>38</v>
      </c>
      <c r="AG7" s="2" t="s">
        <v>39</v>
      </c>
      <c r="AH7" s="2" t="s">
        <v>40</v>
      </c>
      <c r="AI7" s="2" t="s">
        <v>1922</v>
      </c>
      <c r="AJ7" s="2" t="s">
        <v>1923</v>
      </c>
      <c r="AK7" s="2" t="s">
        <v>41</v>
      </c>
    </row>
    <row r="8" spans="1:37" ht="16">
      <c r="A8" t="s">
        <v>722</v>
      </c>
      <c r="B8">
        <v>0</v>
      </c>
      <c r="C8">
        <v>59</v>
      </c>
      <c r="D8">
        <v>0</v>
      </c>
      <c r="E8">
        <v>0</v>
      </c>
      <c r="F8">
        <v>0</v>
      </c>
      <c r="G8">
        <v>24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 t="str">
        <f t="shared" ref="AA8:AA71" si="0">+CONCATENATE(AB8,";",AC8,";",AD8,";",AE8,";",AF8,,";",AG8,";",AH8)</f>
        <v>Bacteria;Bdellovibrionota;Bdellovibrionia;Bdellovibrionales;Bdellovibrionaceae;Bdellovibrionales;OM27_clade</v>
      </c>
      <c r="AB8" t="s">
        <v>42</v>
      </c>
      <c r="AC8" t="s">
        <v>1682</v>
      </c>
      <c r="AD8" t="s">
        <v>1683</v>
      </c>
      <c r="AE8" t="s">
        <v>1684</v>
      </c>
      <c r="AF8" t="s">
        <v>1685</v>
      </c>
      <c r="AG8" t="s">
        <v>1684</v>
      </c>
      <c r="AH8" t="s">
        <v>1402</v>
      </c>
      <c r="AI8" t="str">
        <f>+CONCATENATE("uncultured ",AG8," bacterium")</f>
        <v>uncultured Bdellovibrionales bacterium</v>
      </c>
      <c r="AJ8" s="5" t="s">
        <v>1924</v>
      </c>
      <c r="AK8" t="s">
        <v>43</v>
      </c>
    </row>
    <row r="9" spans="1:37" ht="16">
      <c r="A9" t="s">
        <v>723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97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 t="str">
        <f t="shared" si="0"/>
        <v>Bacteria;NB1-j;NB1-j;NB1-j;NB1-j;NB1-j;uncultured_organism</v>
      </c>
      <c r="AB9" t="s">
        <v>42</v>
      </c>
      <c r="AC9" t="s">
        <v>1403</v>
      </c>
      <c r="AD9" t="s">
        <v>1403</v>
      </c>
      <c r="AE9" t="s">
        <v>1403</v>
      </c>
      <c r="AF9" t="s">
        <v>1403</v>
      </c>
      <c r="AG9" t="s">
        <v>1403</v>
      </c>
      <c r="AH9" t="s">
        <v>1623</v>
      </c>
      <c r="AI9" t="str">
        <f t="shared" ref="AI9:AI17" si="1">+CONCATENATE("uncultured bacterium")</f>
        <v>uncultured bacterium</v>
      </c>
      <c r="AJ9" s="5" t="s">
        <v>1925</v>
      </c>
      <c r="AK9" t="s">
        <v>44</v>
      </c>
    </row>
    <row r="10" spans="1:37" ht="16">
      <c r="A10" t="s">
        <v>72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42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 t="str">
        <f t="shared" si="0"/>
        <v>Bacteria;NB1-j;NB1-j;NB1-j;NB1-j;NB1-j;uncultured_deep-sea</v>
      </c>
      <c r="AB10" t="s">
        <v>42</v>
      </c>
      <c r="AC10" t="s">
        <v>1403</v>
      </c>
      <c r="AD10" t="s">
        <v>1403</v>
      </c>
      <c r="AE10" t="s">
        <v>1403</v>
      </c>
      <c r="AF10" t="s">
        <v>1403</v>
      </c>
      <c r="AG10" t="s">
        <v>1403</v>
      </c>
      <c r="AH10" t="s">
        <v>1624</v>
      </c>
      <c r="AI10" t="str">
        <f t="shared" si="1"/>
        <v>uncultured bacterium</v>
      </c>
      <c r="AJ10" s="5" t="s">
        <v>1926</v>
      </c>
      <c r="AK10" t="s">
        <v>45</v>
      </c>
    </row>
    <row r="11" spans="1:37" ht="16">
      <c r="A11" t="s">
        <v>725</v>
      </c>
      <c r="B11">
        <v>0</v>
      </c>
      <c r="C11">
        <v>0</v>
      </c>
      <c r="D11">
        <v>0</v>
      </c>
      <c r="E11">
        <v>0</v>
      </c>
      <c r="F11">
        <v>8</v>
      </c>
      <c r="G11">
        <v>19</v>
      </c>
      <c r="H11">
        <v>0</v>
      </c>
      <c r="I11">
        <v>0</v>
      </c>
      <c r="J11">
        <v>0</v>
      </c>
      <c r="K11">
        <v>8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 t="str">
        <f t="shared" si="0"/>
        <v>Bacteria;NB1-j;NB1-j;NB1-j;NB1-j;NB1-j;uncultured_marine</v>
      </c>
      <c r="AB11" t="s">
        <v>42</v>
      </c>
      <c r="AC11" t="s">
        <v>1403</v>
      </c>
      <c r="AD11" t="s">
        <v>1403</v>
      </c>
      <c r="AE11" t="s">
        <v>1403</v>
      </c>
      <c r="AF11" t="s">
        <v>1403</v>
      </c>
      <c r="AG11" t="s">
        <v>1403</v>
      </c>
      <c r="AH11" t="s">
        <v>1625</v>
      </c>
      <c r="AI11" t="str">
        <f t="shared" si="1"/>
        <v>uncultured bacterium</v>
      </c>
      <c r="AJ11" s="5" t="s">
        <v>1927</v>
      </c>
      <c r="AK11" t="s">
        <v>46</v>
      </c>
    </row>
    <row r="12" spans="1:37" ht="16">
      <c r="A12" t="s">
        <v>726</v>
      </c>
      <c r="B12">
        <v>0</v>
      </c>
      <c r="C12">
        <v>0</v>
      </c>
      <c r="D12">
        <v>14</v>
      </c>
      <c r="E12">
        <v>8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6</v>
      </c>
      <c r="W12">
        <v>0</v>
      </c>
      <c r="X12">
        <v>0</v>
      </c>
      <c r="Y12">
        <v>0</v>
      </c>
      <c r="Z12">
        <v>0</v>
      </c>
      <c r="AA12" t="str">
        <f t="shared" si="0"/>
        <v>Bacteria;NB1-j;NB1-j;NB1-j;NB1-j;NB1-j;NB1-j</v>
      </c>
      <c r="AB12" t="s">
        <v>42</v>
      </c>
      <c r="AC12" t="s">
        <v>1403</v>
      </c>
      <c r="AD12" t="s">
        <v>1403</v>
      </c>
      <c r="AE12" t="s">
        <v>1403</v>
      </c>
      <c r="AF12" t="s">
        <v>1403</v>
      </c>
      <c r="AG12" t="s">
        <v>1403</v>
      </c>
      <c r="AH12" t="s">
        <v>1403</v>
      </c>
      <c r="AI12" t="str">
        <f t="shared" si="1"/>
        <v>uncultured bacterium</v>
      </c>
      <c r="AJ12" s="5" t="s">
        <v>1928</v>
      </c>
      <c r="AK12" t="s">
        <v>47</v>
      </c>
    </row>
    <row r="13" spans="1:37" ht="16">
      <c r="A13" t="s">
        <v>72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2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28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 t="str">
        <f t="shared" si="0"/>
        <v>Bacteria;NB1-j;NB1-j;NB1-j;NB1-j;NB1-j;hydrothermal_vent</v>
      </c>
      <c r="AB13" t="s">
        <v>42</v>
      </c>
      <c r="AC13" t="s">
        <v>1403</v>
      </c>
      <c r="AD13" t="s">
        <v>1403</v>
      </c>
      <c r="AE13" t="s">
        <v>1403</v>
      </c>
      <c r="AF13" t="s">
        <v>1403</v>
      </c>
      <c r="AG13" t="s">
        <v>1403</v>
      </c>
      <c r="AH13" t="s">
        <v>1626</v>
      </c>
      <c r="AI13" t="str">
        <f t="shared" si="1"/>
        <v>uncultured bacterium</v>
      </c>
      <c r="AJ13" s="5" t="s">
        <v>1929</v>
      </c>
      <c r="AK13" t="s">
        <v>48</v>
      </c>
    </row>
    <row r="14" spans="1:37" ht="16">
      <c r="A14" t="s">
        <v>728</v>
      </c>
      <c r="B14">
        <v>14</v>
      </c>
      <c r="C14">
        <v>0</v>
      </c>
      <c r="D14">
        <v>0</v>
      </c>
      <c r="E14">
        <v>0</v>
      </c>
      <c r="F14">
        <v>0</v>
      </c>
      <c r="G14">
        <v>0</v>
      </c>
      <c r="H14">
        <v>22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7</v>
      </c>
      <c r="Q14">
        <v>0</v>
      </c>
      <c r="R14">
        <v>13</v>
      </c>
      <c r="S14">
        <v>0</v>
      </c>
      <c r="T14">
        <v>0</v>
      </c>
      <c r="U14">
        <v>8</v>
      </c>
      <c r="V14">
        <v>0</v>
      </c>
      <c r="W14">
        <v>0</v>
      </c>
      <c r="X14">
        <v>0</v>
      </c>
      <c r="Y14">
        <v>0</v>
      </c>
      <c r="Z14">
        <v>0</v>
      </c>
      <c r="AA14" t="str">
        <f t="shared" si="0"/>
        <v>Bacteria;NB1-j;NB1-j;NB1-j;NB1-j;NB1-j;hydrothermal_vent</v>
      </c>
      <c r="AB14" t="s">
        <v>42</v>
      </c>
      <c r="AC14" t="s">
        <v>1403</v>
      </c>
      <c r="AD14" t="s">
        <v>1403</v>
      </c>
      <c r="AE14" t="s">
        <v>1403</v>
      </c>
      <c r="AF14" t="s">
        <v>1403</v>
      </c>
      <c r="AG14" t="s">
        <v>1403</v>
      </c>
      <c r="AH14" t="s">
        <v>1626</v>
      </c>
      <c r="AI14" t="str">
        <f t="shared" si="1"/>
        <v>uncultured bacterium</v>
      </c>
      <c r="AJ14" s="5" t="s">
        <v>1930</v>
      </c>
      <c r="AK14" t="s">
        <v>49</v>
      </c>
    </row>
    <row r="15" spans="1:37" ht="16">
      <c r="A15" t="s">
        <v>72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14</v>
      </c>
      <c r="N15">
        <v>0</v>
      </c>
      <c r="O15">
        <v>0</v>
      </c>
      <c r="P15">
        <v>17</v>
      </c>
      <c r="Q15">
        <v>5</v>
      </c>
      <c r="R15">
        <v>0</v>
      </c>
      <c r="S15">
        <v>0</v>
      </c>
      <c r="T15">
        <v>0</v>
      </c>
      <c r="U15">
        <v>15</v>
      </c>
      <c r="V15">
        <v>0</v>
      </c>
      <c r="W15">
        <v>0</v>
      </c>
      <c r="X15">
        <v>0</v>
      </c>
      <c r="Y15">
        <v>0</v>
      </c>
      <c r="Z15">
        <v>0</v>
      </c>
      <c r="AA15" t="str">
        <f t="shared" si="0"/>
        <v>Bacteria;NB1-j;NB1-j;NB1-j;NB1-j;NB1-j;uncultured_prokaryote</v>
      </c>
      <c r="AB15" t="s">
        <v>42</v>
      </c>
      <c r="AC15" t="s">
        <v>1403</v>
      </c>
      <c r="AD15" t="s">
        <v>1403</v>
      </c>
      <c r="AE15" t="s">
        <v>1403</v>
      </c>
      <c r="AF15" t="s">
        <v>1403</v>
      </c>
      <c r="AG15" t="s">
        <v>1403</v>
      </c>
      <c r="AH15" t="s">
        <v>1627</v>
      </c>
      <c r="AI15" t="str">
        <f t="shared" si="1"/>
        <v>uncultured bacterium</v>
      </c>
      <c r="AJ15" s="5" t="s">
        <v>1931</v>
      </c>
      <c r="AK15" t="s">
        <v>50</v>
      </c>
    </row>
    <row r="16" spans="1:37" ht="16">
      <c r="A16" t="s">
        <v>730</v>
      </c>
      <c r="B16">
        <v>0</v>
      </c>
      <c r="C16">
        <v>116</v>
      </c>
      <c r="D16">
        <v>0</v>
      </c>
      <c r="E16">
        <v>0</v>
      </c>
      <c r="F16">
        <v>0</v>
      </c>
      <c r="G16">
        <v>19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 t="str">
        <f t="shared" si="0"/>
        <v>Bacteria;NB1-j;NB1-j;NB1-j;NB1-j;NB1-j;uncultured_prokaryote</v>
      </c>
      <c r="AB16" t="s">
        <v>42</v>
      </c>
      <c r="AC16" t="s">
        <v>1403</v>
      </c>
      <c r="AD16" t="s">
        <v>1403</v>
      </c>
      <c r="AE16" t="s">
        <v>1403</v>
      </c>
      <c r="AF16" t="s">
        <v>1403</v>
      </c>
      <c r="AG16" t="s">
        <v>1403</v>
      </c>
      <c r="AH16" t="s">
        <v>1627</v>
      </c>
      <c r="AI16" t="str">
        <f t="shared" si="1"/>
        <v>uncultured bacterium</v>
      </c>
      <c r="AJ16" s="5" t="s">
        <v>1932</v>
      </c>
      <c r="AK16" t="s">
        <v>51</v>
      </c>
    </row>
    <row r="17" spans="1:37" ht="16">
      <c r="A17" t="s">
        <v>73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161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 t="str">
        <f t="shared" si="0"/>
        <v>Bacteria;NB1-j;NB1-j;NB1-j;NB1-j;NB1-j;uncultured_delta</v>
      </c>
      <c r="AB17" t="s">
        <v>42</v>
      </c>
      <c r="AC17" t="s">
        <v>1403</v>
      </c>
      <c r="AD17" t="s">
        <v>1403</v>
      </c>
      <c r="AE17" t="s">
        <v>1403</v>
      </c>
      <c r="AF17" t="s">
        <v>1403</v>
      </c>
      <c r="AG17" t="s">
        <v>1403</v>
      </c>
      <c r="AH17" t="s">
        <v>1628</v>
      </c>
      <c r="AI17" t="str">
        <f t="shared" si="1"/>
        <v>uncultured bacterium</v>
      </c>
      <c r="AJ17" s="5" t="s">
        <v>1933</v>
      </c>
      <c r="AK17" t="s">
        <v>52</v>
      </c>
    </row>
    <row r="18" spans="1:37" ht="16">
      <c r="A18" t="s">
        <v>732</v>
      </c>
      <c r="B18">
        <v>0</v>
      </c>
      <c r="C18">
        <v>0</v>
      </c>
      <c r="D18">
        <v>0</v>
      </c>
      <c r="E18">
        <v>0</v>
      </c>
      <c r="F18">
        <v>0</v>
      </c>
      <c r="G18">
        <v>25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 t="str">
        <f t="shared" si="0"/>
        <v>Bacteria;Bacillota;Bacilli;Acholeplasmatales;Acholeplasmataceae;Acholeplasma;uncultured_Bacillota</v>
      </c>
      <c r="AB18" t="s">
        <v>42</v>
      </c>
      <c r="AC18" t="s">
        <v>1686</v>
      </c>
      <c r="AD18" t="s">
        <v>1687</v>
      </c>
      <c r="AE18" t="s">
        <v>1688</v>
      </c>
      <c r="AF18" t="s">
        <v>1689</v>
      </c>
      <c r="AG18" t="s">
        <v>1404</v>
      </c>
      <c r="AH18" t="s">
        <v>1629</v>
      </c>
      <c r="AI18" t="str">
        <f>+CONCATENATE("uncultured ",AG18," sp.")</f>
        <v>uncultured Acholeplasma sp.</v>
      </c>
      <c r="AJ18" s="5" t="s">
        <v>1934</v>
      </c>
      <c r="AK18" t="s">
        <v>53</v>
      </c>
    </row>
    <row r="19" spans="1:37" ht="16">
      <c r="A19" t="s">
        <v>733</v>
      </c>
      <c r="B19">
        <v>8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 t="str">
        <f t="shared" si="0"/>
        <v>Bacteria;Bacillota;Bacilli;Izemoplasmatales;Izemoplasmatales;Izemoplasmatales;uncultured_bacterium</v>
      </c>
      <c r="AB19" t="s">
        <v>42</v>
      </c>
      <c r="AC19" t="s">
        <v>1686</v>
      </c>
      <c r="AD19" t="s">
        <v>1687</v>
      </c>
      <c r="AE19" t="s">
        <v>1405</v>
      </c>
      <c r="AF19" t="s">
        <v>1405</v>
      </c>
      <c r="AG19" t="s">
        <v>1405</v>
      </c>
      <c r="AH19" t="s">
        <v>1630</v>
      </c>
      <c r="AI19" t="str">
        <f>+CONCATENATE("uncultured ",AD19," bacterium")</f>
        <v>uncultured Bacilli bacterium</v>
      </c>
      <c r="AJ19" s="5" t="s">
        <v>1935</v>
      </c>
      <c r="AK19" t="s">
        <v>54</v>
      </c>
    </row>
    <row r="20" spans="1:37" ht="16">
      <c r="A20" t="s">
        <v>73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307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 t="str">
        <f t="shared" si="0"/>
        <v>Bacteria;Bacillota;Bacilli;Mycoplasmatales;Mycoplasmataceae;Mycoplasma;Mycoplasma</v>
      </c>
      <c r="AB20" t="s">
        <v>42</v>
      </c>
      <c r="AC20" t="s">
        <v>1686</v>
      </c>
      <c r="AD20" t="s">
        <v>1687</v>
      </c>
      <c r="AE20" t="s">
        <v>1690</v>
      </c>
      <c r="AF20" t="s">
        <v>1691</v>
      </c>
      <c r="AG20" t="s">
        <v>1406</v>
      </c>
      <c r="AH20" t="s">
        <v>1406</v>
      </c>
      <c r="AI20" t="str">
        <f t="shared" ref="AI20:AI27" si="2">+CONCATENATE("uncultured ",AG20," sp.")</f>
        <v>uncultured Mycoplasma sp.</v>
      </c>
      <c r="AJ20" s="5" t="s">
        <v>1936</v>
      </c>
      <c r="AK20" t="s">
        <v>55</v>
      </c>
    </row>
    <row r="21" spans="1:37" ht="16">
      <c r="A21" t="s">
        <v>735</v>
      </c>
      <c r="B21">
        <v>0</v>
      </c>
      <c r="C21">
        <v>0</v>
      </c>
      <c r="D21">
        <v>0</v>
      </c>
      <c r="E21">
        <v>0</v>
      </c>
      <c r="F21">
        <v>0</v>
      </c>
      <c r="G21">
        <v>4819</v>
      </c>
      <c r="H21">
        <v>0</v>
      </c>
      <c r="I21">
        <v>0</v>
      </c>
      <c r="J21">
        <v>28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 t="str">
        <f t="shared" si="0"/>
        <v>Bacteria;Bacillota;Bacilli;Mycoplasmatales;Mycoplasmataceae;Mycoplasma;Mycoplasma</v>
      </c>
      <c r="AB21" t="s">
        <v>42</v>
      </c>
      <c r="AC21" t="s">
        <v>1686</v>
      </c>
      <c r="AD21" t="s">
        <v>1687</v>
      </c>
      <c r="AE21" t="s">
        <v>1690</v>
      </c>
      <c r="AF21" t="s">
        <v>1691</v>
      </c>
      <c r="AG21" t="s">
        <v>1406</v>
      </c>
      <c r="AH21" t="s">
        <v>1406</v>
      </c>
      <c r="AI21" t="str">
        <f t="shared" si="2"/>
        <v>uncultured Mycoplasma sp.</v>
      </c>
      <c r="AJ21" s="5" t="s">
        <v>1937</v>
      </c>
      <c r="AK21" t="s">
        <v>56</v>
      </c>
    </row>
    <row r="22" spans="1:37" ht="16">
      <c r="A22" t="s">
        <v>73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43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 t="str">
        <f t="shared" si="0"/>
        <v>Bacteria;Bacillota;Bacilli;Mycoplasmatales;Mycoplasmataceae;Mycoplasma;Mycoplasma</v>
      </c>
      <c r="AB22" t="s">
        <v>42</v>
      </c>
      <c r="AC22" t="s">
        <v>1686</v>
      </c>
      <c r="AD22" t="s">
        <v>1687</v>
      </c>
      <c r="AE22" t="s">
        <v>1690</v>
      </c>
      <c r="AF22" t="s">
        <v>1691</v>
      </c>
      <c r="AG22" t="s">
        <v>1406</v>
      </c>
      <c r="AH22" t="s">
        <v>1406</v>
      </c>
      <c r="AI22" t="str">
        <f t="shared" si="2"/>
        <v>uncultured Mycoplasma sp.</v>
      </c>
      <c r="AJ22" s="5" t="s">
        <v>1938</v>
      </c>
      <c r="AK22" t="s">
        <v>57</v>
      </c>
    </row>
    <row r="23" spans="1:37" ht="16">
      <c r="A23" t="s">
        <v>73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75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 t="str">
        <f t="shared" si="0"/>
        <v>Bacteria;Bacillota;Bacilli;Mycoplasmatales;Mycoplasmataceae;Mycoplasma;Mycoplasma</v>
      </c>
      <c r="AB23" t="s">
        <v>42</v>
      </c>
      <c r="AC23" t="s">
        <v>1686</v>
      </c>
      <c r="AD23" t="s">
        <v>1687</v>
      </c>
      <c r="AE23" t="s">
        <v>1690</v>
      </c>
      <c r="AF23" t="s">
        <v>1691</v>
      </c>
      <c r="AG23" t="s">
        <v>1406</v>
      </c>
      <c r="AH23" t="s">
        <v>1406</v>
      </c>
      <c r="AI23" t="str">
        <f t="shared" si="2"/>
        <v>uncultured Mycoplasma sp.</v>
      </c>
      <c r="AJ23" s="5" t="s">
        <v>1939</v>
      </c>
      <c r="AK23" t="s">
        <v>58</v>
      </c>
    </row>
    <row r="24" spans="1:37" ht="16">
      <c r="A24" t="s">
        <v>73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43</v>
      </c>
      <c r="M24">
        <v>29</v>
      </c>
      <c r="N24">
        <v>0</v>
      </c>
      <c r="O24">
        <v>39</v>
      </c>
      <c r="P24">
        <v>0</v>
      </c>
      <c r="Q24">
        <v>98</v>
      </c>
      <c r="R24">
        <v>23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 t="str">
        <f t="shared" si="0"/>
        <v>Bacteria;Bacillota;Bacilli;Mycoplasmatales;Mycoplasmataceae;Mycoplasma;Mycoplasma</v>
      </c>
      <c r="AB24" t="s">
        <v>42</v>
      </c>
      <c r="AC24" t="s">
        <v>1686</v>
      </c>
      <c r="AD24" t="s">
        <v>1687</v>
      </c>
      <c r="AE24" t="s">
        <v>1690</v>
      </c>
      <c r="AF24" t="s">
        <v>1691</v>
      </c>
      <c r="AG24" t="s">
        <v>1406</v>
      </c>
      <c r="AH24" t="s">
        <v>1406</v>
      </c>
      <c r="AI24" t="str">
        <f t="shared" si="2"/>
        <v>uncultured Mycoplasma sp.</v>
      </c>
      <c r="AJ24" s="5" t="s">
        <v>1940</v>
      </c>
      <c r="AK24" t="s">
        <v>59</v>
      </c>
    </row>
    <row r="25" spans="1:37" ht="16">
      <c r="A25" t="s">
        <v>739</v>
      </c>
      <c r="B25">
        <v>0</v>
      </c>
      <c r="C25">
        <v>0</v>
      </c>
      <c r="D25">
        <v>0</v>
      </c>
      <c r="E25">
        <v>0</v>
      </c>
      <c r="F25">
        <v>0</v>
      </c>
      <c r="G25">
        <v>87</v>
      </c>
      <c r="H25">
        <v>0</v>
      </c>
      <c r="I25">
        <v>22344</v>
      </c>
      <c r="J25">
        <v>0</v>
      </c>
      <c r="K25">
        <v>0</v>
      </c>
      <c r="L25">
        <v>20531</v>
      </c>
      <c r="M25">
        <v>13464</v>
      </c>
      <c r="N25">
        <v>0</v>
      </c>
      <c r="O25">
        <v>17682</v>
      </c>
      <c r="P25">
        <v>5311</v>
      </c>
      <c r="Q25">
        <v>41962</v>
      </c>
      <c r="R25">
        <v>6018</v>
      </c>
      <c r="S25">
        <v>0</v>
      </c>
      <c r="T25">
        <v>5904</v>
      </c>
      <c r="U25">
        <v>0</v>
      </c>
      <c r="V25">
        <v>16</v>
      </c>
      <c r="W25">
        <v>168</v>
      </c>
      <c r="X25">
        <v>0</v>
      </c>
      <c r="Y25">
        <v>0</v>
      </c>
      <c r="Z25">
        <v>0</v>
      </c>
      <c r="AA25" t="str">
        <f t="shared" si="0"/>
        <v>Bacteria;Bacillota;Bacilli;Mycoplasmatales;Mycoplasmataceae;Mycoplasma;Mycoplasma</v>
      </c>
      <c r="AB25" t="s">
        <v>42</v>
      </c>
      <c r="AC25" t="s">
        <v>1686</v>
      </c>
      <c r="AD25" t="s">
        <v>1687</v>
      </c>
      <c r="AE25" t="s">
        <v>1690</v>
      </c>
      <c r="AF25" t="s">
        <v>1691</v>
      </c>
      <c r="AG25" t="s">
        <v>1406</v>
      </c>
      <c r="AH25" t="s">
        <v>1406</v>
      </c>
      <c r="AI25" t="str">
        <f t="shared" si="2"/>
        <v>uncultured Mycoplasma sp.</v>
      </c>
      <c r="AJ25" s="5" t="s">
        <v>1941</v>
      </c>
      <c r="AK25" t="s">
        <v>60</v>
      </c>
    </row>
    <row r="26" spans="1:37" ht="16">
      <c r="A26" t="s">
        <v>74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25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 t="str">
        <f t="shared" si="0"/>
        <v>Bacteria;Bacillota;Bacilli;Mycoplasmatales;Mycoplasmataceae;Mycoplasma;uncultured_bacterium</v>
      </c>
      <c r="AB26" t="s">
        <v>42</v>
      </c>
      <c r="AC26" t="s">
        <v>1686</v>
      </c>
      <c r="AD26" t="s">
        <v>1687</v>
      </c>
      <c r="AE26" t="s">
        <v>1690</v>
      </c>
      <c r="AF26" t="s">
        <v>1691</v>
      </c>
      <c r="AG26" t="s">
        <v>1406</v>
      </c>
      <c r="AH26" t="s">
        <v>1630</v>
      </c>
      <c r="AI26" t="str">
        <f t="shared" si="2"/>
        <v>uncultured Mycoplasma sp.</v>
      </c>
      <c r="AJ26" s="5" t="s">
        <v>1942</v>
      </c>
      <c r="AK26" t="s">
        <v>61</v>
      </c>
    </row>
    <row r="27" spans="1:37" ht="16">
      <c r="A27" t="s">
        <v>741</v>
      </c>
      <c r="B27">
        <v>25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 t="str">
        <f t="shared" si="0"/>
        <v>Bacteria;Bacillota;Bacilli;Brevibacillales;Brevibacillaceae;Brevibacillus;Brevibacillus</v>
      </c>
      <c r="AB27" t="s">
        <v>42</v>
      </c>
      <c r="AC27" t="s">
        <v>1686</v>
      </c>
      <c r="AD27" t="s">
        <v>1687</v>
      </c>
      <c r="AE27" t="s">
        <v>1692</v>
      </c>
      <c r="AF27" t="s">
        <v>1693</v>
      </c>
      <c r="AG27" t="s">
        <v>1407</v>
      </c>
      <c r="AH27" t="s">
        <v>1407</v>
      </c>
      <c r="AI27" t="str">
        <f t="shared" si="2"/>
        <v>uncultured Brevibacillus sp.</v>
      </c>
      <c r="AJ27" s="5" t="s">
        <v>1943</v>
      </c>
      <c r="AK27" t="s">
        <v>62</v>
      </c>
    </row>
    <row r="28" spans="1:37" ht="16">
      <c r="A28" t="s">
        <v>742</v>
      </c>
      <c r="B28">
        <v>96</v>
      </c>
      <c r="C28">
        <v>0</v>
      </c>
      <c r="D28">
        <v>36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9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 t="str">
        <f t="shared" si="0"/>
        <v>Bacteria;Bacillota;Bacilli;Izemoplasmatales;Izemoplasmataceae;Izimaplasma;uncultured_bacterium</v>
      </c>
      <c r="AB28" t="s">
        <v>42</v>
      </c>
      <c r="AC28" t="s">
        <v>1686</v>
      </c>
      <c r="AD28" t="s">
        <v>1687</v>
      </c>
      <c r="AE28" t="s">
        <v>1405</v>
      </c>
      <c r="AF28" t="s">
        <v>1694</v>
      </c>
      <c r="AG28" t="s">
        <v>1408</v>
      </c>
      <c r="AH28" t="s">
        <v>1630</v>
      </c>
      <c r="AI28" t="str">
        <f>+CONCATENATE("uncultured ",AD28," bacterium")</f>
        <v>uncultured Bacilli bacterium</v>
      </c>
      <c r="AJ28" s="5" t="s">
        <v>1944</v>
      </c>
      <c r="AK28" t="s">
        <v>63</v>
      </c>
    </row>
    <row r="29" spans="1:37" ht="16">
      <c r="A29" t="s">
        <v>743</v>
      </c>
      <c r="B29">
        <v>0</v>
      </c>
      <c r="C29">
        <v>0</v>
      </c>
      <c r="D29">
        <v>0</v>
      </c>
      <c r="E29">
        <v>112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 t="str">
        <f t="shared" si="0"/>
        <v>Bacteria;Bacillota;Bacilli;Bacillales;Bacillaceae;Bacillus;Bacillus coagulans</v>
      </c>
      <c r="AB29" t="s">
        <v>42</v>
      </c>
      <c r="AC29" t="s">
        <v>1686</v>
      </c>
      <c r="AD29" t="s">
        <v>1687</v>
      </c>
      <c r="AE29" t="s">
        <v>1695</v>
      </c>
      <c r="AF29" t="s">
        <v>1696</v>
      </c>
      <c r="AG29" t="s">
        <v>1409</v>
      </c>
      <c r="AH29" t="s">
        <v>1886</v>
      </c>
      <c r="AI29" t="str">
        <f>+AH29</f>
        <v>Bacillus coagulans</v>
      </c>
      <c r="AJ29" s="5" t="s">
        <v>1945</v>
      </c>
      <c r="AK29" t="s">
        <v>64</v>
      </c>
    </row>
    <row r="30" spans="1:37" ht="16">
      <c r="A30" t="s">
        <v>744</v>
      </c>
      <c r="B30">
        <v>0</v>
      </c>
      <c r="C30">
        <v>0</v>
      </c>
      <c r="D30">
        <v>0</v>
      </c>
      <c r="E30">
        <v>7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 t="str">
        <f t="shared" si="0"/>
        <v>Bacteria;Bacillota;Bacilli;Bacillales;Bacillaceae;Bacillus;Bacillus thermoamylovorans</v>
      </c>
      <c r="AB30" t="s">
        <v>42</v>
      </c>
      <c r="AC30" t="s">
        <v>1686</v>
      </c>
      <c r="AD30" t="s">
        <v>1687</v>
      </c>
      <c r="AE30" t="s">
        <v>1695</v>
      </c>
      <c r="AF30" t="s">
        <v>1696</v>
      </c>
      <c r="AG30" t="s">
        <v>1409</v>
      </c>
      <c r="AH30" t="s">
        <v>1887</v>
      </c>
      <c r="AI30" t="str">
        <f>+AH30</f>
        <v>Bacillus thermoamylovorans</v>
      </c>
      <c r="AJ30" s="5" t="s">
        <v>1946</v>
      </c>
      <c r="AK30" t="s">
        <v>65</v>
      </c>
    </row>
    <row r="31" spans="1:37" ht="16">
      <c r="A31" t="s">
        <v>745</v>
      </c>
      <c r="B31">
        <v>0</v>
      </c>
      <c r="C31">
        <v>0</v>
      </c>
      <c r="D31">
        <v>0</v>
      </c>
      <c r="E31">
        <v>89</v>
      </c>
      <c r="F31">
        <v>0</v>
      </c>
      <c r="G31">
        <v>9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 t="str">
        <f t="shared" si="0"/>
        <v>Bacteria;Bacillota;Bacilli;Lactobacillales;Enterococcaceae;Enterococcus;Enterococcus columbae</v>
      </c>
      <c r="AB31" t="s">
        <v>42</v>
      </c>
      <c r="AC31" t="s">
        <v>1686</v>
      </c>
      <c r="AD31" t="s">
        <v>1687</v>
      </c>
      <c r="AE31" t="s">
        <v>1697</v>
      </c>
      <c r="AF31" t="s">
        <v>1698</v>
      </c>
      <c r="AG31" t="s">
        <v>1410</v>
      </c>
      <c r="AH31" t="s">
        <v>1891</v>
      </c>
      <c r="AI31" t="str">
        <f>+AH31</f>
        <v>Enterococcus columbae</v>
      </c>
      <c r="AJ31" s="5" t="s">
        <v>1947</v>
      </c>
      <c r="AK31" t="s">
        <v>66</v>
      </c>
    </row>
    <row r="32" spans="1:37" ht="16">
      <c r="A32" t="s">
        <v>746</v>
      </c>
      <c r="B32">
        <v>0</v>
      </c>
      <c r="C32">
        <v>0</v>
      </c>
      <c r="D32">
        <v>0</v>
      </c>
      <c r="E32">
        <v>46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 t="str">
        <f t="shared" si="0"/>
        <v>Bacteria;Bacillota;Bacilli;Lactobacillales;Enterococcaceae;Enterococcus;Enterococcus cecorum</v>
      </c>
      <c r="AB32" t="s">
        <v>42</v>
      </c>
      <c r="AC32" t="s">
        <v>1686</v>
      </c>
      <c r="AD32" t="s">
        <v>1687</v>
      </c>
      <c r="AE32" t="s">
        <v>1697</v>
      </c>
      <c r="AF32" t="s">
        <v>1698</v>
      </c>
      <c r="AG32" t="s">
        <v>1410</v>
      </c>
      <c r="AH32" t="s">
        <v>1888</v>
      </c>
      <c r="AI32" t="str">
        <f>+AH32</f>
        <v>Enterococcus cecorum</v>
      </c>
      <c r="AJ32" s="5" t="s">
        <v>1948</v>
      </c>
      <c r="AK32" t="s">
        <v>67</v>
      </c>
    </row>
    <row r="33" spans="1:37" ht="16">
      <c r="A33" t="s">
        <v>747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56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 t="str">
        <f t="shared" si="0"/>
        <v>Bacteria;Bacillota;Clostridia;Lachnospirales;Lachnospirales;Lachnospirales;Lachnospirales</v>
      </c>
      <c r="AB33" t="s">
        <v>42</v>
      </c>
      <c r="AC33" t="s">
        <v>1686</v>
      </c>
      <c r="AD33" t="s">
        <v>1699</v>
      </c>
      <c r="AE33" t="s">
        <v>1411</v>
      </c>
      <c r="AF33" t="s">
        <v>1411</v>
      </c>
      <c r="AG33" t="s">
        <v>1411</v>
      </c>
      <c r="AH33" t="s">
        <v>1411</v>
      </c>
      <c r="AI33" t="str">
        <f>+CONCATENATE("uncultured ",AD33," bacterium")</f>
        <v>uncultured Clostridia bacterium</v>
      </c>
      <c r="AJ33" s="5" t="s">
        <v>1949</v>
      </c>
      <c r="AK33" t="s">
        <v>68</v>
      </c>
    </row>
    <row r="34" spans="1:37" ht="16">
      <c r="A34" t="s">
        <v>748</v>
      </c>
      <c r="B34">
        <v>0</v>
      </c>
      <c r="C34">
        <v>0</v>
      </c>
      <c r="D34">
        <v>46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7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 t="str">
        <f t="shared" si="0"/>
        <v>Bacteria;Bacillota;Clostridia;Lachnospirales;Lachnospiraceae;Vallitalea;uncultured_bacterium</v>
      </c>
      <c r="AB34" t="s">
        <v>42</v>
      </c>
      <c r="AC34" t="s">
        <v>1686</v>
      </c>
      <c r="AD34" t="s">
        <v>1699</v>
      </c>
      <c r="AE34" t="s">
        <v>1411</v>
      </c>
      <c r="AF34" t="s">
        <v>1700</v>
      </c>
      <c r="AG34" t="s">
        <v>1412</v>
      </c>
      <c r="AH34" t="s">
        <v>1630</v>
      </c>
      <c r="AI34" t="str">
        <f t="shared" ref="AI34:AI42" si="3">+CONCATENATE("uncultured ",AG34," sp.")</f>
        <v>uncultured Vallitalea sp.</v>
      </c>
      <c r="AJ34" s="5" t="s">
        <v>1950</v>
      </c>
      <c r="AK34" t="s">
        <v>69</v>
      </c>
    </row>
    <row r="35" spans="1:37" ht="16">
      <c r="A35" t="s">
        <v>749</v>
      </c>
      <c r="B35">
        <v>45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 t="str">
        <f t="shared" si="0"/>
        <v>Bacteria;Bacillota;Clostridia;Eubacteriales;Fusibacteraceae;Fusibacter;uncultured_low</v>
      </c>
      <c r="AB35" t="s">
        <v>42</v>
      </c>
      <c r="AC35" t="s">
        <v>1686</v>
      </c>
      <c r="AD35" t="s">
        <v>1699</v>
      </c>
      <c r="AE35" t="s">
        <v>1889</v>
      </c>
      <c r="AF35" t="s">
        <v>1701</v>
      </c>
      <c r="AG35" t="s">
        <v>1413</v>
      </c>
      <c r="AH35" t="s">
        <v>1631</v>
      </c>
      <c r="AI35" t="str">
        <f t="shared" si="3"/>
        <v>uncultured Fusibacter sp.</v>
      </c>
      <c r="AJ35" s="5" t="s">
        <v>1951</v>
      </c>
      <c r="AK35" t="s">
        <v>70</v>
      </c>
    </row>
    <row r="36" spans="1:37" ht="16">
      <c r="A36" t="s">
        <v>750</v>
      </c>
      <c r="B36">
        <v>124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 t="str">
        <f t="shared" si="0"/>
        <v>Bacteria;Bacillota;Clostridia;Eubacteriales;Fusibacteraceae;Fusibacter;uncultured_low</v>
      </c>
      <c r="AB36" t="s">
        <v>42</v>
      </c>
      <c r="AC36" t="s">
        <v>1686</v>
      </c>
      <c r="AD36" t="s">
        <v>1699</v>
      </c>
      <c r="AE36" t="s">
        <v>1889</v>
      </c>
      <c r="AF36" t="s">
        <v>1701</v>
      </c>
      <c r="AG36" t="s">
        <v>1413</v>
      </c>
      <c r="AH36" t="s">
        <v>1631</v>
      </c>
      <c r="AI36" t="str">
        <f t="shared" si="3"/>
        <v>uncultured Fusibacter sp.</v>
      </c>
      <c r="AJ36" s="5" t="s">
        <v>1952</v>
      </c>
      <c r="AK36" t="s">
        <v>71</v>
      </c>
    </row>
    <row r="37" spans="1:37" ht="16">
      <c r="A37" t="s">
        <v>751</v>
      </c>
      <c r="B37">
        <v>66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 t="str">
        <f t="shared" si="0"/>
        <v>Bacteria;Bacillota;Clostridia;Eubacteriales;Fusibacteraceae;Fusibacter;Fusibacter</v>
      </c>
      <c r="AB37" t="s">
        <v>42</v>
      </c>
      <c r="AC37" t="s">
        <v>1686</v>
      </c>
      <c r="AD37" t="s">
        <v>1699</v>
      </c>
      <c r="AE37" t="s">
        <v>1889</v>
      </c>
      <c r="AF37" t="s">
        <v>1701</v>
      </c>
      <c r="AG37" t="s">
        <v>1413</v>
      </c>
      <c r="AH37" t="s">
        <v>1413</v>
      </c>
      <c r="AI37" t="str">
        <f t="shared" si="3"/>
        <v>uncultured Fusibacter sp.</v>
      </c>
      <c r="AJ37" s="5" t="s">
        <v>1953</v>
      </c>
      <c r="AK37" t="s">
        <v>72</v>
      </c>
    </row>
    <row r="38" spans="1:37" ht="16">
      <c r="A38" t="s">
        <v>752</v>
      </c>
      <c r="B38">
        <v>0</v>
      </c>
      <c r="C38">
        <v>0</v>
      </c>
      <c r="D38">
        <v>48</v>
      </c>
      <c r="E38">
        <v>0</v>
      </c>
      <c r="F38">
        <v>0</v>
      </c>
      <c r="G38">
        <v>0</v>
      </c>
      <c r="H38">
        <v>0</v>
      </c>
      <c r="I38">
        <v>0</v>
      </c>
      <c r="J38">
        <v>11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 t="str">
        <f t="shared" si="0"/>
        <v>Bacteria;Bacillota;Clostridia;Eubacteriales;Fusibacteraceae;Fusibacter;uncultured_bacterium</v>
      </c>
      <c r="AB38" t="s">
        <v>42</v>
      </c>
      <c r="AC38" t="s">
        <v>1686</v>
      </c>
      <c r="AD38" t="s">
        <v>1699</v>
      </c>
      <c r="AE38" t="s">
        <v>1889</v>
      </c>
      <c r="AF38" t="s">
        <v>1701</v>
      </c>
      <c r="AG38" t="s">
        <v>1413</v>
      </c>
      <c r="AH38" t="s">
        <v>1630</v>
      </c>
      <c r="AI38" t="str">
        <f t="shared" si="3"/>
        <v>uncultured Fusibacter sp.</v>
      </c>
      <c r="AJ38" s="5" t="s">
        <v>1954</v>
      </c>
      <c r="AK38" t="s">
        <v>73</v>
      </c>
    </row>
    <row r="39" spans="1:37" ht="16">
      <c r="A39" t="s">
        <v>75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41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 t="str">
        <f t="shared" si="0"/>
        <v>Bacteria;Bacillota;Clostridia;Eubacteriales;Clostridiaceae;Clostridium;uncultured_Clostridium</v>
      </c>
      <c r="AB39" t="s">
        <v>42</v>
      </c>
      <c r="AC39" t="s">
        <v>1686</v>
      </c>
      <c r="AD39" t="s">
        <v>1699</v>
      </c>
      <c r="AE39" t="s">
        <v>1889</v>
      </c>
      <c r="AF39" t="s">
        <v>1890</v>
      </c>
      <c r="AG39" t="s">
        <v>1920</v>
      </c>
      <c r="AH39" t="s">
        <v>1632</v>
      </c>
      <c r="AI39" t="str">
        <f t="shared" si="3"/>
        <v>uncultured Clostridium sp.</v>
      </c>
      <c r="AJ39" s="5" t="s">
        <v>1955</v>
      </c>
      <c r="AK39" t="s">
        <v>74</v>
      </c>
    </row>
    <row r="40" spans="1:37" ht="16">
      <c r="A40" t="s">
        <v>754</v>
      </c>
      <c r="B40">
        <v>0</v>
      </c>
      <c r="C40">
        <v>0</v>
      </c>
      <c r="D40">
        <v>0</v>
      </c>
      <c r="E40">
        <v>33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 t="str">
        <f t="shared" si="0"/>
        <v>Bacteria;Proteobacteria;Magnetococcia;Magnetococcales;Magnetococcaceae;Magnetococcus;uncultured_bacterium</v>
      </c>
      <c r="AB40" t="s">
        <v>42</v>
      </c>
      <c r="AC40" t="s">
        <v>1702</v>
      </c>
      <c r="AD40" t="s">
        <v>1703</v>
      </c>
      <c r="AE40" t="s">
        <v>1704</v>
      </c>
      <c r="AF40" t="s">
        <v>1705</v>
      </c>
      <c r="AG40" t="s">
        <v>1415</v>
      </c>
      <c r="AH40" t="s">
        <v>1630</v>
      </c>
      <c r="AI40" t="str">
        <f t="shared" si="3"/>
        <v>uncultured Magnetococcus sp.</v>
      </c>
      <c r="AJ40" s="5" t="s">
        <v>1956</v>
      </c>
      <c r="AK40" t="s">
        <v>75</v>
      </c>
    </row>
    <row r="41" spans="1:37" ht="16">
      <c r="A41" t="s">
        <v>755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107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 t="str">
        <f t="shared" si="0"/>
        <v>Bacteria;Proteobacteria;Alphaproteobacteria;Rhizobiales;Stappiaceae;Pseudovibrio;Pseudovibrio_sp.</v>
      </c>
      <c r="AB41" t="s">
        <v>42</v>
      </c>
      <c r="AC41" t="s">
        <v>1702</v>
      </c>
      <c r="AD41" t="s">
        <v>1439</v>
      </c>
      <c r="AE41" t="s">
        <v>1706</v>
      </c>
      <c r="AF41" t="s">
        <v>1418</v>
      </c>
      <c r="AG41" t="s">
        <v>1416</v>
      </c>
      <c r="AH41" t="s">
        <v>1633</v>
      </c>
      <c r="AI41" t="str">
        <f t="shared" si="3"/>
        <v>uncultured Pseudovibrio sp.</v>
      </c>
      <c r="AJ41" s="5" t="s">
        <v>1957</v>
      </c>
      <c r="AK41" t="s">
        <v>76</v>
      </c>
    </row>
    <row r="42" spans="1:37" ht="16">
      <c r="A42" t="s">
        <v>756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22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9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 t="str">
        <f t="shared" si="0"/>
        <v>Bacteria;Proteobacteria;Alphaproteobacteria;Rhizobiales;Stappiaceae;Pseudovibrio;Pseudovibrio_sp.</v>
      </c>
      <c r="AB42" t="s">
        <v>42</v>
      </c>
      <c r="AC42" t="s">
        <v>1702</v>
      </c>
      <c r="AD42" t="s">
        <v>1439</v>
      </c>
      <c r="AE42" t="s">
        <v>1706</v>
      </c>
      <c r="AF42" t="s">
        <v>1418</v>
      </c>
      <c r="AG42" t="s">
        <v>1416</v>
      </c>
      <c r="AH42" t="s">
        <v>1633</v>
      </c>
      <c r="AI42" t="str">
        <f t="shared" si="3"/>
        <v>uncultured Pseudovibrio sp.</v>
      </c>
      <c r="AJ42" s="5" t="s">
        <v>1958</v>
      </c>
      <c r="AK42" t="s">
        <v>77</v>
      </c>
    </row>
    <row r="43" spans="1:37" ht="16">
      <c r="A43" t="s">
        <v>757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67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 t="str">
        <f t="shared" si="0"/>
        <v>Bacteria;Proteobacteria;Alphaproteobacteria;Parvibaculales;PS1_clade;PS1_clade;uncultured_bacterium</v>
      </c>
      <c r="AB43" t="s">
        <v>42</v>
      </c>
      <c r="AC43" t="s">
        <v>1702</v>
      </c>
      <c r="AD43" t="s">
        <v>1439</v>
      </c>
      <c r="AE43" t="s">
        <v>1707</v>
      </c>
      <c r="AF43" t="s">
        <v>1417</v>
      </c>
      <c r="AG43" t="s">
        <v>1417</v>
      </c>
      <c r="AH43" t="s">
        <v>1630</v>
      </c>
      <c r="AI43" t="str">
        <f>+CONCATENATE("uncultured ",AD43," bacterium")</f>
        <v>uncultured Alphaproteobacteria bacterium</v>
      </c>
      <c r="AJ43" s="5" t="s">
        <v>1959</v>
      </c>
      <c r="AK43" t="s">
        <v>78</v>
      </c>
    </row>
    <row r="44" spans="1:37" ht="16">
      <c r="A44" t="s">
        <v>758</v>
      </c>
      <c r="B44">
        <v>0</v>
      </c>
      <c r="C44">
        <v>47</v>
      </c>
      <c r="D44">
        <v>0</v>
      </c>
      <c r="E44">
        <v>0</v>
      </c>
      <c r="F44">
        <v>0</v>
      </c>
      <c r="G44">
        <v>14</v>
      </c>
      <c r="H44">
        <v>3</v>
      </c>
      <c r="I44">
        <v>0</v>
      </c>
      <c r="J44">
        <v>0</v>
      </c>
      <c r="K44">
        <v>17</v>
      </c>
      <c r="L44">
        <v>0</v>
      </c>
      <c r="M44">
        <v>0</v>
      </c>
      <c r="N44">
        <v>0</v>
      </c>
      <c r="O44">
        <v>0</v>
      </c>
      <c r="P44">
        <v>6</v>
      </c>
      <c r="Q44">
        <v>4</v>
      </c>
      <c r="R44">
        <v>6</v>
      </c>
      <c r="S44">
        <v>11</v>
      </c>
      <c r="T44">
        <v>7</v>
      </c>
      <c r="U44">
        <v>30</v>
      </c>
      <c r="V44">
        <v>0</v>
      </c>
      <c r="W44">
        <v>0</v>
      </c>
      <c r="X44">
        <v>0</v>
      </c>
      <c r="Y44">
        <v>0</v>
      </c>
      <c r="Z44">
        <v>0</v>
      </c>
      <c r="AA44" t="str">
        <f t="shared" si="0"/>
        <v>Bacteria;Proteobacteria;Alphaproteobacteria;Rhizobiales;Rhizobiaceae;Rhizobiaceae;uncultured_bacterium</v>
      </c>
      <c r="AB44" t="s">
        <v>42</v>
      </c>
      <c r="AC44" t="s">
        <v>1702</v>
      </c>
      <c r="AD44" t="s">
        <v>1439</v>
      </c>
      <c r="AE44" t="s">
        <v>1706</v>
      </c>
      <c r="AF44" t="s">
        <v>1708</v>
      </c>
      <c r="AG44" t="str">
        <f>+AF44</f>
        <v>Rhizobiaceae</v>
      </c>
      <c r="AH44" t="s">
        <v>1630</v>
      </c>
      <c r="AI44" t="str">
        <f>+CONCATENATE("uncultured ",AG44," bacterium")</f>
        <v>uncultured Rhizobiaceae bacterium</v>
      </c>
      <c r="AJ44" s="5" t="s">
        <v>1960</v>
      </c>
      <c r="AK44" t="s">
        <v>79</v>
      </c>
    </row>
    <row r="45" spans="1:37" ht="16">
      <c r="A45" t="s">
        <v>759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3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38</v>
      </c>
      <c r="V45">
        <v>0</v>
      </c>
      <c r="W45">
        <v>0</v>
      </c>
      <c r="X45">
        <v>0</v>
      </c>
      <c r="Y45">
        <v>0</v>
      </c>
      <c r="Z45">
        <v>0</v>
      </c>
      <c r="AA45" t="str">
        <f t="shared" si="0"/>
        <v>Bacteria;Proteobacteria;Alphaproteobacteria;Rhizobiales;Stappiaceae;Stappiaceae;Stappiaceae</v>
      </c>
      <c r="AB45" t="s">
        <v>42</v>
      </c>
      <c r="AC45" t="s">
        <v>1702</v>
      </c>
      <c r="AD45" t="s">
        <v>1439</v>
      </c>
      <c r="AE45" t="s">
        <v>1706</v>
      </c>
      <c r="AF45" t="s">
        <v>1418</v>
      </c>
      <c r="AG45" t="s">
        <v>1418</v>
      </c>
      <c r="AH45" t="s">
        <v>1418</v>
      </c>
      <c r="AI45" t="str">
        <f>+CONCATENATE("uncultured ",AE45," bacterium")</f>
        <v>uncultured Rhizobiales bacterium</v>
      </c>
      <c r="AJ45" s="5" t="s">
        <v>1961</v>
      </c>
      <c r="AK45" t="s">
        <v>80</v>
      </c>
    </row>
    <row r="46" spans="1:37" ht="16">
      <c r="A46" t="s">
        <v>760</v>
      </c>
      <c r="B46">
        <v>0</v>
      </c>
      <c r="C46">
        <v>9</v>
      </c>
      <c r="D46">
        <v>3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34</v>
      </c>
      <c r="P46">
        <v>0</v>
      </c>
      <c r="Q46">
        <v>0</v>
      </c>
      <c r="R46">
        <v>27</v>
      </c>
      <c r="S46">
        <v>0</v>
      </c>
      <c r="T46">
        <v>0</v>
      </c>
      <c r="U46">
        <v>15</v>
      </c>
      <c r="V46">
        <v>0</v>
      </c>
      <c r="W46">
        <v>0</v>
      </c>
      <c r="X46">
        <v>0</v>
      </c>
      <c r="Y46">
        <v>0</v>
      </c>
      <c r="Z46">
        <v>0</v>
      </c>
      <c r="AA46" t="str">
        <f t="shared" si="0"/>
        <v>Bacteria;Proteobacteria;Alphaproteobacteria;Rhizobiales;Stappiaceae;Labrenzia;Labrenzia</v>
      </c>
      <c r="AB46" t="s">
        <v>42</v>
      </c>
      <c r="AC46" t="s">
        <v>1702</v>
      </c>
      <c r="AD46" t="s">
        <v>1439</v>
      </c>
      <c r="AE46" t="s">
        <v>1706</v>
      </c>
      <c r="AF46" t="s">
        <v>1418</v>
      </c>
      <c r="AG46" t="s">
        <v>1419</v>
      </c>
      <c r="AH46" t="s">
        <v>1419</v>
      </c>
      <c r="AI46" t="str">
        <f>+CONCATENATE("uncultured ",AG46," sp.")</f>
        <v>uncultured Labrenzia sp.</v>
      </c>
      <c r="AJ46" s="5" t="s">
        <v>1962</v>
      </c>
      <c r="AK46" t="s">
        <v>81</v>
      </c>
    </row>
    <row r="47" spans="1:37" ht="16">
      <c r="A47" t="s">
        <v>761</v>
      </c>
      <c r="B47">
        <v>0</v>
      </c>
      <c r="C47">
        <v>0</v>
      </c>
      <c r="D47">
        <v>4</v>
      </c>
      <c r="E47">
        <v>0</v>
      </c>
      <c r="F47">
        <v>0</v>
      </c>
      <c r="G47">
        <v>35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 t="str">
        <f t="shared" si="0"/>
        <v>Bacteria;Proteobacteria;Alphaproteobacteria;Rhizobiales;Rhizobiaceae;Rhizobiaceae;uncultured_bacterium</v>
      </c>
      <c r="AB47" t="s">
        <v>42</v>
      </c>
      <c r="AC47" t="s">
        <v>1702</v>
      </c>
      <c r="AD47" t="s">
        <v>1439</v>
      </c>
      <c r="AE47" t="s">
        <v>1706</v>
      </c>
      <c r="AF47" t="s">
        <v>1708</v>
      </c>
      <c r="AG47" t="str">
        <f>+AF47</f>
        <v>Rhizobiaceae</v>
      </c>
      <c r="AH47" t="s">
        <v>1630</v>
      </c>
      <c r="AI47" t="str">
        <f>+CONCATENATE("uncultured ",AG47," bacterium")</f>
        <v>uncultured Rhizobiaceae bacterium</v>
      </c>
      <c r="AJ47" s="5" t="s">
        <v>1963</v>
      </c>
      <c r="AK47" t="s">
        <v>82</v>
      </c>
    </row>
    <row r="48" spans="1:37" ht="16">
      <c r="A48" t="s">
        <v>762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77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 t="str">
        <f t="shared" si="0"/>
        <v>Bacteria;Proteobacteria;Alphaproteobacteria;Rhodobacterales;Rhodobacteraceae;Rhodobacteraceae;Rhodobacteraceae</v>
      </c>
      <c r="AB48" t="s">
        <v>42</v>
      </c>
      <c r="AC48" t="s">
        <v>1702</v>
      </c>
      <c r="AD48" t="s">
        <v>1439</v>
      </c>
      <c r="AE48" t="s">
        <v>1709</v>
      </c>
      <c r="AF48" t="s">
        <v>1420</v>
      </c>
      <c r="AG48" t="s">
        <v>1420</v>
      </c>
      <c r="AH48" t="s">
        <v>1420</v>
      </c>
      <c r="AI48" t="str">
        <f>+CONCATENATE("uncultured ",AG48," bacterium")</f>
        <v>uncultured Rhodobacteraceae bacterium</v>
      </c>
      <c r="AJ48" s="5" t="s">
        <v>1964</v>
      </c>
      <c r="AK48" t="s">
        <v>83</v>
      </c>
    </row>
    <row r="49" spans="1:37" ht="16">
      <c r="A49" t="s">
        <v>763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14</v>
      </c>
      <c r="N49">
        <v>0</v>
      </c>
      <c r="O49">
        <v>0</v>
      </c>
      <c r="P49">
        <v>5</v>
      </c>
      <c r="Q49">
        <v>0</v>
      </c>
      <c r="R49">
        <v>81</v>
      </c>
      <c r="S49">
        <v>0</v>
      </c>
      <c r="T49">
        <v>0</v>
      </c>
      <c r="U49">
        <v>39</v>
      </c>
      <c r="V49">
        <v>0</v>
      </c>
      <c r="W49">
        <v>0</v>
      </c>
      <c r="X49">
        <v>0</v>
      </c>
      <c r="Y49">
        <v>0</v>
      </c>
      <c r="Z49">
        <v>0</v>
      </c>
      <c r="AA49" t="str">
        <f t="shared" si="0"/>
        <v>Bacteria;Proteobacteria;Alphaproteobacteria;Rhodobacterales;Rhodobacteraceae;Rhodobacteraceae;Rhodobacteraceae</v>
      </c>
      <c r="AB49" t="s">
        <v>42</v>
      </c>
      <c r="AC49" t="s">
        <v>1702</v>
      </c>
      <c r="AD49" t="s">
        <v>1439</v>
      </c>
      <c r="AE49" t="s">
        <v>1709</v>
      </c>
      <c r="AF49" t="s">
        <v>1420</v>
      </c>
      <c r="AG49" t="s">
        <v>1420</v>
      </c>
      <c r="AH49" t="s">
        <v>1420</v>
      </c>
      <c r="AI49" t="str">
        <f>+CONCATENATE("uncultured ",AG49," bacterium")</f>
        <v>uncultured Rhodobacteraceae bacterium</v>
      </c>
      <c r="AJ49" s="5" t="s">
        <v>1965</v>
      </c>
      <c r="AK49" t="s">
        <v>84</v>
      </c>
    </row>
    <row r="50" spans="1:37" ht="16">
      <c r="A50" t="s">
        <v>764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8</v>
      </c>
      <c r="W50">
        <v>8</v>
      </c>
      <c r="X50">
        <v>0</v>
      </c>
      <c r="Y50">
        <v>0</v>
      </c>
      <c r="Z50">
        <v>11</v>
      </c>
      <c r="AA50" t="str">
        <f t="shared" si="0"/>
        <v>Bacteria;Proteobacteria;Alphaproteobacteria;Rhodobacterales;Rhodobacteraceae;Rhodobacteraceae;Rhodobacteraceae</v>
      </c>
      <c r="AB50" t="s">
        <v>42</v>
      </c>
      <c r="AC50" t="s">
        <v>1702</v>
      </c>
      <c r="AD50" t="s">
        <v>1439</v>
      </c>
      <c r="AE50" t="s">
        <v>1709</v>
      </c>
      <c r="AF50" t="s">
        <v>1420</v>
      </c>
      <c r="AG50" t="s">
        <v>1420</v>
      </c>
      <c r="AH50" t="s">
        <v>1420</v>
      </c>
      <c r="AI50" t="str">
        <f>+CONCATENATE("uncultured ",AG50," bacterium")</f>
        <v>uncultured Rhodobacteraceae bacterium</v>
      </c>
      <c r="AJ50" s="5" t="s">
        <v>1966</v>
      </c>
      <c r="AK50" t="s">
        <v>85</v>
      </c>
    </row>
    <row r="51" spans="1:37" ht="16">
      <c r="A51" t="s">
        <v>765</v>
      </c>
      <c r="B51">
        <v>12</v>
      </c>
      <c r="C51">
        <v>0</v>
      </c>
      <c r="D51">
        <v>22</v>
      </c>
      <c r="E51">
        <v>24</v>
      </c>
      <c r="F51">
        <v>21</v>
      </c>
      <c r="G51">
        <v>0</v>
      </c>
      <c r="H51">
        <v>24</v>
      </c>
      <c r="I51">
        <v>0</v>
      </c>
      <c r="J51">
        <v>8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27</v>
      </c>
      <c r="Y51">
        <v>6</v>
      </c>
      <c r="Z51">
        <v>30</v>
      </c>
      <c r="AA51" t="str">
        <f t="shared" si="0"/>
        <v>Bacteria;Proteobacteria;Alphaproteobacteria;Rhodobacterales;Rhodobacteraceae;Tateyamaria;Tateyamaria</v>
      </c>
      <c r="AB51" t="s">
        <v>42</v>
      </c>
      <c r="AC51" t="s">
        <v>1702</v>
      </c>
      <c r="AD51" t="s">
        <v>1439</v>
      </c>
      <c r="AE51" t="s">
        <v>1709</v>
      </c>
      <c r="AF51" t="s">
        <v>1420</v>
      </c>
      <c r="AG51" t="s">
        <v>1421</v>
      </c>
      <c r="AH51" t="s">
        <v>1421</v>
      </c>
      <c r="AI51" t="str">
        <f>+CONCATENATE("uncultured ",AG51," sp.")</f>
        <v>uncultured Tateyamaria sp.</v>
      </c>
      <c r="AJ51" s="5" t="s">
        <v>1967</v>
      </c>
      <c r="AK51" t="s">
        <v>86</v>
      </c>
    </row>
    <row r="52" spans="1:37" ht="16">
      <c r="A52" t="s">
        <v>766</v>
      </c>
      <c r="B52">
        <v>0</v>
      </c>
      <c r="C52">
        <v>8</v>
      </c>
      <c r="D52">
        <v>0</v>
      </c>
      <c r="E52">
        <v>21</v>
      </c>
      <c r="F52">
        <v>15</v>
      </c>
      <c r="G52">
        <v>21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18</v>
      </c>
      <c r="S52">
        <v>0</v>
      </c>
      <c r="T52">
        <v>0</v>
      </c>
      <c r="U52">
        <v>0</v>
      </c>
      <c r="V52">
        <v>8</v>
      </c>
      <c r="W52">
        <v>12</v>
      </c>
      <c r="X52">
        <v>8</v>
      </c>
      <c r="Y52">
        <v>13</v>
      </c>
      <c r="Z52">
        <v>2</v>
      </c>
      <c r="AA52" t="str">
        <f t="shared" si="0"/>
        <v>Bacteria;Proteobacteria;Alphaproteobacteria;Rhodobacterales;Rhodobacteraceae;Tateyamaria;uncultured_marine</v>
      </c>
      <c r="AB52" t="s">
        <v>42</v>
      </c>
      <c r="AC52" t="s">
        <v>1702</v>
      </c>
      <c r="AD52" t="s">
        <v>1439</v>
      </c>
      <c r="AE52" t="s">
        <v>1709</v>
      </c>
      <c r="AF52" t="s">
        <v>1420</v>
      </c>
      <c r="AG52" t="s">
        <v>1421</v>
      </c>
      <c r="AH52" t="s">
        <v>1625</v>
      </c>
      <c r="AI52" t="str">
        <f>+CONCATENATE("uncultured ",AG52," sp.")</f>
        <v>uncultured Tateyamaria sp.</v>
      </c>
      <c r="AJ52" s="5" t="s">
        <v>1968</v>
      </c>
      <c r="AK52" t="s">
        <v>87</v>
      </c>
    </row>
    <row r="53" spans="1:37" ht="16">
      <c r="A53" t="s">
        <v>767</v>
      </c>
      <c r="B53">
        <v>0</v>
      </c>
      <c r="C53">
        <v>44</v>
      </c>
      <c r="D53">
        <v>37</v>
      </c>
      <c r="E53">
        <v>0</v>
      </c>
      <c r="F53">
        <v>0</v>
      </c>
      <c r="G53">
        <v>0</v>
      </c>
      <c r="H53">
        <v>21</v>
      </c>
      <c r="I53">
        <v>0</v>
      </c>
      <c r="J53">
        <v>0</v>
      </c>
      <c r="K53">
        <v>40</v>
      </c>
      <c r="L53">
        <v>36</v>
      </c>
      <c r="M53">
        <v>0</v>
      </c>
      <c r="N53">
        <v>191</v>
      </c>
      <c r="O53">
        <v>0</v>
      </c>
      <c r="P53">
        <v>0</v>
      </c>
      <c r="Q53">
        <v>35</v>
      </c>
      <c r="R53">
        <v>0</v>
      </c>
      <c r="S53">
        <v>14</v>
      </c>
      <c r="T53">
        <v>0</v>
      </c>
      <c r="U53">
        <v>9</v>
      </c>
      <c r="V53">
        <v>0</v>
      </c>
      <c r="W53">
        <v>0</v>
      </c>
      <c r="X53">
        <v>34</v>
      </c>
      <c r="Y53">
        <v>0</v>
      </c>
      <c r="Z53">
        <v>43</v>
      </c>
      <c r="AA53" t="str">
        <f t="shared" si="0"/>
        <v>Bacteria;Proteobacteria;Alphaproteobacteria;Rhodobacterales;Rhodobacteraceae;Tateyamaria;uncultured_marine</v>
      </c>
      <c r="AB53" t="s">
        <v>42</v>
      </c>
      <c r="AC53" t="s">
        <v>1702</v>
      </c>
      <c r="AD53" t="s">
        <v>1439</v>
      </c>
      <c r="AE53" t="s">
        <v>1709</v>
      </c>
      <c r="AF53" t="s">
        <v>1420</v>
      </c>
      <c r="AG53" t="s">
        <v>1421</v>
      </c>
      <c r="AH53" t="s">
        <v>1625</v>
      </c>
      <c r="AI53" t="str">
        <f>+CONCATENATE("uncultured ",AG53," sp.")</f>
        <v>uncultured Tateyamaria sp.</v>
      </c>
      <c r="AJ53" s="5" t="s">
        <v>1969</v>
      </c>
      <c r="AK53" t="s">
        <v>88</v>
      </c>
    </row>
    <row r="54" spans="1:37" ht="16">
      <c r="A54" t="s">
        <v>768</v>
      </c>
      <c r="B54">
        <v>0</v>
      </c>
      <c r="C54">
        <v>0</v>
      </c>
      <c r="D54">
        <v>38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 t="str">
        <f t="shared" si="0"/>
        <v>Bacteria;Proteobacteria;Alphaproteobacteria;Rhodobacterales;Rhodobacteraceae;Tateyamaria;uncultured_marine</v>
      </c>
      <c r="AB54" t="s">
        <v>42</v>
      </c>
      <c r="AC54" t="s">
        <v>1702</v>
      </c>
      <c r="AD54" t="s">
        <v>1439</v>
      </c>
      <c r="AE54" t="s">
        <v>1709</v>
      </c>
      <c r="AF54" t="s">
        <v>1420</v>
      </c>
      <c r="AG54" t="s">
        <v>1421</v>
      </c>
      <c r="AH54" t="s">
        <v>1625</v>
      </c>
      <c r="AI54" t="str">
        <f>+CONCATENATE("uncultured ",AG54," sp.")</f>
        <v>uncultured Tateyamaria sp.</v>
      </c>
      <c r="AJ54" s="5" t="s">
        <v>1970</v>
      </c>
      <c r="AK54" t="s">
        <v>89</v>
      </c>
    </row>
    <row r="55" spans="1:37" ht="16">
      <c r="A55" t="s">
        <v>769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22</v>
      </c>
      <c r="W55">
        <v>14</v>
      </c>
      <c r="X55">
        <v>16</v>
      </c>
      <c r="Y55">
        <v>11</v>
      </c>
      <c r="Z55">
        <v>9</v>
      </c>
      <c r="AA55" t="str">
        <f t="shared" si="0"/>
        <v>Bacteria;Proteobacteria;Alphaproteobacteria;Rhodobacterales;Rhodobacteraceae;Rhodobacteraceae;Rhodobacteraceae</v>
      </c>
      <c r="AB55" t="s">
        <v>42</v>
      </c>
      <c r="AC55" t="s">
        <v>1702</v>
      </c>
      <c r="AD55" t="s">
        <v>1439</v>
      </c>
      <c r="AE55" t="s">
        <v>1709</v>
      </c>
      <c r="AF55" t="s">
        <v>1420</v>
      </c>
      <c r="AG55" t="s">
        <v>1420</v>
      </c>
      <c r="AH55" t="s">
        <v>1420</v>
      </c>
      <c r="AI55" t="str">
        <f>+CONCATENATE("uncultured ",AG55," bacterium")</f>
        <v>uncultured Rhodobacteraceae bacterium</v>
      </c>
      <c r="AJ55" s="5" t="s">
        <v>1971</v>
      </c>
      <c r="AK55" t="s">
        <v>90</v>
      </c>
    </row>
    <row r="56" spans="1:37" ht="16">
      <c r="A56" t="s">
        <v>770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3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19</v>
      </c>
      <c r="Y56">
        <v>0</v>
      </c>
      <c r="Z56">
        <v>18</v>
      </c>
      <c r="AA56" t="str">
        <f t="shared" si="0"/>
        <v>Bacteria;Proteobacteria;Alphaproteobacteria;Rhodobacterales;Rhodobacteraceae;Planktomarina;Planktomarina</v>
      </c>
      <c r="AB56" t="s">
        <v>42</v>
      </c>
      <c r="AC56" t="s">
        <v>1702</v>
      </c>
      <c r="AD56" t="s">
        <v>1439</v>
      </c>
      <c r="AE56" t="s">
        <v>1709</v>
      </c>
      <c r="AF56" t="s">
        <v>1420</v>
      </c>
      <c r="AG56" t="s">
        <v>1422</v>
      </c>
      <c r="AH56" t="s">
        <v>1422</v>
      </c>
      <c r="AI56" t="str">
        <f>+CONCATENATE("uncultured ",AG56," sp.")</f>
        <v>uncultured Planktomarina sp.</v>
      </c>
      <c r="AJ56" s="5" t="s">
        <v>1972</v>
      </c>
      <c r="AK56" t="s">
        <v>91</v>
      </c>
    </row>
    <row r="57" spans="1:37" ht="16">
      <c r="A57" t="s">
        <v>771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32</v>
      </c>
      <c r="Y57">
        <v>14</v>
      </c>
      <c r="Z57">
        <v>18</v>
      </c>
      <c r="AA57" t="str">
        <f t="shared" si="0"/>
        <v>Bacteria;Proteobacteria;Alphaproteobacteria;Rhodobacterales;Rhodobacteraceae;Planktomarina;Planktomarina</v>
      </c>
      <c r="AB57" t="s">
        <v>42</v>
      </c>
      <c r="AC57" t="s">
        <v>1702</v>
      </c>
      <c r="AD57" t="s">
        <v>1439</v>
      </c>
      <c r="AE57" t="s">
        <v>1709</v>
      </c>
      <c r="AF57" t="s">
        <v>1420</v>
      </c>
      <c r="AG57" t="s">
        <v>1422</v>
      </c>
      <c r="AH57" t="s">
        <v>1422</v>
      </c>
      <c r="AI57" t="str">
        <f>+CONCATENATE("uncultured ",AG57," sp.")</f>
        <v>uncultured Planktomarina sp.</v>
      </c>
      <c r="AJ57" s="5" t="s">
        <v>1973</v>
      </c>
      <c r="AK57" t="s">
        <v>92</v>
      </c>
    </row>
    <row r="58" spans="1:37" ht="16">
      <c r="A58" t="s">
        <v>772</v>
      </c>
      <c r="B58">
        <v>0</v>
      </c>
      <c r="C58">
        <v>0</v>
      </c>
      <c r="D58">
        <v>21</v>
      </c>
      <c r="E58">
        <v>0</v>
      </c>
      <c r="F58">
        <v>0</v>
      </c>
      <c r="G58">
        <v>0</v>
      </c>
      <c r="H58">
        <v>22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2</v>
      </c>
      <c r="Y58">
        <v>2</v>
      </c>
      <c r="Z58">
        <v>5</v>
      </c>
      <c r="AA58" t="str">
        <f t="shared" si="0"/>
        <v>Bacteria;Proteobacteria;Alphaproteobacteria;Rhodobacterales;Rhodobacteraceae;Rhodobacteraceae;Rhodobacteraceae</v>
      </c>
      <c r="AB58" t="s">
        <v>42</v>
      </c>
      <c r="AC58" t="s">
        <v>1702</v>
      </c>
      <c r="AD58" t="s">
        <v>1439</v>
      </c>
      <c r="AE58" t="s">
        <v>1709</v>
      </c>
      <c r="AF58" t="s">
        <v>1420</v>
      </c>
      <c r="AG58" t="s">
        <v>1420</v>
      </c>
      <c r="AH58" t="s">
        <v>1420</v>
      </c>
      <c r="AI58" t="str">
        <f>+CONCATENATE("uncultured ",AG58," bacterium")</f>
        <v>uncultured Rhodobacteraceae bacterium</v>
      </c>
      <c r="AJ58" s="5" t="s">
        <v>1974</v>
      </c>
      <c r="AK58" t="s">
        <v>93</v>
      </c>
    </row>
    <row r="59" spans="1:37" ht="16">
      <c r="A59" t="s">
        <v>77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33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 t="str">
        <f t="shared" si="0"/>
        <v>Bacteria;Proteobacteria;Alphaproteobacteria;Rhodobacterales;Rhodobacteraceae;Roseobacter;Roseobacter</v>
      </c>
      <c r="AB59" t="s">
        <v>42</v>
      </c>
      <c r="AC59" t="s">
        <v>1702</v>
      </c>
      <c r="AD59" t="s">
        <v>1439</v>
      </c>
      <c r="AE59" t="s">
        <v>1709</v>
      </c>
      <c r="AF59" t="s">
        <v>1420</v>
      </c>
      <c r="AG59" t="s">
        <v>1423</v>
      </c>
      <c r="AH59" t="s">
        <v>1423</v>
      </c>
      <c r="AI59" t="str">
        <f>+CONCATENATE("uncultured ",AG59," sp.")</f>
        <v>uncultured Roseobacter sp.</v>
      </c>
      <c r="AJ59" s="5" t="s">
        <v>1975</v>
      </c>
      <c r="AK59" t="s">
        <v>94</v>
      </c>
    </row>
    <row r="60" spans="1:37" ht="16">
      <c r="A60" t="s">
        <v>774</v>
      </c>
      <c r="B60">
        <v>0</v>
      </c>
      <c r="C60">
        <v>0</v>
      </c>
      <c r="D60">
        <v>0</v>
      </c>
      <c r="E60">
        <v>0</v>
      </c>
      <c r="F60">
        <v>0</v>
      </c>
      <c r="G60">
        <v>39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 t="str">
        <f t="shared" si="0"/>
        <v>Bacteria;Proteobacteria;Alphaproteobacteria;Rhodobacterales;Rhodobacteraceae;Sulfitobacter;Sulfitobacter</v>
      </c>
      <c r="AB60" t="s">
        <v>42</v>
      </c>
      <c r="AC60" t="s">
        <v>1702</v>
      </c>
      <c r="AD60" t="s">
        <v>1439</v>
      </c>
      <c r="AE60" t="s">
        <v>1709</v>
      </c>
      <c r="AF60" t="s">
        <v>1420</v>
      </c>
      <c r="AG60" t="s">
        <v>1424</v>
      </c>
      <c r="AH60" t="s">
        <v>1424</v>
      </c>
      <c r="AI60" t="str">
        <f>+CONCATENATE("uncultured ",AG60," sp.")</f>
        <v>uncultured Sulfitobacter sp.</v>
      </c>
      <c r="AJ60" s="5" t="s">
        <v>1976</v>
      </c>
      <c r="AK60" t="s">
        <v>95</v>
      </c>
    </row>
    <row r="61" spans="1:37" ht="16">
      <c r="A61" t="s">
        <v>775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3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 t="str">
        <f t="shared" si="0"/>
        <v>Bacteria;Proteobacteria;Alphaproteobacteria;Rhodobacterales;Rhodobacteraceae;Rhodobacteraceae;Rhodobacteraceae</v>
      </c>
      <c r="AB61" t="s">
        <v>42</v>
      </c>
      <c r="AC61" t="s">
        <v>1702</v>
      </c>
      <c r="AD61" t="s">
        <v>1439</v>
      </c>
      <c r="AE61" t="s">
        <v>1709</v>
      </c>
      <c r="AF61" t="s">
        <v>1420</v>
      </c>
      <c r="AG61" t="s">
        <v>1420</v>
      </c>
      <c r="AH61" t="s">
        <v>1420</v>
      </c>
      <c r="AI61" t="str">
        <f>+CONCATENATE("uncultured ",AG61," bacterium")</f>
        <v>uncultured Rhodobacteraceae bacterium</v>
      </c>
      <c r="AJ61" s="5" t="s">
        <v>1977</v>
      </c>
      <c r="AK61" t="s">
        <v>96</v>
      </c>
    </row>
    <row r="62" spans="1:37" ht="16">
      <c r="A62" t="s">
        <v>776</v>
      </c>
      <c r="B62">
        <v>16</v>
      </c>
      <c r="C62">
        <v>0</v>
      </c>
      <c r="D62">
        <v>0</v>
      </c>
      <c r="E62">
        <v>0</v>
      </c>
      <c r="F62">
        <v>0</v>
      </c>
      <c r="G62">
        <v>0</v>
      </c>
      <c r="H62">
        <v>50</v>
      </c>
      <c r="I62">
        <v>0</v>
      </c>
      <c r="J62">
        <v>0</v>
      </c>
      <c r="K62">
        <v>0</v>
      </c>
      <c r="L62">
        <v>0</v>
      </c>
      <c r="M62">
        <v>135</v>
      </c>
      <c r="N62">
        <v>0</v>
      </c>
      <c r="O62">
        <v>0</v>
      </c>
      <c r="P62">
        <v>0</v>
      </c>
      <c r="Q62">
        <v>0</v>
      </c>
      <c r="R62">
        <v>18</v>
      </c>
      <c r="S62">
        <v>0</v>
      </c>
      <c r="T62">
        <v>0</v>
      </c>
      <c r="U62">
        <v>0</v>
      </c>
      <c r="V62">
        <v>0</v>
      </c>
      <c r="W62">
        <v>0</v>
      </c>
      <c r="X62">
        <v>5</v>
      </c>
      <c r="Y62">
        <v>9</v>
      </c>
      <c r="Z62">
        <v>3</v>
      </c>
      <c r="AA62" t="str">
        <f t="shared" si="0"/>
        <v>Bacteria;Proteobacteria;Alphaproteobacteria;Rhodobacterales;Rhodobacteraceae;Pseudophaeobacter;Pseudophaeobacter</v>
      </c>
      <c r="AB62" t="s">
        <v>42</v>
      </c>
      <c r="AC62" t="s">
        <v>1702</v>
      </c>
      <c r="AD62" t="s">
        <v>1439</v>
      </c>
      <c r="AE62" t="s">
        <v>1709</v>
      </c>
      <c r="AF62" t="s">
        <v>1420</v>
      </c>
      <c r="AG62" t="s">
        <v>1425</v>
      </c>
      <c r="AH62" t="s">
        <v>1425</v>
      </c>
      <c r="AI62" t="str">
        <f>+CONCATENATE("uncultured ",AG62," sp.")</f>
        <v>uncultured Pseudophaeobacter sp.</v>
      </c>
      <c r="AJ62" s="5" t="s">
        <v>1978</v>
      </c>
      <c r="AK62" t="s">
        <v>97</v>
      </c>
    </row>
    <row r="63" spans="1:37" ht="16">
      <c r="A63" t="s">
        <v>777</v>
      </c>
      <c r="B63">
        <v>72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325</v>
      </c>
      <c r="N63">
        <v>0</v>
      </c>
      <c r="O63">
        <v>0</v>
      </c>
      <c r="P63">
        <v>0</v>
      </c>
      <c r="Q63">
        <v>0</v>
      </c>
      <c r="R63">
        <v>38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 t="str">
        <f t="shared" si="0"/>
        <v>Bacteria;Proteobacteria;Alphaproteobacteria;Rhodobacterales;Rhodobacteraceae;Pseudophaeobacter;Pseudophaeobacter</v>
      </c>
      <c r="AB63" t="s">
        <v>42</v>
      </c>
      <c r="AC63" t="s">
        <v>1702</v>
      </c>
      <c r="AD63" t="s">
        <v>1439</v>
      </c>
      <c r="AE63" t="s">
        <v>1709</v>
      </c>
      <c r="AF63" t="s">
        <v>1420</v>
      </c>
      <c r="AG63" t="s">
        <v>1425</v>
      </c>
      <c r="AH63" t="s">
        <v>1425</v>
      </c>
      <c r="AI63" t="str">
        <f>+CONCATENATE("uncultured ",AG63," sp.")</f>
        <v>uncultured Pseudophaeobacter sp.</v>
      </c>
      <c r="AJ63" s="5" t="s">
        <v>1979</v>
      </c>
      <c r="AK63" t="s">
        <v>98</v>
      </c>
    </row>
    <row r="64" spans="1:37" ht="16">
      <c r="A64" t="s">
        <v>778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22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55</v>
      </c>
      <c r="S64">
        <v>14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 t="str">
        <f t="shared" si="0"/>
        <v>Bacteria;Proteobacteria;Alphaproteobacteria;Rhodobacterales;Rhodobacteraceae;Pseudophaeobacter;Pseudophaeobacter</v>
      </c>
      <c r="AB64" t="s">
        <v>42</v>
      </c>
      <c r="AC64" t="s">
        <v>1702</v>
      </c>
      <c r="AD64" t="s">
        <v>1439</v>
      </c>
      <c r="AE64" t="s">
        <v>1709</v>
      </c>
      <c r="AF64" t="s">
        <v>1420</v>
      </c>
      <c r="AG64" t="s">
        <v>1425</v>
      </c>
      <c r="AH64" t="s">
        <v>1425</v>
      </c>
      <c r="AI64" t="str">
        <f>+CONCATENATE("uncultured ",AG64," sp.")</f>
        <v>uncultured Pseudophaeobacter sp.</v>
      </c>
      <c r="AJ64" s="5" t="s">
        <v>1980</v>
      </c>
      <c r="AK64" t="s">
        <v>99</v>
      </c>
    </row>
    <row r="65" spans="1:37" ht="16">
      <c r="A65" t="s">
        <v>779</v>
      </c>
      <c r="B65">
        <v>0</v>
      </c>
      <c r="C65">
        <v>0</v>
      </c>
      <c r="D65">
        <v>0</v>
      </c>
      <c r="E65">
        <v>8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17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 t="str">
        <f t="shared" si="0"/>
        <v>Bacteria;Proteobacteria;Alphaproteobacteria;Rhodobacterales;Rhodobacteraceae;Rhodobacteraceae;Rhodobacteraceae</v>
      </c>
      <c r="AB65" t="s">
        <v>42</v>
      </c>
      <c r="AC65" t="s">
        <v>1702</v>
      </c>
      <c r="AD65" t="s">
        <v>1439</v>
      </c>
      <c r="AE65" t="s">
        <v>1709</v>
      </c>
      <c r="AF65" t="s">
        <v>1420</v>
      </c>
      <c r="AG65" t="s">
        <v>1420</v>
      </c>
      <c r="AH65" t="s">
        <v>1420</v>
      </c>
      <c r="AI65" t="str">
        <f>+CONCATENATE("uncultured ",AG65," bacterium")</f>
        <v>uncultured Rhodobacteraceae bacterium</v>
      </c>
      <c r="AJ65" s="5" t="s">
        <v>1981</v>
      </c>
      <c r="AK65" t="s">
        <v>100</v>
      </c>
    </row>
    <row r="66" spans="1:37" ht="16">
      <c r="A66" t="s">
        <v>780</v>
      </c>
      <c r="B66">
        <v>0</v>
      </c>
      <c r="C66">
        <v>0</v>
      </c>
      <c r="D66">
        <v>0</v>
      </c>
      <c r="E66">
        <v>27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12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 t="str">
        <f t="shared" si="0"/>
        <v>Bacteria;Proteobacteria;Alphaproteobacteria;Rhodobacterales;Rhodobacteraceae;Rhodobacteraceae;Rhodobacteraceae</v>
      </c>
      <c r="AB66" t="s">
        <v>42</v>
      </c>
      <c r="AC66" t="s">
        <v>1702</v>
      </c>
      <c r="AD66" t="s">
        <v>1439</v>
      </c>
      <c r="AE66" t="s">
        <v>1709</v>
      </c>
      <c r="AF66" t="s">
        <v>1420</v>
      </c>
      <c r="AG66" t="s">
        <v>1420</v>
      </c>
      <c r="AH66" t="s">
        <v>1420</v>
      </c>
      <c r="AI66" t="str">
        <f>+CONCATENATE("uncultured ",AG66," bacterium")</f>
        <v>uncultured Rhodobacteraceae bacterium</v>
      </c>
      <c r="AJ66" s="5" t="s">
        <v>1982</v>
      </c>
      <c r="AK66" t="s">
        <v>101</v>
      </c>
    </row>
    <row r="67" spans="1:37" ht="16">
      <c r="A67" t="s">
        <v>781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6</v>
      </c>
      <c r="R67">
        <v>759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 t="str">
        <f t="shared" si="0"/>
        <v>Bacteria;Proteobacteria;Alphaproteobacteria;Rhodobacterales;Rhodobacteraceae;Rhodobacteraceae;Rhodobacteraceae</v>
      </c>
      <c r="AB67" t="s">
        <v>42</v>
      </c>
      <c r="AC67" t="s">
        <v>1702</v>
      </c>
      <c r="AD67" t="s">
        <v>1439</v>
      </c>
      <c r="AE67" t="s">
        <v>1709</v>
      </c>
      <c r="AF67" t="s">
        <v>1420</v>
      </c>
      <c r="AG67" t="s">
        <v>1420</v>
      </c>
      <c r="AH67" t="s">
        <v>1420</v>
      </c>
      <c r="AI67" t="str">
        <f>+CONCATENATE("uncultured ",AG67," bacterium")</f>
        <v>uncultured Rhodobacteraceae bacterium</v>
      </c>
      <c r="AJ67" s="5" t="s">
        <v>1983</v>
      </c>
      <c r="AK67" t="s">
        <v>102</v>
      </c>
    </row>
    <row r="68" spans="1:37" ht="16">
      <c r="A68" t="s">
        <v>782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43</v>
      </c>
      <c r="L68">
        <v>0</v>
      </c>
      <c r="M68">
        <v>0</v>
      </c>
      <c r="N68">
        <v>0</v>
      </c>
      <c r="O68">
        <v>25</v>
      </c>
      <c r="P68">
        <v>26</v>
      </c>
      <c r="Q68">
        <v>0</v>
      </c>
      <c r="R68">
        <v>651</v>
      </c>
      <c r="S68">
        <v>7</v>
      </c>
      <c r="T68">
        <v>0</v>
      </c>
      <c r="U68">
        <v>4</v>
      </c>
      <c r="V68">
        <v>0</v>
      </c>
      <c r="W68">
        <v>0</v>
      </c>
      <c r="X68">
        <v>0</v>
      </c>
      <c r="Y68">
        <v>0</v>
      </c>
      <c r="Z68">
        <v>0</v>
      </c>
      <c r="AA68" t="str">
        <f t="shared" si="0"/>
        <v>Bacteria;Proteobacteria;Alphaproteobacteria;Rhodobacterales;Rhodobacteraceae;Rhodobacteraceae;Rhodobacteraceae</v>
      </c>
      <c r="AB68" t="s">
        <v>42</v>
      </c>
      <c r="AC68" t="s">
        <v>1702</v>
      </c>
      <c r="AD68" t="s">
        <v>1439</v>
      </c>
      <c r="AE68" t="s">
        <v>1709</v>
      </c>
      <c r="AF68" t="s">
        <v>1420</v>
      </c>
      <c r="AG68" t="s">
        <v>1420</v>
      </c>
      <c r="AH68" t="s">
        <v>1420</v>
      </c>
      <c r="AI68" t="str">
        <f>+CONCATENATE("uncultured ",AG68," bacterium")</f>
        <v>uncultured Rhodobacteraceae bacterium</v>
      </c>
      <c r="AJ68" s="5" t="s">
        <v>1984</v>
      </c>
      <c r="AK68" t="s">
        <v>103</v>
      </c>
    </row>
    <row r="69" spans="1:37" ht="16">
      <c r="A69" t="s">
        <v>783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15</v>
      </c>
      <c r="V69">
        <v>0</v>
      </c>
      <c r="W69">
        <v>0</v>
      </c>
      <c r="X69">
        <v>8</v>
      </c>
      <c r="Y69">
        <v>8</v>
      </c>
      <c r="Z69">
        <v>8</v>
      </c>
      <c r="AA69" t="str">
        <f t="shared" si="0"/>
        <v>Bacteria;Proteobacteria;Alphaproteobacteria;Rhodobacterales;Rhodobacteraceae;Flavimaricola;uncultured_Alphaproteobacteria</v>
      </c>
      <c r="AB69" t="s">
        <v>42</v>
      </c>
      <c r="AC69" t="s">
        <v>1702</v>
      </c>
      <c r="AD69" t="s">
        <v>1439</v>
      </c>
      <c r="AE69" t="s">
        <v>1709</v>
      </c>
      <c r="AF69" t="s">
        <v>1420</v>
      </c>
      <c r="AG69" t="s">
        <v>1426</v>
      </c>
      <c r="AH69" t="s">
        <v>1634</v>
      </c>
      <c r="AI69" t="str">
        <f>+CONCATENATE("uncultured ",AG69," sp.")</f>
        <v>uncultured Flavimaricola sp.</v>
      </c>
      <c r="AJ69" s="5" t="s">
        <v>1985</v>
      </c>
      <c r="AK69" t="s">
        <v>104</v>
      </c>
    </row>
    <row r="70" spans="1:37" ht="16">
      <c r="A70" t="s">
        <v>784</v>
      </c>
      <c r="B70">
        <v>0</v>
      </c>
      <c r="C70">
        <v>0</v>
      </c>
      <c r="D70">
        <v>0</v>
      </c>
      <c r="E70">
        <v>0</v>
      </c>
      <c r="F70">
        <v>0</v>
      </c>
      <c r="G70">
        <v>17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37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 t="str">
        <f t="shared" si="0"/>
        <v>Bacteria;Proteobacteria;Alphaproteobacteria;Rhodobacterales;Rhodobacteraceae;Roseobacter NAC11-7;Roseobacter NAC11-7</v>
      </c>
      <c r="AB70" t="s">
        <v>42</v>
      </c>
      <c r="AC70" t="s">
        <v>1702</v>
      </c>
      <c r="AD70" t="s">
        <v>1439</v>
      </c>
      <c r="AE70" t="s">
        <v>1709</v>
      </c>
      <c r="AF70" t="s">
        <v>1420</v>
      </c>
      <c r="AG70" t="s">
        <v>1892</v>
      </c>
      <c r="AH70" t="s">
        <v>1892</v>
      </c>
      <c r="AI70" t="str">
        <f>+CONCATENATE("uncultured ",AG70)</f>
        <v>uncultured Roseobacter NAC11-7</v>
      </c>
      <c r="AJ70" s="5" t="s">
        <v>1986</v>
      </c>
      <c r="AK70" t="s">
        <v>105</v>
      </c>
    </row>
    <row r="71" spans="1:37" ht="16">
      <c r="A71" t="s">
        <v>785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3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 t="str">
        <f t="shared" si="0"/>
        <v>Bacteria;Proteobacteria;Alphaproteobacteria;Rhodobacterales;Rhodobacteraceae;Rhodobacteraceae;Rhodobacteraceae</v>
      </c>
      <c r="AB71" t="s">
        <v>42</v>
      </c>
      <c r="AC71" t="s">
        <v>1702</v>
      </c>
      <c r="AD71" t="s">
        <v>1439</v>
      </c>
      <c r="AE71" t="s">
        <v>1709</v>
      </c>
      <c r="AF71" t="s">
        <v>1420</v>
      </c>
      <c r="AG71" t="s">
        <v>1420</v>
      </c>
      <c r="AH71" t="s">
        <v>1420</v>
      </c>
      <c r="AI71" t="str">
        <f>+CONCATENATE("uncultured ",AG71," bacterium")</f>
        <v>uncultured Rhodobacteraceae bacterium</v>
      </c>
      <c r="AJ71" s="5" t="s">
        <v>1987</v>
      </c>
      <c r="AK71" t="s">
        <v>106</v>
      </c>
    </row>
    <row r="72" spans="1:37" ht="16">
      <c r="A72" t="s">
        <v>786</v>
      </c>
      <c r="B72">
        <v>0</v>
      </c>
      <c r="C72">
        <v>0</v>
      </c>
      <c r="D72">
        <v>0</v>
      </c>
      <c r="E72">
        <v>15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50</v>
      </c>
      <c r="Q72">
        <v>0</v>
      </c>
      <c r="R72">
        <v>54</v>
      </c>
      <c r="S72">
        <v>0</v>
      </c>
      <c r="T72">
        <v>0</v>
      </c>
      <c r="U72">
        <v>0</v>
      </c>
      <c r="V72">
        <v>0</v>
      </c>
      <c r="W72">
        <v>0</v>
      </c>
      <c r="X72">
        <v>1</v>
      </c>
      <c r="Y72">
        <v>0</v>
      </c>
      <c r="Z72">
        <v>0</v>
      </c>
      <c r="AA72" t="str">
        <f t="shared" ref="AA72:AA135" si="4">+CONCATENATE(AB72,";",AC72,";",AD72,";",AE72,";",AF72,,";",AG72,";",AH72)</f>
        <v>Bacteria;Proteobacteria;Alphaproteobacteria;Rhodobacterales;Rhodobacteraceae;Roseovarius;Roseovarius</v>
      </c>
      <c r="AB72" t="s">
        <v>42</v>
      </c>
      <c r="AC72" t="s">
        <v>1702</v>
      </c>
      <c r="AD72" t="s">
        <v>1439</v>
      </c>
      <c r="AE72" t="s">
        <v>1709</v>
      </c>
      <c r="AF72" t="s">
        <v>1420</v>
      </c>
      <c r="AG72" t="s">
        <v>1427</v>
      </c>
      <c r="AH72" t="s">
        <v>1427</v>
      </c>
      <c r="AI72" t="str">
        <f>+CONCATENATE("uncultured ",AG72," sp.")</f>
        <v>uncultured Roseovarius sp.</v>
      </c>
      <c r="AJ72" s="5" t="s">
        <v>1988</v>
      </c>
      <c r="AK72" t="s">
        <v>107</v>
      </c>
    </row>
    <row r="73" spans="1:37" ht="16">
      <c r="A73" t="s">
        <v>787</v>
      </c>
      <c r="B73">
        <v>0</v>
      </c>
      <c r="C73">
        <v>0</v>
      </c>
      <c r="D73">
        <v>0</v>
      </c>
      <c r="E73">
        <v>0</v>
      </c>
      <c r="F73">
        <v>0</v>
      </c>
      <c r="G73">
        <v>21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14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 t="str">
        <f t="shared" si="4"/>
        <v>Bacteria;Proteobacteria;Alphaproteobacteria;Rhodobacterales;Rhodobacteraceae;Roseobacter NAC11-7;uncultured_bacterium</v>
      </c>
      <c r="AB73" t="s">
        <v>42</v>
      </c>
      <c r="AC73" t="s">
        <v>1702</v>
      </c>
      <c r="AD73" t="s">
        <v>1439</v>
      </c>
      <c r="AE73" t="s">
        <v>1709</v>
      </c>
      <c r="AF73" t="s">
        <v>1420</v>
      </c>
      <c r="AG73" t="s">
        <v>1892</v>
      </c>
      <c r="AH73" t="s">
        <v>1630</v>
      </c>
      <c r="AI73" t="str">
        <f>+CONCATENATE("uncultured ",AG73)</f>
        <v>uncultured Roseobacter NAC11-7</v>
      </c>
      <c r="AJ73" s="5" t="s">
        <v>1989</v>
      </c>
      <c r="AK73" t="s">
        <v>108</v>
      </c>
    </row>
    <row r="74" spans="1:37" ht="16">
      <c r="A74" t="s">
        <v>788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7</v>
      </c>
      <c r="K74">
        <v>0</v>
      </c>
      <c r="L74">
        <v>0</v>
      </c>
      <c r="M74">
        <v>0</v>
      </c>
      <c r="N74">
        <v>0</v>
      </c>
      <c r="O74">
        <v>0</v>
      </c>
      <c r="P74">
        <v>19</v>
      </c>
      <c r="Q74">
        <v>21</v>
      </c>
      <c r="R74">
        <v>8</v>
      </c>
      <c r="S74">
        <v>10</v>
      </c>
      <c r="T74">
        <v>0</v>
      </c>
      <c r="U74">
        <v>34</v>
      </c>
      <c r="V74">
        <v>0</v>
      </c>
      <c r="W74">
        <v>0</v>
      </c>
      <c r="X74">
        <v>0</v>
      </c>
      <c r="Y74">
        <v>0</v>
      </c>
      <c r="Z74">
        <v>0</v>
      </c>
      <c r="AA74" t="str">
        <f t="shared" si="4"/>
        <v>Bacteria;Proteobacteria;Alphaproteobacteria;Rhodobacterales;Rhodobacteraceae;Rhodobacteraceae;Rhodobacteraceae</v>
      </c>
      <c r="AB74" t="s">
        <v>42</v>
      </c>
      <c r="AC74" t="s">
        <v>1702</v>
      </c>
      <c r="AD74" t="s">
        <v>1439</v>
      </c>
      <c r="AE74" t="s">
        <v>1709</v>
      </c>
      <c r="AF74" t="s">
        <v>1420</v>
      </c>
      <c r="AG74" t="s">
        <v>1420</v>
      </c>
      <c r="AH74" t="s">
        <v>1420</v>
      </c>
      <c r="AI74" t="str">
        <f>+CONCATENATE("uncultured ",AG74," bacterium")</f>
        <v>uncultured Rhodobacteraceae bacterium</v>
      </c>
      <c r="AJ74" s="5" t="s">
        <v>1990</v>
      </c>
      <c r="AK74" t="s">
        <v>109</v>
      </c>
    </row>
    <row r="75" spans="1:37" ht="16">
      <c r="A75" t="s">
        <v>789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26</v>
      </c>
      <c r="W75">
        <v>33</v>
      </c>
      <c r="X75">
        <v>13</v>
      </c>
      <c r="Y75">
        <v>9</v>
      </c>
      <c r="Z75">
        <v>0</v>
      </c>
      <c r="AA75" t="str">
        <f t="shared" si="4"/>
        <v>Bacteria;Proteobacteria;Alphaproteobacteria;Rhodobacterales;Rhodobacteraceae;Rhodobacteraceae;uncultured_Roseobacter</v>
      </c>
      <c r="AB75" t="s">
        <v>42</v>
      </c>
      <c r="AC75" t="s">
        <v>1702</v>
      </c>
      <c r="AD75" t="s">
        <v>1439</v>
      </c>
      <c r="AE75" t="s">
        <v>1709</v>
      </c>
      <c r="AF75" t="s">
        <v>1420</v>
      </c>
      <c r="AG75" t="str">
        <f>+AF75</f>
        <v>Rhodobacteraceae</v>
      </c>
      <c r="AH75" t="s">
        <v>1635</v>
      </c>
      <c r="AI75" t="str">
        <f>+CONCATENATE("uncultured ",AG75," bacterium")</f>
        <v>uncultured Rhodobacteraceae bacterium</v>
      </c>
      <c r="AJ75" s="5" t="s">
        <v>1991</v>
      </c>
      <c r="AK75" t="s">
        <v>110</v>
      </c>
    </row>
    <row r="76" spans="1:37" ht="16">
      <c r="A76" t="s">
        <v>79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39</v>
      </c>
      <c r="Q76">
        <v>0</v>
      </c>
      <c r="R76">
        <v>0</v>
      </c>
      <c r="S76">
        <v>0</v>
      </c>
      <c r="T76">
        <v>0</v>
      </c>
      <c r="U76">
        <v>18</v>
      </c>
      <c r="V76">
        <v>0</v>
      </c>
      <c r="W76">
        <v>0</v>
      </c>
      <c r="X76">
        <v>0</v>
      </c>
      <c r="Y76">
        <v>0</v>
      </c>
      <c r="Z76">
        <v>0</v>
      </c>
      <c r="AA76" t="str">
        <f t="shared" si="4"/>
        <v>Bacteria;Proteobacteria;Alphaproteobacteria;Rhodobacterales;Rhodobacteraceae;Halocynthiibacter;uncultured_bacterium</v>
      </c>
      <c r="AB76" t="s">
        <v>42</v>
      </c>
      <c r="AC76" t="s">
        <v>1702</v>
      </c>
      <c r="AD76" t="s">
        <v>1439</v>
      </c>
      <c r="AE76" t="s">
        <v>1709</v>
      </c>
      <c r="AF76" t="s">
        <v>1420</v>
      </c>
      <c r="AG76" t="s">
        <v>1428</v>
      </c>
      <c r="AH76" t="s">
        <v>1630</v>
      </c>
      <c r="AI76" t="str">
        <f>+CONCATENATE("uncultured ",AG76," sp.")</f>
        <v>uncultured Halocynthiibacter sp.</v>
      </c>
      <c r="AJ76" s="5" t="s">
        <v>1992</v>
      </c>
      <c r="AK76" t="s">
        <v>111</v>
      </c>
    </row>
    <row r="77" spans="1:37" ht="16">
      <c r="A77" t="s">
        <v>791</v>
      </c>
      <c r="B77">
        <v>19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61</v>
      </c>
      <c r="K77">
        <v>0</v>
      </c>
      <c r="L77">
        <v>0</v>
      </c>
      <c r="M77">
        <v>0</v>
      </c>
      <c r="N77">
        <v>0</v>
      </c>
      <c r="O77">
        <v>0</v>
      </c>
      <c r="P77">
        <v>44</v>
      </c>
      <c r="Q77">
        <v>0</v>
      </c>
      <c r="R77">
        <v>5</v>
      </c>
      <c r="S77">
        <v>0</v>
      </c>
      <c r="T77">
        <v>6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 t="str">
        <f t="shared" si="4"/>
        <v>Bacteria;Proteobacteria;Alphaproteobacteria;Rhodobacterales;Rhodobacteraceae;Roseobacter NAC11-7;uncultured_bacterium</v>
      </c>
      <c r="AB77" t="s">
        <v>42</v>
      </c>
      <c r="AC77" t="s">
        <v>1702</v>
      </c>
      <c r="AD77" t="s">
        <v>1439</v>
      </c>
      <c r="AE77" t="s">
        <v>1709</v>
      </c>
      <c r="AF77" t="s">
        <v>1420</v>
      </c>
      <c r="AG77" t="s">
        <v>1892</v>
      </c>
      <c r="AH77" t="s">
        <v>1630</v>
      </c>
      <c r="AI77" t="str">
        <f>+CONCATENATE("uncultured ",AG77)</f>
        <v>uncultured Roseobacter NAC11-7</v>
      </c>
      <c r="AJ77" s="5" t="s">
        <v>1993</v>
      </c>
      <c r="AK77" t="s">
        <v>112</v>
      </c>
    </row>
    <row r="78" spans="1:37" ht="16">
      <c r="A78" t="s">
        <v>792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5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12</v>
      </c>
      <c r="R78">
        <v>37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 t="str">
        <f t="shared" si="4"/>
        <v>Bacteria;Proteobacteria;Alphaproteobacteria;Rhodobacterales;Rhodobacteraceae;Roseobacter NAC11-7;uncultured_bacterium</v>
      </c>
      <c r="AB78" t="s">
        <v>42</v>
      </c>
      <c r="AC78" t="s">
        <v>1702</v>
      </c>
      <c r="AD78" t="s">
        <v>1439</v>
      </c>
      <c r="AE78" t="s">
        <v>1709</v>
      </c>
      <c r="AF78" t="s">
        <v>1420</v>
      </c>
      <c r="AG78" t="s">
        <v>1892</v>
      </c>
      <c r="AH78" t="s">
        <v>1630</v>
      </c>
      <c r="AI78" t="str">
        <f>+CONCATENATE("uncultured ",AG78)</f>
        <v>uncultured Roseobacter NAC11-7</v>
      </c>
      <c r="AJ78" s="5" t="s">
        <v>1994</v>
      </c>
      <c r="AK78" t="s">
        <v>113</v>
      </c>
    </row>
    <row r="79" spans="1:37" ht="16">
      <c r="A79" t="s">
        <v>793</v>
      </c>
      <c r="B79">
        <v>0</v>
      </c>
      <c r="C79">
        <v>6</v>
      </c>
      <c r="D79">
        <v>0</v>
      </c>
      <c r="E79">
        <v>0</v>
      </c>
      <c r="F79">
        <v>8</v>
      </c>
      <c r="G79">
        <v>19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43</v>
      </c>
      <c r="W79">
        <v>39</v>
      </c>
      <c r="X79">
        <v>22</v>
      </c>
      <c r="Y79">
        <v>0</v>
      </c>
      <c r="Z79">
        <v>0</v>
      </c>
      <c r="AA79" t="str">
        <f t="shared" si="4"/>
        <v>Bacteria;Proteobacteria;Alphaproteobacteria;Rhodobacterales;Rhodobacteraceae;Roseobacter NAC11-7;uncultured_Rhodobacteraceae</v>
      </c>
      <c r="AB79" t="s">
        <v>42</v>
      </c>
      <c r="AC79" t="s">
        <v>1702</v>
      </c>
      <c r="AD79" t="s">
        <v>1439</v>
      </c>
      <c r="AE79" t="s">
        <v>1709</v>
      </c>
      <c r="AF79" t="s">
        <v>1420</v>
      </c>
      <c r="AG79" t="s">
        <v>1892</v>
      </c>
      <c r="AH79" t="s">
        <v>1636</v>
      </c>
      <c r="AI79" t="str">
        <f>+CONCATENATE("uncultured ",AG79)</f>
        <v>uncultured Roseobacter NAC11-7</v>
      </c>
      <c r="AJ79" s="5" t="s">
        <v>1995</v>
      </c>
      <c r="AK79" t="s">
        <v>114</v>
      </c>
    </row>
    <row r="80" spans="1:37" ht="16">
      <c r="A80" t="s">
        <v>794</v>
      </c>
      <c r="B80">
        <v>17</v>
      </c>
      <c r="C80">
        <v>14</v>
      </c>
      <c r="D80">
        <v>55</v>
      </c>
      <c r="E80">
        <v>11</v>
      </c>
      <c r="F80">
        <v>15</v>
      </c>
      <c r="G80">
        <v>62</v>
      </c>
      <c r="H80">
        <v>0</v>
      </c>
      <c r="I80">
        <v>4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4</v>
      </c>
      <c r="U80">
        <v>0</v>
      </c>
      <c r="V80">
        <v>98</v>
      </c>
      <c r="W80">
        <v>80</v>
      </c>
      <c r="X80">
        <v>74</v>
      </c>
      <c r="Y80">
        <v>35</v>
      </c>
      <c r="Z80">
        <v>52</v>
      </c>
      <c r="AA80" t="str">
        <f t="shared" si="4"/>
        <v>Bacteria;Proteobacteria;Alphaproteobacteria;Rhodobacterales;Rhodobacteraceae;Ascidiaceihabitans;Ascidiaceihabitans</v>
      </c>
      <c r="AB80" t="s">
        <v>42</v>
      </c>
      <c r="AC80" t="s">
        <v>1702</v>
      </c>
      <c r="AD80" t="s">
        <v>1439</v>
      </c>
      <c r="AE80" t="s">
        <v>1709</v>
      </c>
      <c r="AF80" t="s">
        <v>1420</v>
      </c>
      <c r="AG80" t="s">
        <v>1429</v>
      </c>
      <c r="AH80" t="s">
        <v>1429</v>
      </c>
      <c r="AI80" t="str">
        <f>+CONCATENATE("uncultured ",AG80," sp.")</f>
        <v>uncultured Ascidiaceihabitans sp.</v>
      </c>
      <c r="AJ80" s="5" t="s">
        <v>1996</v>
      </c>
      <c r="AK80" t="s">
        <v>115</v>
      </c>
    </row>
    <row r="81" spans="1:37" ht="16">
      <c r="A81" t="s">
        <v>795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22</v>
      </c>
      <c r="W81">
        <v>15</v>
      </c>
      <c r="X81">
        <v>19</v>
      </c>
      <c r="Y81">
        <v>0</v>
      </c>
      <c r="Z81">
        <v>0</v>
      </c>
      <c r="AA81" t="str">
        <f t="shared" si="4"/>
        <v>Bacteria;Proteobacteria;Alphaproteobacteria;Rhodobacterales;Rhodobacteraceae;Ascidiaceihabitans;uncultured_bacterium</v>
      </c>
      <c r="AB81" t="s">
        <v>42</v>
      </c>
      <c r="AC81" t="s">
        <v>1702</v>
      </c>
      <c r="AD81" t="s">
        <v>1439</v>
      </c>
      <c r="AE81" t="s">
        <v>1709</v>
      </c>
      <c r="AF81" t="s">
        <v>1420</v>
      </c>
      <c r="AG81" t="s">
        <v>1429</v>
      </c>
      <c r="AH81" t="s">
        <v>1630</v>
      </c>
      <c r="AI81" t="str">
        <f>+CONCATENATE("uncultured ",AG81," sp.")</f>
        <v>uncultured Ascidiaceihabitans sp.</v>
      </c>
      <c r="AJ81" s="5" t="s">
        <v>1997</v>
      </c>
      <c r="AK81" t="s">
        <v>116</v>
      </c>
    </row>
    <row r="82" spans="1:37" ht="16">
      <c r="A82" t="s">
        <v>796</v>
      </c>
      <c r="B82">
        <v>0</v>
      </c>
      <c r="C82">
        <v>0</v>
      </c>
      <c r="D82">
        <v>0</v>
      </c>
      <c r="E82">
        <v>0</v>
      </c>
      <c r="F82">
        <v>0</v>
      </c>
      <c r="G82">
        <v>32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6</v>
      </c>
      <c r="Y82">
        <v>4</v>
      </c>
      <c r="Z82">
        <v>0</v>
      </c>
      <c r="AA82" t="str">
        <f t="shared" si="4"/>
        <v>Bacteria;Proteobacteria;Alphaproteobacteria;Rhodobacterales;Rhodobacteraceae;Rhodobacteraceae;Rhodobacteraceae</v>
      </c>
      <c r="AB82" t="s">
        <v>42</v>
      </c>
      <c r="AC82" t="s">
        <v>1702</v>
      </c>
      <c r="AD82" t="s">
        <v>1439</v>
      </c>
      <c r="AE82" t="s">
        <v>1709</v>
      </c>
      <c r="AF82" t="s">
        <v>1420</v>
      </c>
      <c r="AG82" t="s">
        <v>1420</v>
      </c>
      <c r="AH82" t="s">
        <v>1420</v>
      </c>
      <c r="AI82" t="str">
        <f>+CONCATENATE("uncultured ",AG82," bacterium")</f>
        <v>uncultured Rhodobacteraceae bacterium</v>
      </c>
      <c r="AJ82" s="5" t="s">
        <v>1998</v>
      </c>
      <c r="AK82" t="s">
        <v>117</v>
      </c>
    </row>
    <row r="83" spans="1:37" ht="16">
      <c r="A83" t="s">
        <v>797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5</v>
      </c>
      <c r="W83">
        <v>7</v>
      </c>
      <c r="X83">
        <v>12</v>
      </c>
      <c r="Y83">
        <v>3</v>
      </c>
      <c r="Z83">
        <v>5</v>
      </c>
      <c r="AA83" t="str">
        <f t="shared" si="4"/>
        <v>Bacteria;Proteobacteria;Alphaproteobacteria;Rhodobacterales;Rhodobacteraceae;Rhodobacteraceae;Rhodobacteraceae</v>
      </c>
      <c r="AB83" t="s">
        <v>42</v>
      </c>
      <c r="AC83" t="s">
        <v>1702</v>
      </c>
      <c r="AD83" t="s">
        <v>1439</v>
      </c>
      <c r="AE83" t="s">
        <v>1709</v>
      </c>
      <c r="AF83" t="s">
        <v>1420</v>
      </c>
      <c r="AG83" t="s">
        <v>1420</v>
      </c>
      <c r="AH83" t="s">
        <v>1420</v>
      </c>
      <c r="AI83" t="str">
        <f>+CONCATENATE("uncultured ",AG83," bacterium")</f>
        <v>uncultured Rhodobacteraceae bacterium</v>
      </c>
      <c r="AJ83" s="5" t="s">
        <v>1999</v>
      </c>
      <c r="AK83" t="s">
        <v>118</v>
      </c>
    </row>
    <row r="84" spans="1:37" ht="16">
      <c r="A84" t="s">
        <v>798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7</v>
      </c>
      <c r="O84">
        <v>0</v>
      </c>
      <c r="P84">
        <v>6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17</v>
      </c>
      <c r="Y84">
        <v>0</v>
      </c>
      <c r="Z84">
        <v>16</v>
      </c>
      <c r="AA84" t="str">
        <f t="shared" si="4"/>
        <v>Bacteria;Proteobacteria;Alphaproteobacteria;Rhodobacterales;Rhodobacteraceae;Pseudorhodobacter;Rhodobacter_apigmentum</v>
      </c>
      <c r="AB84" t="s">
        <v>42</v>
      </c>
      <c r="AC84" t="s">
        <v>1702</v>
      </c>
      <c r="AD84" t="s">
        <v>1439</v>
      </c>
      <c r="AE84" t="s">
        <v>1709</v>
      </c>
      <c r="AF84" t="s">
        <v>1420</v>
      </c>
      <c r="AG84" t="s">
        <v>1430</v>
      </c>
      <c r="AH84" t="s">
        <v>1637</v>
      </c>
      <c r="AI84" t="str">
        <f>+CONCATENATE("uncultured ",AG84," sp.")</f>
        <v>uncultured Pseudorhodobacter sp.</v>
      </c>
      <c r="AJ84" s="5" t="s">
        <v>2000</v>
      </c>
      <c r="AK84" t="s">
        <v>119</v>
      </c>
    </row>
    <row r="85" spans="1:37" ht="16">
      <c r="A85" t="s">
        <v>799</v>
      </c>
      <c r="B85">
        <v>0</v>
      </c>
      <c r="C85">
        <v>0</v>
      </c>
      <c r="D85">
        <v>3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6</v>
      </c>
      <c r="L85">
        <v>0</v>
      </c>
      <c r="M85">
        <v>0</v>
      </c>
      <c r="N85">
        <v>0</v>
      </c>
      <c r="O85">
        <v>0</v>
      </c>
      <c r="P85">
        <v>54</v>
      </c>
      <c r="Q85">
        <v>25</v>
      </c>
      <c r="R85">
        <v>186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 t="str">
        <f t="shared" si="4"/>
        <v>Bacteria;Proteobacteria;Alphaproteobacteria;Caulobacterales;Hyphomonadaceae;Hyphomonadaceae;uncultured_bacterium</v>
      </c>
      <c r="AB85" t="s">
        <v>42</v>
      </c>
      <c r="AC85" t="s">
        <v>1702</v>
      </c>
      <c r="AD85" t="s">
        <v>1439</v>
      </c>
      <c r="AE85" t="s">
        <v>1710</v>
      </c>
      <c r="AF85" t="s">
        <v>1449</v>
      </c>
      <c r="AG85" t="str">
        <f>+AF85</f>
        <v>Hyphomonadaceae</v>
      </c>
      <c r="AH85" t="s">
        <v>1630</v>
      </c>
      <c r="AI85" t="str">
        <f>+CONCATENATE("uncultured ",AG85," bacterium")</f>
        <v>uncultured Hyphomonadaceae bacterium</v>
      </c>
      <c r="AJ85" s="5" t="s">
        <v>2001</v>
      </c>
      <c r="AK85" t="s">
        <v>120</v>
      </c>
    </row>
    <row r="86" spans="1:37" ht="16">
      <c r="A86" t="s">
        <v>800</v>
      </c>
      <c r="B86">
        <v>7</v>
      </c>
      <c r="C86">
        <v>0</v>
      </c>
      <c r="D86">
        <v>4</v>
      </c>
      <c r="E86">
        <v>1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8</v>
      </c>
      <c r="Q86">
        <v>28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 t="str">
        <f t="shared" si="4"/>
        <v>Bacteria;Proteobacteria;Alphaproteobacteria;Caulobacterales;Hyphomonadaceae;Hyphomonadaceae;uncultured_bacterium</v>
      </c>
      <c r="AB86" t="s">
        <v>42</v>
      </c>
      <c r="AC86" t="s">
        <v>1702</v>
      </c>
      <c r="AD86" t="s">
        <v>1439</v>
      </c>
      <c r="AE86" t="s">
        <v>1710</v>
      </c>
      <c r="AF86" t="s">
        <v>1449</v>
      </c>
      <c r="AG86" t="str">
        <f>+AF86</f>
        <v>Hyphomonadaceae</v>
      </c>
      <c r="AH86" t="s">
        <v>1630</v>
      </c>
      <c r="AI86" t="str">
        <f>+CONCATENATE("uncultured ",AG86," bacterium")</f>
        <v>uncultured Hyphomonadaceae bacterium</v>
      </c>
      <c r="AJ86" s="5" t="s">
        <v>2002</v>
      </c>
      <c r="AK86" t="s">
        <v>121</v>
      </c>
    </row>
    <row r="87" spans="1:37" ht="16">
      <c r="A87" t="s">
        <v>801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65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 t="str">
        <f t="shared" si="4"/>
        <v>Bacteria;Proteobacteria;Alphaproteobacteria;Caulobacterales;Hyphomonadaceae;Hyphomonadaceae;uncultured_bacterium</v>
      </c>
      <c r="AB87" t="s">
        <v>42</v>
      </c>
      <c r="AC87" t="s">
        <v>1702</v>
      </c>
      <c r="AD87" t="s">
        <v>1439</v>
      </c>
      <c r="AE87" t="s">
        <v>1710</v>
      </c>
      <c r="AF87" t="s">
        <v>1449</v>
      </c>
      <c r="AG87" t="str">
        <f>+AF87</f>
        <v>Hyphomonadaceae</v>
      </c>
      <c r="AH87" t="s">
        <v>1630</v>
      </c>
      <c r="AI87" t="str">
        <f>+CONCATENATE("uncultured ",AG87," bacterium")</f>
        <v>uncultured Hyphomonadaceae bacterium</v>
      </c>
      <c r="AJ87" s="5" t="s">
        <v>2003</v>
      </c>
      <c r="AK87" t="s">
        <v>122</v>
      </c>
    </row>
    <row r="88" spans="1:37" ht="16">
      <c r="A88" t="s">
        <v>802</v>
      </c>
      <c r="B88">
        <v>0</v>
      </c>
      <c r="C88">
        <v>0</v>
      </c>
      <c r="D88">
        <v>27</v>
      </c>
      <c r="E88">
        <v>28</v>
      </c>
      <c r="F88">
        <v>0</v>
      </c>
      <c r="G88">
        <v>43</v>
      </c>
      <c r="H88">
        <v>0</v>
      </c>
      <c r="I88">
        <v>0</v>
      </c>
      <c r="J88">
        <v>9</v>
      </c>
      <c r="K88">
        <v>0</v>
      </c>
      <c r="L88">
        <v>6</v>
      </c>
      <c r="M88">
        <v>0</v>
      </c>
      <c r="N88">
        <v>0</v>
      </c>
      <c r="O88">
        <v>0</v>
      </c>
      <c r="P88">
        <v>15</v>
      </c>
      <c r="Q88">
        <v>44</v>
      </c>
      <c r="R88">
        <v>0</v>
      </c>
      <c r="S88">
        <v>12</v>
      </c>
      <c r="T88">
        <v>8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 t="str">
        <f t="shared" si="4"/>
        <v>Bacteria;Proteobacteria;Alphaproteobacteria;Caulobacterales;Hyphomonadaceae;Hyphomonadaceae;uncultured_bacterium</v>
      </c>
      <c r="AB88" t="s">
        <v>42</v>
      </c>
      <c r="AC88" t="s">
        <v>1702</v>
      </c>
      <c r="AD88" t="s">
        <v>1439</v>
      </c>
      <c r="AE88" t="s">
        <v>1710</v>
      </c>
      <c r="AF88" t="s">
        <v>1449</v>
      </c>
      <c r="AG88" t="str">
        <f>+AF88</f>
        <v>Hyphomonadaceae</v>
      </c>
      <c r="AH88" t="s">
        <v>1630</v>
      </c>
      <c r="AI88" t="str">
        <f>+CONCATENATE("uncultured ",AG88," bacterium")</f>
        <v>uncultured Hyphomonadaceae bacterium</v>
      </c>
      <c r="AJ88" s="5" t="s">
        <v>2004</v>
      </c>
      <c r="AK88" t="s">
        <v>123</v>
      </c>
    </row>
    <row r="89" spans="1:37" ht="16">
      <c r="A89" t="s">
        <v>803</v>
      </c>
      <c r="B89">
        <v>0</v>
      </c>
      <c r="C89">
        <v>0</v>
      </c>
      <c r="D89">
        <v>0</v>
      </c>
      <c r="E89">
        <v>0</v>
      </c>
      <c r="F89">
        <v>0</v>
      </c>
      <c r="G89">
        <v>13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3</v>
      </c>
      <c r="O89">
        <v>47</v>
      </c>
      <c r="P89">
        <v>4</v>
      </c>
      <c r="Q89">
        <v>0</v>
      </c>
      <c r="R89">
        <v>23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 t="str">
        <f t="shared" si="4"/>
        <v>Bacteria;Proteobacteria;Alphaproteobacteria;Caulobacterales;Hyphomonadaceae;Hyphomonadaceae;uncultured</v>
      </c>
      <c r="AB89" t="s">
        <v>42</v>
      </c>
      <c r="AC89" t="s">
        <v>1702</v>
      </c>
      <c r="AD89" t="s">
        <v>1439</v>
      </c>
      <c r="AE89" t="s">
        <v>1710</v>
      </c>
      <c r="AF89" t="s">
        <v>1449</v>
      </c>
      <c r="AG89" t="str">
        <f>+AF89</f>
        <v>Hyphomonadaceae</v>
      </c>
      <c r="AH89" t="s">
        <v>1414</v>
      </c>
      <c r="AI89" t="str">
        <f>+CONCATENATE("uncultured ",AG89," bacterium")</f>
        <v>uncultured Hyphomonadaceae bacterium</v>
      </c>
      <c r="AJ89" s="5" t="s">
        <v>2005</v>
      </c>
      <c r="AK89" t="s">
        <v>124</v>
      </c>
    </row>
    <row r="90" spans="1:37" ht="16">
      <c r="A90" t="s">
        <v>804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43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 t="str">
        <f t="shared" si="4"/>
        <v>Bacteria;Proteobacteria;Alphaproteobacteria;Sphingomonadales;Sphingomonadaceae;Sphingorhabdus;Sphingorhabdus</v>
      </c>
      <c r="AB90" t="s">
        <v>42</v>
      </c>
      <c r="AC90" t="s">
        <v>1702</v>
      </c>
      <c r="AD90" t="s">
        <v>1439</v>
      </c>
      <c r="AE90" t="s">
        <v>1711</v>
      </c>
      <c r="AF90" t="s">
        <v>1435</v>
      </c>
      <c r="AG90" t="s">
        <v>1431</v>
      </c>
      <c r="AH90" t="s">
        <v>1431</v>
      </c>
      <c r="AI90" t="str">
        <f t="shared" ref="AI90:AI97" si="5">+CONCATENATE("uncultured ",AG90," sp.")</f>
        <v>uncultured Sphingorhabdus sp.</v>
      </c>
      <c r="AJ90" s="5" t="s">
        <v>2006</v>
      </c>
      <c r="AK90" t="s">
        <v>125</v>
      </c>
    </row>
    <row r="91" spans="1:37" ht="16">
      <c r="A91" t="s">
        <v>805</v>
      </c>
      <c r="B91">
        <v>0</v>
      </c>
      <c r="C91">
        <v>0</v>
      </c>
      <c r="D91">
        <v>0</v>
      </c>
      <c r="E91">
        <v>0</v>
      </c>
      <c r="F91">
        <v>11</v>
      </c>
      <c r="G91">
        <v>0</v>
      </c>
      <c r="H91">
        <v>16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60</v>
      </c>
      <c r="P91">
        <v>1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 t="str">
        <f t="shared" si="4"/>
        <v>Bacteria;Proteobacteria;Alphaproteobacteria;Sphingomonadales;Sphingomonadaceae;Sphingorhabdus;uncultured_Sphingopyxis</v>
      </c>
      <c r="AB91" t="s">
        <v>42</v>
      </c>
      <c r="AC91" t="s">
        <v>1702</v>
      </c>
      <c r="AD91" t="s">
        <v>1439</v>
      </c>
      <c r="AE91" t="s">
        <v>1711</v>
      </c>
      <c r="AF91" t="s">
        <v>1435</v>
      </c>
      <c r="AG91" t="s">
        <v>1431</v>
      </c>
      <c r="AH91" t="s">
        <v>1638</v>
      </c>
      <c r="AI91" t="str">
        <f t="shared" si="5"/>
        <v>uncultured Sphingorhabdus sp.</v>
      </c>
      <c r="AJ91" s="5" t="s">
        <v>2007</v>
      </c>
      <c r="AK91" t="s">
        <v>126</v>
      </c>
    </row>
    <row r="92" spans="1:37" ht="16">
      <c r="A92" t="s">
        <v>806</v>
      </c>
      <c r="B92">
        <v>23</v>
      </c>
      <c r="C92">
        <v>0</v>
      </c>
      <c r="D92">
        <v>0</v>
      </c>
      <c r="E92">
        <v>0</v>
      </c>
      <c r="F92">
        <v>0</v>
      </c>
      <c r="G92">
        <v>16</v>
      </c>
      <c r="H92">
        <v>0</v>
      </c>
      <c r="I92">
        <v>0</v>
      </c>
      <c r="J92">
        <v>15</v>
      </c>
      <c r="K92">
        <v>5</v>
      </c>
      <c r="L92">
        <v>0</v>
      </c>
      <c r="M92">
        <v>104</v>
      </c>
      <c r="N92">
        <v>0</v>
      </c>
      <c r="O92">
        <v>15</v>
      </c>
      <c r="P92">
        <v>0</v>
      </c>
      <c r="Q92">
        <v>9</v>
      </c>
      <c r="R92">
        <v>43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 t="str">
        <f t="shared" si="4"/>
        <v>Bacteria;Proteobacteria;Alphaproteobacteria;Sphingomonadales;Sphingomonadaceae;Sphingorhabdus;Sphingorhabdus</v>
      </c>
      <c r="AB92" t="s">
        <v>42</v>
      </c>
      <c r="AC92" t="s">
        <v>1702</v>
      </c>
      <c r="AD92" t="s">
        <v>1439</v>
      </c>
      <c r="AE92" t="s">
        <v>1711</v>
      </c>
      <c r="AF92" t="s">
        <v>1435</v>
      </c>
      <c r="AG92" t="s">
        <v>1431</v>
      </c>
      <c r="AH92" t="s">
        <v>1431</v>
      </c>
      <c r="AI92" t="str">
        <f t="shared" si="5"/>
        <v>uncultured Sphingorhabdus sp.</v>
      </c>
      <c r="AJ92" s="5" t="s">
        <v>2008</v>
      </c>
      <c r="AK92" t="s">
        <v>127</v>
      </c>
    </row>
    <row r="93" spans="1:37" ht="16">
      <c r="A93" t="s">
        <v>807</v>
      </c>
      <c r="B93">
        <v>0</v>
      </c>
      <c r="C93">
        <v>8</v>
      </c>
      <c r="D93">
        <v>0</v>
      </c>
      <c r="E93">
        <v>0</v>
      </c>
      <c r="F93">
        <v>0</v>
      </c>
      <c r="G93">
        <v>14</v>
      </c>
      <c r="H93">
        <v>12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35</v>
      </c>
      <c r="P93">
        <v>150</v>
      </c>
      <c r="Q93">
        <v>0</v>
      </c>
      <c r="R93">
        <v>0</v>
      </c>
      <c r="S93">
        <v>0</v>
      </c>
      <c r="T93">
        <v>0</v>
      </c>
      <c r="U93">
        <v>9</v>
      </c>
      <c r="V93">
        <v>0</v>
      </c>
      <c r="W93">
        <v>0</v>
      </c>
      <c r="X93">
        <v>0</v>
      </c>
      <c r="Y93">
        <v>0</v>
      </c>
      <c r="Z93">
        <v>0</v>
      </c>
      <c r="AA93" t="str">
        <f t="shared" si="4"/>
        <v>Bacteria;Proteobacteria;Alphaproteobacteria;Sphingomonadales;Sphingomonadaceae;Parasphingopyxis;Parasphingopyxis</v>
      </c>
      <c r="AB93" t="s">
        <v>42</v>
      </c>
      <c r="AC93" t="s">
        <v>1702</v>
      </c>
      <c r="AD93" t="s">
        <v>1439</v>
      </c>
      <c r="AE93" t="s">
        <v>1711</v>
      </c>
      <c r="AF93" t="s">
        <v>1435</v>
      </c>
      <c r="AG93" t="s">
        <v>1432</v>
      </c>
      <c r="AH93" t="s">
        <v>1432</v>
      </c>
      <c r="AI93" t="str">
        <f t="shared" si="5"/>
        <v>uncultured Parasphingopyxis sp.</v>
      </c>
      <c r="AJ93" s="5" t="s">
        <v>2009</v>
      </c>
      <c r="AK93" t="s">
        <v>128</v>
      </c>
    </row>
    <row r="94" spans="1:37" ht="16">
      <c r="A94" t="s">
        <v>808</v>
      </c>
      <c r="B94">
        <v>0</v>
      </c>
      <c r="C94">
        <v>0</v>
      </c>
      <c r="D94">
        <v>13</v>
      </c>
      <c r="E94">
        <v>0</v>
      </c>
      <c r="F94">
        <v>6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7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 t="str">
        <f t="shared" si="4"/>
        <v>Bacteria;Proteobacteria;Alphaproteobacteria;Sphingomonadales;Sphingomonadaceae;Altererythrobacter;Altererythrobacter</v>
      </c>
      <c r="AB94" t="s">
        <v>42</v>
      </c>
      <c r="AC94" t="s">
        <v>1702</v>
      </c>
      <c r="AD94" t="s">
        <v>1439</v>
      </c>
      <c r="AE94" t="s">
        <v>1711</v>
      </c>
      <c r="AF94" t="s">
        <v>1435</v>
      </c>
      <c r="AG94" t="s">
        <v>1433</v>
      </c>
      <c r="AH94" t="s">
        <v>1433</v>
      </c>
      <c r="AI94" t="str">
        <f t="shared" si="5"/>
        <v>uncultured Altererythrobacter sp.</v>
      </c>
      <c r="AJ94" s="5" t="s">
        <v>2010</v>
      </c>
      <c r="AK94" t="s">
        <v>129</v>
      </c>
    </row>
    <row r="95" spans="1:37" ht="16">
      <c r="A95" t="s">
        <v>809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66</v>
      </c>
      <c r="N95">
        <v>0</v>
      </c>
      <c r="O95">
        <v>0</v>
      </c>
      <c r="P95">
        <v>0</v>
      </c>
      <c r="Q95">
        <v>0</v>
      </c>
      <c r="R95">
        <v>0</v>
      </c>
      <c r="S95">
        <v>26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 t="str">
        <f t="shared" si="4"/>
        <v>Bacteria;Proteobacteria;Alphaproteobacteria;Sphingomonadales;Sphingomonadaceae;Sphingomonas;Sphingomonas</v>
      </c>
      <c r="AB95" t="s">
        <v>42</v>
      </c>
      <c r="AC95" t="s">
        <v>1702</v>
      </c>
      <c r="AD95" t="s">
        <v>1439</v>
      </c>
      <c r="AE95" t="s">
        <v>1711</v>
      </c>
      <c r="AF95" t="s">
        <v>1435</v>
      </c>
      <c r="AG95" t="s">
        <v>1434</v>
      </c>
      <c r="AH95" t="s">
        <v>1434</v>
      </c>
      <c r="AI95" t="str">
        <f t="shared" si="5"/>
        <v>uncultured Sphingomonas sp.</v>
      </c>
      <c r="AJ95" s="5" t="s">
        <v>2011</v>
      </c>
      <c r="AK95" t="s">
        <v>130</v>
      </c>
    </row>
    <row r="96" spans="1:37" ht="16">
      <c r="A96" t="s">
        <v>810</v>
      </c>
      <c r="B96">
        <v>38</v>
      </c>
      <c r="C96">
        <v>4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 t="str">
        <f t="shared" si="4"/>
        <v>Bacteria;Proteobacteria;Alphaproteobacteria;Sphingomonadales;Sphingomonadaceae;Sphingorhabdus;Sphingorhabdus</v>
      </c>
      <c r="AB96" t="s">
        <v>42</v>
      </c>
      <c r="AC96" t="s">
        <v>1702</v>
      </c>
      <c r="AD96" t="s">
        <v>1439</v>
      </c>
      <c r="AE96" t="s">
        <v>1711</v>
      </c>
      <c r="AF96" t="s">
        <v>1435</v>
      </c>
      <c r="AG96" t="s">
        <v>1431</v>
      </c>
      <c r="AH96" t="s">
        <v>1431</v>
      </c>
      <c r="AI96" t="str">
        <f t="shared" si="5"/>
        <v>uncultured Sphingorhabdus sp.</v>
      </c>
      <c r="AJ96" s="5" t="s">
        <v>2012</v>
      </c>
      <c r="AK96" t="s">
        <v>131</v>
      </c>
    </row>
    <row r="97" spans="1:37" ht="16">
      <c r="A97" t="s">
        <v>811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94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 t="str">
        <f t="shared" si="4"/>
        <v>Bacteria;Proteobacteria;Alphaproteobacteria;Sphingomonadales;Sphingomonadaceae;Sphingorhabdus;uncultured_bacterium</v>
      </c>
      <c r="AB97" t="s">
        <v>42</v>
      </c>
      <c r="AC97" t="s">
        <v>1702</v>
      </c>
      <c r="AD97" t="s">
        <v>1439</v>
      </c>
      <c r="AE97" t="s">
        <v>1711</v>
      </c>
      <c r="AF97" t="s">
        <v>1435</v>
      </c>
      <c r="AG97" t="s">
        <v>1431</v>
      </c>
      <c r="AH97" t="s">
        <v>1630</v>
      </c>
      <c r="AI97" t="str">
        <f t="shared" si="5"/>
        <v>uncultured Sphingorhabdus sp.</v>
      </c>
      <c r="AJ97" s="5" t="s">
        <v>2013</v>
      </c>
      <c r="AK97" t="s">
        <v>132</v>
      </c>
    </row>
    <row r="98" spans="1:37" ht="16">
      <c r="A98" t="s">
        <v>812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76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 t="str">
        <f t="shared" si="4"/>
        <v>Bacteria;Proteobacteria;Alphaproteobacteria;Sphingomonadales;Sphingomonadaceae;Sphingomonadaceae;Sphingomonadaceae</v>
      </c>
      <c r="AB98" t="s">
        <v>42</v>
      </c>
      <c r="AC98" t="s">
        <v>1702</v>
      </c>
      <c r="AD98" t="s">
        <v>1439</v>
      </c>
      <c r="AE98" t="s">
        <v>1711</v>
      </c>
      <c r="AF98" t="s">
        <v>1435</v>
      </c>
      <c r="AG98" t="s">
        <v>1435</v>
      </c>
      <c r="AH98" t="s">
        <v>1435</v>
      </c>
      <c r="AI98" t="str">
        <f>+CONCATENATE("uncultured ",AG98," bacterium")</f>
        <v>uncultured Sphingomonadaceae bacterium</v>
      </c>
      <c r="AJ98" s="5" t="s">
        <v>2014</v>
      </c>
      <c r="AK98" t="s">
        <v>133</v>
      </c>
    </row>
    <row r="99" spans="1:37" ht="16">
      <c r="A99" t="s">
        <v>813</v>
      </c>
      <c r="B99">
        <v>280</v>
      </c>
      <c r="C99">
        <v>47</v>
      </c>
      <c r="D99">
        <v>0</v>
      </c>
      <c r="E99">
        <v>0</v>
      </c>
      <c r="F99">
        <v>0</v>
      </c>
      <c r="G99">
        <v>12</v>
      </c>
      <c r="H99">
        <v>0</v>
      </c>
      <c r="I99">
        <v>0</v>
      </c>
      <c r="J99">
        <v>4</v>
      </c>
      <c r="K99">
        <v>49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6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 t="str">
        <f t="shared" si="4"/>
        <v>Bacteria;Desulfobacterota;Desulfobulbia;Desulfobulbales;Desulfocapsaceae;Desulfocapsaceae;Desulfocapsaceae</v>
      </c>
      <c r="AB99" t="s">
        <v>42</v>
      </c>
      <c r="AC99" t="s">
        <v>1712</v>
      </c>
      <c r="AD99" t="s">
        <v>1713</v>
      </c>
      <c r="AE99" t="s">
        <v>1714</v>
      </c>
      <c r="AF99" t="s">
        <v>1436</v>
      </c>
      <c r="AG99" t="s">
        <v>1436</v>
      </c>
      <c r="AH99" t="s">
        <v>1436</v>
      </c>
      <c r="AI99" t="str">
        <f>+CONCATENATE("uncultured ",AG99," bacterium")</f>
        <v>uncultured Desulfocapsaceae bacterium</v>
      </c>
      <c r="AJ99" s="5" t="s">
        <v>2015</v>
      </c>
      <c r="AK99" t="s">
        <v>134</v>
      </c>
    </row>
    <row r="100" spans="1:37" ht="16">
      <c r="A100" t="s">
        <v>814</v>
      </c>
      <c r="B100">
        <v>48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 t="str">
        <f t="shared" si="4"/>
        <v>Bacteria;Desulfobacterota;Desulfobulbia;Desulfobulbales;Desulfocapsaceae;Desulforhopalus;uncultured_delta</v>
      </c>
      <c r="AB100" t="s">
        <v>42</v>
      </c>
      <c r="AC100" t="s">
        <v>1712</v>
      </c>
      <c r="AD100" t="s">
        <v>1713</v>
      </c>
      <c r="AE100" t="s">
        <v>1714</v>
      </c>
      <c r="AF100" t="s">
        <v>1436</v>
      </c>
      <c r="AG100" t="s">
        <v>1437</v>
      </c>
      <c r="AH100" t="s">
        <v>1628</v>
      </c>
      <c r="AI100" t="str">
        <f>+CONCATENATE("uncultured ",AG100," sp.")</f>
        <v>uncultured Desulforhopalus sp.</v>
      </c>
      <c r="AJ100" s="5" t="s">
        <v>2016</v>
      </c>
      <c r="AK100" t="s">
        <v>135</v>
      </c>
    </row>
    <row r="101" spans="1:37" ht="16">
      <c r="A101" t="s">
        <v>815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19</v>
      </c>
      <c r="Q101">
        <v>0</v>
      </c>
      <c r="R101">
        <v>0</v>
      </c>
      <c r="S101">
        <v>0</v>
      </c>
      <c r="T101">
        <v>0</v>
      </c>
      <c r="U101">
        <v>7</v>
      </c>
      <c r="V101">
        <v>0</v>
      </c>
      <c r="W101">
        <v>0</v>
      </c>
      <c r="X101">
        <v>0</v>
      </c>
      <c r="Y101">
        <v>0</v>
      </c>
      <c r="Z101">
        <v>0</v>
      </c>
      <c r="AA101" t="str">
        <f t="shared" si="4"/>
        <v>Bacteria;Proteobacteria;Alphaproteobacteria;Rickettsiales;SM2D12;Rickettsiales;uncultured_organism</v>
      </c>
      <c r="AB101" t="s">
        <v>42</v>
      </c>
      <c r="AC101" t="s">
        <v>1702</v>
      </c>
      <c r="AD101" t="s">
        <v>1439</v>
      </c>
      <c r="AE101" t="s">
        <v>1461</v>
      </c>
      <c r="AF101" t="s">
        <v>1438</v>
      </c>
      <c r="AG101" t="s">
        <v>1461</v>
      </c>
      <c r="AH101" t="s">
        <v>1623</v>
      </c>
      <c r="AI101" t="str">
        <f>+CONCATENATE("uncultured ",AG101," bacterium")</f>
        <v>uncultured Rickettsiales bacterium</v>
      </c>
      <c r="AJ101" s="5" t="s">
        <v>2017</v>
      </c>
      <c r="AK101" t="s">
        <v>136</v>
      </c>
    </row>
    <row r="102" spans="1:37" ht="16">
      <c r="A102" t="s">
        <v>816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26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 t="str">
        <f t="shared" si="4"/>
        <v>Bacteria;Proteobacteria;Alphaproteobacteria;Alphaproteobacteria;Alphaproteobacteria;Alphaproteobacteria;Alphaproteobacteria</v>
      </c>
      <c r="AB102" t="s">
        <v>42</v>
      </c>
      <c r="AC102" t="s">
        <v>1702</v>
      </c>
      <c r="AD102" t="s">
        <v>1439</v>
      </c>
      <c r="AE102" t="s">
        <v>1439</v>
      </c>
      <c r="AF102" t="s">
        <v>1439</v>
      </c>
      <c r="AG102" t="s">
        <v>1439</v>
      </c>
      <c r="AH102" t="s">
        <v>1439</v>
      </c>
      <c r="AI102" t="str">
        <f>+CONCATENATE("uncultured ",AG102," bacterium")</f>
        <v>uncultured Alphaproteobacteria bacterium</v>
      </c>
      <c r="AJ102" s="5" t="s">
        <v>2018</v>
      </c>
      <c r="AK102" t="s">
        <v>137</v>
      </c>
    </row>
    <row r="103" spans="1:37" ht="16">
      <c r="A103" t="s">
        <v>817</v>
      </c>
      <c r="B103">
        <v>0</v>
      </c>
      <c r="C103">
        <v>0</v>
      </c>
      <c r="D103">
        <v>0</v>
      </c>
      <c r="E103">
        <v>8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11</v>
      </c>
      <c r="W103">
        <v>13</v>
      </c>
      <c r="X103">
        <v>0</v>
      </c>
      <c r="Y103">
        <v>6</v>
      </c>
      <c r="Z103">
        <v>0</v>
      </c>
      <c r="AA103" t="str">
        <f t="shared" si="4"/>
        <v>Bacteria;Proteobacteria;Alphaproteobacteria;Defluviicoccales;uncultured;Defluviicoccales;uncultured</v>
      </c>
      <c r="AB103" t="s">
        <v>42</v>
      </c>
      <c r="AC103" t="s">
        <v>1702</v>
      </c>
      <c r="AD103" t="s">
        <v>1439</v>
      </c>
      <c r="AE103" t="s">
        <v>1715</v>
      </c>
      <c r="AF103" t="s">
        <v>1414</v>
      </c>
      <c r="AG103" t="str">
        <f>+AE103</f>
        <v>Defluviicoccales</v>
      </c>
      <c r="AH103" t="s">
        <v>1414</v>
      </c>
      <c r="AI103" t="str">
        <f>+AI102</f>
        <v>uncultured Alphaproteobacteria bacterium</v>
      </c>
      <c r="AJ103" s="5" t="s">
        <v>2019</v>
      </c>
      <c r="AK103" t="s">
        <v>138</v>
      </c>
    </row>
    <row r="104" spans="1:37" ht="16">
      <c r="A104" t="s">
        <v>818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15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31</v>
      </c>
      <c r="P104">
        <v>32</v>
      </c>
      <c r="Q104">
        <v>125</v>
      </c>
      <c r="R104">
        <v>6</v>
      </c>
      <c r="S104">
        <v>0</v>
      </c>
      <c r="T104">
        <v>0</v>
      </c>
      <c r="U104">
        <v>76</v>
      </c>
      <c r="V104">
        <v>0</v>
      </c>
      <c r="W104">
        <v>0</v>
      </c>
      <c r="X104">
        <v>0</v>
      </c>
      <c r="Y104">
        <v>0</v>
      </c>
      <c r="Z104">
        <v>0</v>
      </c>
      <c r="AA104" t="str">
        <f t="shared" si="4"/>
        <v>Bacteria;Proteobacteria;Alphaproteobacteria;Parvibaculales;Parvibaculaceae;Parvibaculaceae;uncultured_Alphaproteobacteria</v>
      </c>
      <c r="AB104" t="s">
        <v>42</v>
      </c>
      <c r="AC104" t="s">
        <v>1702</v>
      </c>
      <c r="AD104" t="s">
        <v>1439</v>
      </c>
      <c r="AE104" t="s">
        <v>1707</v>
      </c>
      <c r="AF104" t="s">
        <v>1716</v>
      </c>
      <c r="AG104" t="str">
        <f>+AF104</f>
        <v>Parvibaculaceae</v>
      </c>
      <c r="AH104" t="s">
        <v>1634</v>
      </c>
      <c r="AI104" t="str">
        <f>+CONCATENATE("uncultured ",AD104," bacterium")</f>
        <v>uncultured Alphaproteobacteria bacterium</v>
      </c>
      <c r="AJ104" s="5" t="s">
        <v>2020</v>
      </c>
      <c r="AK104" t="s">
        <v>139</v>
      </c>
    </row>
    <row r="105" spans="1:37" ht="16">
      <c r="A105" t="s">
        <v>819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32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 t="str">
        <f t="shared" si="4"/>
        <v>Bacteria;Proteobacteria;Alphaproteobacteria;Alphaproteobacteria;Alphaproteobacteria;Alphaproteobacteria;Alphaproteobacteria</v>
      </c>
      <c r="AB105" t="s">
        <v>42</v>
      </c>
      <c r="AC105" t="s">
        <v>1702</v>
      </c>
      <c r="AD105" t="s">
        <v>1439</v>
      </c>
      <c r="AE105" t="s">
        <v>1439</v>
      </c>
      <c r="AF105" t="s">
        <v>1439</v>
      </c>
      <c r="AG105" t="s">
        <v>1439</v>
      </c>
      <c r="AH105" t="s">
        <v>1439</v>
      </c>
      <c r="AI105" t="str">
        <f>+CONCATENATE("uncultured ",AG105," bacterium")</f>
        <v>uncultured Alphaproteobacteria bacterium</v>
      </c>
      <c r="AJ105" s="5" t="s">
        <v>2021</v>
      </c>
      <c r="AK105" t="s">
        <v>140</v>
      </c>
    </row>
    <row r="106" spans="1:37" ht="16">
      <c r="A106" t="s">
        <v>820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25</v>
      </c>
      <c r="Q106">
        <v>0</v>
      </c>
      <c r="R106">
        <v>0</v>
      </c>
      <c r="S106">
        <v>0</v>
      </c>
      <c r="T106">
        <v>0</v>
      </c>
      <c r="U106">
        <v>32</v>
      </c>
      <c r="V106">
        <v>0</v>
      </c>
      <c r="W106">
        <v>0</v>
      </c>
      <c r="X106">
        <v>0</v>
      </c>
      <c r="Y106">
        <v>0</v>
      </c>
      <c r="Z106">
        <v>0</v>
      </c>
      <c r="AA106" t="str">
        <f t="shared" si="4"/>
        <v>Bacteria;Proteobacteria;Alphaproteobacteria;Rhizobiales;Rhizobiaceae;Pseudahrensia;uncultured_organism</v>
      </c>
      <c r="AB106" t="s">
        <v>42</v>
      </c>
      <c r="AC106" t="s">
        <v>1702</v>
      </c>
      <c r="AD106" t="s">
        <v>1439</v>
      </c>
      <c r="AE106" t="s">
        <v>1706</v>
      </c>
      <c r="AF106" t="s">
        <v>1708</v>
      </c>
      <c r="AG106" t="s">
        <v>1440</v>
      </c>
      <c r="AH106" t="s">
        <v>1623</v>
      </c>
      <c r="AI106" t="str">
        <f>+CONCATENATE("uncultured ",AG106," sp.")</f>
        <v>uncultured Pseudahrensia sp.</v>
      </c>
      <c r="AJ106" s="5" t="s">
        <v>2022</v>
      </c>
      <c r="AK106" t="s">
        <v>141</v>
      </c>
    </row>
    <row r="107" spans="1:37" ht="16">
      <c r="A107" t="s">
        <v>821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22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8</v>
      </c>
      <c r="Q107">
        <v>4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 t="str">
        <f t="shared" si="4"/>
        <v>Bacteria;Proteobacteria;Alphaproteobacteria;Rhizobiales;Rhizobiaceae;Rhizobiaceae;uncultured_bacterium</v>
      </c>
      <c r="AB107" t="s">
        <v>42</v>
      </c>
      <c r="AC107" t="s">
        <v>1702</v>
      </c>
      <c r="AD107" t="s">
        <v>1439</v>
      </c>
      <c r="AE107" t="s">
        <v>1706</v>
      </c>
      <c r="AF107" t="s">
        <v>1708</v>
      </c>
      <c r="AG107" t="str">
        <f>+AF107</f>
        <v>Rhizobiaceae</v>
      </c>
      <c r="AH107" t="s">
        <v>1630</v>
      </c>
      <c r="AI107" t="str">
        <f t="shared" ref="AI107:AI116" si="6">+CONCATENATE("uncultured ",AG107," bacterium")</f>
        <v>uncultured Rhizobiaceae bacterium</v>
      </c>
      <c r="AJ107" s="5" t="s">
        <v>2023</v>
      </c>
      <c r="AK107" t="s">
        <v>142</v>
      </c>
    </row>
    <row r="108" spans="1:37" ht="16">
      <c r="A108" t="s">
        <v>822</v>
      </c>
      <c r="B108">
        <v>101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3</v>
      </c>
      <c r="Z108">
        <v>0</v>
      </c>
      <c r="AA108" t="str">
        <f t="shared" si="4"/>
        <v>Bacteria;Proteobacteria;Alphaproteobacteria;Alphaproteobacteria;Alphaproteobacteria;Alphaproteobacteria;Alphaproteobacteria</v>
      </c>
      <c r="AB108" t="s">
        <v>42</v>
      </c>
      <c r="AC108" t="s">
        <v>1702</v>
      </c>
      <c r="AD108" t="s">
        <v>1439</v>
      </c>
      <c r="AE108" t="s">
        <v>1439</v>
      </c>
      <c r="AF108" t="s">
        <v>1439</v>
      </c>
      <c r="AG108" t="s">
        <v>1439</v>
      </c>
      <c r="AH108" t="s">
        <v>1439</v>
      </c>
      <c r="AI108" t="str">
        <f t="shared" si="6"/>
        <v>uncultured Alphaproteobacteria bacterium</v>
      </c>
      <c r="AJ108" s="5" t="s">
        <v>2024</v>
      </c>
      <c r="AK108" t="s">
        <v>143</v>
      </c>
    </row>
    <row r="109" spans="1:37" ht="16">
      <c r="A109" t="s">
        <v>823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35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 t="str">
        <f t="shared" si="4"/>
        <v>Bacteria;Proteobacteria;Alphaproteobacteria;Alphaproteobacteria;Alphaproteobacteria;Alphaproteobacteria;Alphaproteobacteria</v>
      </c>
      <c r="AB109" t="s">
        <v>42</v>
      </c>
      <c r="AC109" t="s">
        <v>1702</v>
      </c>
      <c r="AD109" t="s">
        <v>1439</v>
      </c>
      <c r="AE109" t="s">
        <v>1439</v>
      </c>
      <c r="AF109" t="s">
        <v>1439</v>
      </c>
      <c r="AG109" t="s">
        <v>1439</v>
      </c>
      <c r="AH109" t="s">
        <v>1439</v>
      </c>
      <c r="AI109" t="str">
        <f t="shared" si="6"/>
        <v>uncultured Alphaproteobacteria bacterium</v>
      </c>
      <c r="AJ109" s="5" t="s">
        <v>2025</v>
      </c>
      <c r="AK109" t="s">
        <v>144</v>
      </c>
    </row>
    <row r="110" spans="1:37" ht="16">
      <c r="A110" t="s">
        <v>824</v>
      </c>
      <c r="B110">
        <v>0</v>
      </c>
      <c r="C110">
        <v>65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4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 t="str">
        <f t="shared" si="4"/>
        <v>Bacteria;Proteobacteria;Alphaproteobacteria;Kordiimonadales;Kordiimonadales;Kordiimonadales;uncultured_bacterium</v>
      </c>
      <c r="AB110" t="s">
        <v>42</v>
      </c>
      <c r="AC110" t="s">
        <v>1702</v>
      </c>
      <c r="AD110" t="s">
        <v>1439</v>
      </c>
      <c r="AE110" t="s">
        <v>1717</v>
      </c>
      <c r="AF110" t="str">
        <f t="shared" ref="AF110:AG113" si="7">+AE110</f>
        <v>Kordiimonadales</v>
      </c>
      <c r="AG110" t="str">
        <f t="shared" si="7"/>
        <v>Kordiimonadales</v>
      </c>
      <c r="AH110" t="s">
        <v>1630</v>
      </c>
      <c r="AI110" t="str">
        <f t="shared" si="6"/>
        <v>uncultured Kordiimonadales bacterium</v>
      </c>
      <c r="AJ110" s="5" t="s">
        <v>2026</v>
      </c>
      <c r="AK110" t="s">
        <v>145</v>
      </c>
    </row>
    <row r="111" spans="1:37" ht="16">
      <c r="A111" t="s">
        <v>825</v>
      </c>
      <c r="B111">
        <v>25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23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 t="str">
        <f t="shared" si="4"/>
        <v>Bacteria;Proteobacteria;Alphaproteobacteria;Kordiimonadales;Kordiimonadales;Kordiimonadales;uncultured_bacterium</v>
      </c>
      <c r="AB111" t="s">
        <v>42</v>
      </c>
      <c r="AC111" t="s">
        <v>1702</v>
      </c>
      <c r="AD111" t="s">
        <v>1439</v>
      </c>
      <c r="AE111" t="s">
        <v>1717</v>
      </c>
      <c r="AF111" t="str">
        <f t="shared" si="7"/>
        <v>Kordiimonadales</v>
      </c>
      <c r="AG111" t="str">
        <f t="shared" si="7"/>
        <v>Kordiimonadales</v>
      </c>
      <c r="AH111" t="s">
        <v>1630</v>
      </c>
      <c r="AI111" t="str">
        <f t="shared" si="6"/>
        <v>uncultured Kordiimonadales bacterium</v>
      </c>
      <c r="AJ111" s="5" t="s">
        <v>2027</v>
      </c>
      <c r="AK111" t="s">
        <v>146</v>
      </c>
    </row>
    <row r="112" spans="1:37" ht="16">
      <c r="A112" t="s">
        <v>826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26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3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 t="str">
        <f t="shared" si="4"/>
        <v>Bacteria;Proteobacteria;Alphaproteobacteria;Kordiimonadales;Kordiimonadales;Kordiimonadales;uncultured_bacterium</v>
      </c>
      <c r="AB112" t="s">
        <v>42</v>
      </c>
      <c r="AC112" t="s">
        <v>1702</v>
      </c>
      <c r="AD112" t="s">
        <v>1439</v>
      </c>
      <c r="AE112" t="s">
        <v>1717</v>
      </c>
      <c r="AF112" t="str">
        <f t="shared" si="7"/>
        <v>Kordiimonadales</v>
      </c>
      <c r="AG112" t="str">
        <f t="shared" si="7"/>
        <v>Kordiimonadales</v>
      </c>
      <c r="AH112" t="s">
        <v>1630</v>
      </c>
      <c r="AI112" t="str">
        <f t="shared" si="6"/>
        <v>uncultured Kordiimonadales bacterium</v>
      </c>
      <c r="AJ112" s="5" t="s">
        <v>2028</v>
      </c>
      <c r="AK112" t="s">
        <v>147</v>
      </c>
    </row>
    <row r="113" spans="1:37" ht="16">
      <c r="A113" t="s">
        <v>827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35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 t="str">
        <f t="shared" si="4"/>
        <v>Bacteria;Proteobacteria;Alphaproteobacteria;Kordiimonadales;Kordiimonadales;Kordiimonadales;uncultured</v>
      </c>
      <c r="AB113" t="s">
        <v>42</v>
      </c>
      <c r="AC113" t="s">
        <v>1702</v>
      </c>
      <c r="AD113" t="s">
        <v>1439</v>
      </c>
      <c r="AE113" t="s">
        <v>1717</v>
      </c>
      <c r="AF113" t="str">
        <f t="shared" si="7"/>
        <v>Kordiimonadales</v>
      </c>
      <c r="AG113" t="str">
        <f t="shared" si="7"/>
        <v>Kordiimonadales</v>
      </c>
      <c r="AH113" t="s">
        <v>1414</v>
      </c>
      <c r="AI113" t="str">
        <f t="shared" si="6"/>
        <v>uncultured Kordiimonadales bacterium</v>
      </c>
      <c r="AJ113" s="5" t="s">
        <v>2029</v>
      </c>
      <c r="AK113" t="s">
        <v>148</v>
      </c>
    </row>
    <row r="114" spans="1:37" ht="16">
      <c r="A114" t="s">
        <v>828</v>
      </c>
      <c r="B114">
        <v>0</v>
      </c>
      <c r="C114">
        <v>36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 t="str">
        <f t="shared" si="4"/>
        <v>Bacteria;Proteobacteria;Alphaproteobacteria;Rhodospirillales;Magnetospiraceae;Magnetospiraceae;uncultured</v>
      </c>
      <c r="AB114" t="s">
        <v>42</v>
      </c>
      <c r="AC114" t="s">
        <v>1702</v>
      </c>
      <c r="AD114" t="s">
        <v>1439</v>
      </c>
      <c r="AE114" t="s">
        <v>1718</v>
      </c>
      <c r="AF114" t="s">
        <v>1466</v>
      </c>
      <c r="AG114" t="str">
        <f>+AF114</f>
        <v>Magnetospiraceae</v>
      </c>
      <c r="AH114" t="s">
        <v>1414</v>
      </c>
      <c r="AI114" t="str">
        <f t="shared" si="6"/>
        <v>uncultured Magnetospiraceae bacterium</v>
      </c>
      <c r="AJ114" s="5" t="s">
        <v>2030</v>
      </c>
      <c r="AK114" t="s">
        <v>149</v>
      </c>
    </row>
    <row r="115" spans="1:37" ht="16">
      <c r="A115" t="s">
        <v>829</v>
      </c>
      <c r="B115">
        <v>0</v>
      </c>
      <c r="C115">
        <v>0</v>
      </c>
      <c r="D115">
        <v>22</v>
      </c>
      <c r="E115">
        <v>0</v>
      </c>
      <c r="F115">
        <v>0</v>
      </c>
      <c r="G115">
        <v>1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51</v>
      </c>
      <c r="V115">
        <v>0</v>
      </c>
      <c r="W115">
        <v>0</v>
      </c>
      <c r="X115">
        <v>0</v>
      </c>
      <c r="Y115">
        <v>0</v>
      </c>
      <c r="Z115">
        <v>0</v>
      </c>
      <c r="AA115" t="str">
        <f t="shared" si="4"/>
        <v>Bacteria;Proteobacteria;Alphaproteobacteria;Rhizobiales;Methyloligellaceae;Methyloligellaceae;uncultured_Rhizobiales</v>
      </c>
      <c r="AB115" t="s">
        <v>42</v>
      </c>
      <c r="AC115" t="s">
        <v>1702</v>
      </c>
      <c r="AD115" t="s">
        <v>1439</v>
      </c>
      <c r="AE115" t="s">
        <v>1706</v>
      </c>
      <c r="AF115" t="s">
        <v>1719</v>
      </c>
      <c r="AG115" t="str">
        <f>+AF115</f>
        <v>Methyloligellaceae</v>
      </c>
      <c r="AH115" t="s">
        <v>1639</v>
      </c>
      <c r="AI115" t="str">
        <f t="shared" si="6"/>
        <v>uncultured Methyloligellaceae bacterium</v>
      </c>
      <c r="AJ115" s="5" t="s">
        <v>2031</v>
      </c>
      <c r="AK115" t="s">
        <v>150</v>
      </c>
    </row>
    <row r="116" spans="1:37" ht="16">
      <c r="A116" t="s">
        <v>830</v>
      </c>
      <c r="B116">
        <v>57</v>
      </c>
      <c r="C116">
        <v>0</v>
      </c>
      <c r="D116">
        <v>0</v>
      </c>
      <c r="E116">
        <v>0</v>
      </c>
      <c r="F116">
        <v>0</v>
      </c>
      <c r="G116">
        <v>32</v>
      </c>
      <c r="H116">
        <v>23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6</v>
      </c>
      <c r="P116">
        <v>110</v>
      </c>
      <c r="Q116">
        <v>0</v>
      </c>
      <c r="R116">
        <v>10</v>
      </c>
      <c r="S116">
        <v>0</v>
      </c>
      <c r="T116">
        <v>0</v>
      </c>
      <c r="U116">
        <v>116</v>
      </c>
      <c r="V116">
        <v>0</v>
      </c>
      <c r="W116">
        <v>0</v>
      </c>
      <c r="X116">
        <v>0</v>
      </c>
      <c r="Y116">
        <v>0</v>
      </c>
      <c r="Z116">
        <v>0</v>
      </c>
      <c r="AA116" t="str">
        <f t="shared" si="4"/>
        <v>Bacteria;Proteobacteria;Alphaproteobacteria;Rhizobiales;Methyloligellaceae;Methyloligellaceae;alpha_proteobacterium</v>
      </c>
      <c r="AB116" t="s">
        <v>42</v>
      </c>
      <c r="AC116" t="s">
        <v>1702</v>
      </c>
      <c r="AD116" t="s">
        <v>1439</v>
      </c>
      <c r="AE116" t="s">
        <v>1706</v>
      </c>
      <c r="AF116" t="s">
        <v>1719</v>
      </c>
      <c r="AG116" t="str">
        <f>+AF116</f>
        <v>Methyloligellaceae</v>
      </c>
      <c r="AH116" t="s">
        <v>1640</v>
      </c>
      <c r="AI116" t="str">
        <f t="shared" si="6"/>
        <v>uncultured Methyloligellaceae bacterium</v>
      </c>
      <c r="AJ116" s="5" t="s">
        <v>2032</v>
      </c>
      <c r="AK116" t="s">
        <v>151</v>
      </c>
    </row>
    <row r="117" spans="1:37" ht="16">
      <c r="A117" t="s">
        <v>831</v>
      </c>
      <c r="B117">
        <v>139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6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 t="str">
        <f t="shared" si="4"/>
        <v>Bacteria;Proteobacteria;Alphaproteobacteria;Rhodospirillales;Magnetospiraceae;Magnetospira;rock_porewater</v>
      </c>
      <c r="AB117" t="s">
        <v>42</v>
      </c>
      <c r="AC117" t="s">
        <v>1702</v>
      </c>
      <c r="AD117" t="s">
        <v>1439</v>
      </c>
      <c r="AE117" t="s">
        <v>1718</v>
      </c>
      <c r="AF117" t="s">
        <v>1466</v>
      </c>
      <c r="AG117" t="s">
        <v>1441</v>
      </c>
      <c r="AH117" t="s">
        <v>1641</v>
      </c>
      <c r="AI117" t="str">
        <f t="shared" ref="AI117:AI122" si="8">+CONCATENATE("uncultured ",AG117," sp.")</f>
        <v>uncultured Magnetospira sp.</v>
      </c>
      <c r="AJ117" s="5" t="s">
        <v>2033</v>
      </c>
      <c r="AK117" t="s">
        <v>152</v>
      </c>
    </row>
    <row r="118" spans="1:37" ht="16">
      <c r="A118" t="s">
        <v>832</v>
      </c>
      <c r="B118">
        <v>98</v>
      </c>
      <c r="C118">
        <v>0</v>
      </c>
      <c r="D118">
        <v>0</v>
      </c>
      <c r="E118">
        <v>0</v>
      </c>
      <c r="F118">
        <v>0</v>
      </c>
      <c r="G118">
        <v>24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10</v>
      </c>
      <c r="V118">
        <v>0</v>
      </c>
      <c r="W118">
        <v>0</v>
      </c>
      <c r="X118">
        <v>0</v>
      </c>
      <c r="Y118">
        <v>0</v>
      </c>
      <c r="Z118">
        <v>0</v>
      </c>
      <c r="AA118" t="str">
        <f t="shared" si="4"/>
        <v>Bacteria;Proteobacteria;Alphaproteobacteria;Rhodospirillales;Magnetospiraceae;Magnetospira;rock_porewater</v>
      </c>
      <c r="AB118" t="s">
        <v>42</v>
      </c>
      <c r="AC118" t="s">
        <v>1702</v>
      </c>
      <c r="AD118" t="s">
        <v>1439</v>
      </c>
      <c r="AE118" t="s">
        <v>1718</v>
      </c>
      <c r="AF118" t="s">
        <v>1466</v>
      </c>
      <c r="AG118" t="s">
        <v>1441</v>
      </c>
      <c r="AH118" t="s">
        <v>1641</v>
      </c>
      <c r="AI118" t="str">
        <f t="shared" si="8"/>
        <v>uncultured Magnetospira sp.</v>
      </c>
      <c r="AJ118" s="5" t="s">
        <v>2034</v>
      </c>
      <c r="AK118" t="s">
        <v>153</v>
      </c>
    </row>
    <row r="119" spans="1:37" ht="16">
      <c r="A119" t="s">
        <v>833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32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15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 t="str">
        <f t="shared" si="4"/>
        <v>Bacteria;Proteobacteria;Alphaproteobacteria;Kordiimonadales;Kordiimonadaceae;Kordiimonas;Kordiimonas</v>
      </c>
      <c r="AB119" t="s">
        <v>42</v>
      </c>
      <c r="AC119" t="s">
        <v>1702</v>
      </c>
      <c r="AD119" t="s">
        <v>1439</v>
      </c>
      <c r="AE119" t="s">
        <v>1717</v>
      </c>
      <c r="AF119" t="s">
        <v>1720</v>
      </c>
      <c r="AG119" t="s">
        <v>1442</v>
      </c>
      <c r="AH119" t="s">
        <v>1442</v>
      </c>
      <c r="AI119" t="str">
        <f t="shared" si="8"/>
        <v>uncultured Kordiimonas sp.</v>
      </c>
      <c r="AJ119" s="5" t="s">
        <v>2035</v>
      </c>
      <c r="AK119" t="s">
        <v>154</v>
      </c>
    </row>
    <row r="120" spans="1:37" ht="16">
      <c r="A120" t="s">
        <v>834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49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 t="str">
        <f t="shared" si="4"/>
        <v>Bacteria;Proteobacteria;Alphaproteobacteria;Kordiimonadales;Kordiimonadaceae;Kordiimonas;Kordiimonas</v>
      </c>
      <c r="AB120" t="s">
        <v>42</v>
      </c>
      <c r="AC120" t="s">
        <v>1702</v>
      </c>
      <c r="AD120" t="s">
        <v>1439</v>
      </c>
      <c r="AE120" t="s">
        <v>1717</v>
      </c>
      <c r="AF120" t="s">
        <v>1720</v>
      </c>
      <c r="AG120" t="s">
        <v>1442</v>
      </c>
      <c r="AH120" t="s">
        <v>1442</v>
      </c>
      <c r="AI120" t="str">
        <f t="shared" si="8"/>
        <v>uncultured Kordiimonas sp.</v>
      </c>
      <c r="AJ120" s="5" t="s">
        <v>2036</v>
      </c>
      <c r="AK120" t="s">
        <v>155</v>
      </c>
    </row>
    <row r="121" spans="1:37" ht="16">
      <c r="A121" t="s">
        <v>835</v>
      </c>
      <c r="B121">
        <v>60</v>
      </c>
      <c r="C121">
        <v>8</v>
      </c>
      <c r="D121">
        <v>0</v>
      </c>
      <c r="E121">
        <v>16</v>
      </c>
      <c r="F121">
        <v>6</v>
      </c>
      <c r="G121">
        <v>5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 t="str">
        <f t="shared" si="4"/>
        <v>Bacteria;Proteobacteria;Alphaproteobacteria;Kordiimonadales;Kordiimonadaceae;Kordiimonas;Kordiimonas</v>
      </c>
      <c r="AB121" t="s">
        <v>42</v>
      </c>
      <c r="AC121" t="s">
        <v>1702</v>
      </c>
      <c r="AD121" t="s">
        <v>1439</v>
      </c>
      <c r="AE121" t="s">
        <v>1717</v>
      </c>
      <c r="AF121" t="s">
        <v>1720</v>
      </c>
      <c r="AG121" t="s">
        <v>1442</v>
      </c>
      <c r="AH121" t="s">
        <v>1442</v>
      </c>
      <c r="AI121" t="str">
        <f t="shared" si="8"/>
        <v>uncultured Kordiimonas sp.</v>
      </c>
      <c r="AJ121" s="5" t="s">
        <v>2037</v>
      </c>
      <c r="AK121" t="s">
        <v>156</v>
      </c>
    </row>
    <row r="122" spans="1:37" ht="16">
      <c r="A122" t="s">
        <v>836</v>
      </c>
      <c r="B122">
        <v>21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34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14</v>
      </c>
      <c r="O122">
        <v>0</v>
      </c>
      <c r="P122">
        <v>0</v>
      </c>
      <c r="Q122">
        <v>8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 t="str">
        <f t="shared" si="4"/>
        <v>Bacteria;Proteobacteria;Alphaproteobacteria;Kordiimonadales;Kordiimonadaceae;Kordiimonas;Kordiimonas</v>
      </c>
      <c r="AB122" t="s">
        <v>42</v>
      </c>
      <c r="AC122" t="s">
        <v>1702</v>
      </c>
      <c r="AD122" t="s">
        <v>1439</v>
      </c>
      <c r="AE122" t="s">
        <v>1717</v>
      </c>
      <c r="AF122" t="s">
        <v>1720</v>
      </c>
      <c r="AG122" t="s">
        <v>1442</v>
      </c>
      <c r="AH122" t="s">
        <v>1442</v>
      </c>
      <c r="AI122" t="str">
        <f t="shared" si="8"/>
        <v>uncultured Kordiimonas sp.</v>
      </c>
      <c r="AJ122" s="5" t="s">
        <v>2038</v>
      </c>
      <c r="AK122" t="s">
        <v>157</v>
      </c>
    </row>
    <row r="123" spans="1:37" ht="16">
      <c r="A123" t="s">
        <v>837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32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 t="str">
        <f t="shared" si="4"/>
        <v>Bacteria;Proteobacteria;Alphaproteobacteria;Alphaproteobacteria;Alphaproteobacteria;Alphaproteobacteria;Alphaproteobacteria</v>
      </c>
      <c r="AB123" t="s">
        <v>42</v>
      </c>
      <c r="AC123" t="s">
        <v>1702</v>
      </c>
      <c r="AD123" t="s">
        <v>1439</v>
      </c>
      <c r="AE123" t="s">
        <v>1439</v>
      </c>
      <c r="AF123" t="s">
        <v>1439</v>
      </c>
      <c r="AG123" t="s">
        <v>1439</v>
      </c>
      <c r="AH123" t="s">
        <v>1439</v>
      </c>
      <c r="AI123" t="str">
        <f>+CONCATENATE("uncultured ",AG123," bacterium")</f>
        <v>uncultured Alphaproteobacteria bacterium</v>
      </c>
      <c r="AJ123" s="5" t="s">
        <v>2039</v>
      </c>
      <c r="AK123" t="s">
        <v>158</v>
      </c>
    </row>
    <row r="124" spans="1:37" ht="16">
      <c r="A124" t="s">
        <v>838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6</v>
      </c>
      <c r="P124">
        <v>25</v>
      </c>
      <c r="Q124">
        <v>0</v>
      </c>
      <c r="R124">
        <v>9</v>
      </c>
      <c r="S124">
        <v>0</v>
      </c>
      <c r="T124">
        <v>0</v>
      </c>
      <c r="U124">
        <v>11</v>
      </c>
      <c r="V124">
        <v>0</v>
      </c>
      <c r="W124">
        <v>0</v>
      </c>
      <c r="X124">
        <v>0</v>
      </c>
      <c r="Y124">
        <v>0</v>
      </c>
      <c r="Z124">
        <v>0</v>
      </c>
      <c r="AA124" t="str">
        <f t="shared" si="4"/>
        <v>Bacteria;Proteobacteria;Alphaproteobacteria;Rhizobiales;Rhizobiaceae;Ahrensia;uncultured_bacterium</v>
      </c>
      <c r="AB124" t="s">
        <v>42</v>
      </c>
      <c r="AC124" t="s">
        <v>1702</v>
      </c>
      <c r="AD124" t="s">
        <v>1439</v>
      </c>
      <c r="AE124" t="s">
        <v>1706</v>
      </c>
      <c r="AF124" t="s">
        <v>1708</v>
      </c>
      <c r="AG124" t="s">
        <v>1443</v>
      </c>
      <c r="AH124" t="s">
        <v>1630</v>
      </c>
      <c r="AI124" t="str">
        <f>+CONCATENATE("uncultured ",AG124," sp.")</f>
        <v>uncultured Ahrensia sp.</v>
      </c>
      <c r="AJ124" s="5" t="s">
        <v>2040</v>
      </c>
      <c r="AK124" t="s">
        <v>159</v>
      </c>
    </row>
    <row r="125" spans="1:37" ht="16">
      <c r="A125" t="s">
        <v>839</v>
      </c>
      <c r="B125">
        <v>0</v>
      </c>
      <c r="C125">
        <v>14</v>
      </c>
      <c r="D125">
        <v>0</v>
      </c>
      <c r="E125">
        <v>0</v>
      </c>
      <c r="F125">
        <v>0</v>
      </c>
      <c r="G125">
        <v>103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 t="str">
        <f t="shared" si="4"/>
        <v>Bacteria;Proteobacteria;Alphaproteobacteria;Rhizobiales;Rhizobiaceae;Ahrensia;Ahrensia</v>
      </c>
      <c r="AB125" t="s">
        <v>42</v>
      </c>
      <c r="AC125" t="s">
        <v>1702</v>
      </c>
      <c r="AD125" t="s">
        <v>1439</v>
      </c>
      <c r="AE125" t="s">
        <v>1706</v>
      </c>
      <c r="AF125" t="s">
        <v>1708</v>
      </c>
      <c r="AG125" t="s">
        <v>1443</v>
      </c>
      <c r="AH125" t="s">
        <v>1443</v>
      </c>
      <c r="AI125" t="str">
        <f>+CONCATENATE("uncultured ",AG125," sp.")</f>
        <v>uncultured Ahrensia sp.</v>
      </c>
      <c r="AJ125" s="5" t="s">
        <v>2041</v>
      </c>
      <c r="AK125" t="s">
        <v>160</v>
      </c>
    </row>
    <row r="126" spans="1:37" ht="16">
      <c r="A126" t="s">
        <v>840</v>
      </c>
      <c r="B126">
        <v>0</v>
      </c>
      <c r="C126">
        <v>0</v>
      </c>
      <c r="D126">
        <v>0</v>
      </c>
      <c r="E126">
        <v>0</v>
      </c>
      <c r="F126">
        <v>12</v>
      </c>
      <c r="G126">
        <v>19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 t="str">
        <f t="shared" si="4"/>
        <v>Bacteria;Proteobacteria;Alphaproteobacteria;Rhizobiales;Rhizobiaceae;Hoeflea;uncultured_bacterium</v>
      </c>
      <c r="AB126" t="s">
        <v>42</v>
      </c>
      <c r="AC126" t="s">
        <v>1702</v>
      </c>
      <c r="AD126" t="s">
        <v>1439</v>
      </c>
      <c r="AE126" t="s">
        <v>1706</v>
      </c>
      <c r="AF126" t="s">
        <v>1708</v>
      </c>
      <c r="AG126" t="s">
        <v>1444</v>
      </c>
      <c r="AH126" t="s">
        <v>1630</v>
      </c>
      <c r="AI126" t="str">
        <f>+CONCATENATE("uncultured ",AG126," sp.")</f>
        <v>uncultured Hoeflea sp.</v>
      </c>
      <c r="AJ126" s="5" t="s">
        <v>2042</v>
      </c>
      <c r="AK126" t="s">
        <v>161</v>
      </c>
    </row>
    <row r="127" spans="1:37" ht="16">
      <c r="A127" t="s">
        <v>841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62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 t="str">
        <f t="shared" si="4"/>
        <v>Bacteria;Proteobacteria;Alphaproteobacteria;Rhodobacterales;Rhodobacteraceae;Litoreibacter;Litoreibacter</v>
      </c>
      <c r="AB127" t="s">
        <v>42</v>
      </c>
      <c r="AC127" t="s">
        <v>1702</v>
      </c>
      <c r="AD127" t="s">
        <v>1439</v>
      </c>
      <c r="AE127" t="s">
        <v>1709</v>
      </c>
      <c r="AF127" t="s">
        <v>1420</v>
      </c>
      <c r="AG127" t="s">
        <v>1445</v>
      </c>
      <c r="AH127" t="s">
        <v>1445</v>
      </c>
      <c r="AI127" t="str">
        <f>+CONCATENATE("uncultured ",AG127," sp.")</f>
        <v>uncultured Litoreibacter sp.</v>
      </c>
      <c r="AJ127" s="5" t="s">
        <v>2043</v>
      </c>
      <c r="AK127" t="s">
        <v>162</v>
      </c>
    </row>
    <row r="128" spans="1:37" ht="16">
      <c r="A128" t="s">
        <v>842</v>
      </c>
      <c r="B128">
        <v>0</v>
      </c>
      <c r="C128">
        <v>0</v>
      </c>
      <c r="D128">
        <v>0</v>
      </c>
      <c r="E128">
        <v>1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6</v>
      </c>
      <c r="T128">
        <v>0</v>
      </c>
      <c r="U128">
        <v>0</v>
      </c>
      <c r="V128">
        <v>7</v>
      </c>
      <c r="W128">
        <v>3</v>
      </c>
      <c r="X128">
        <v>7</v>
      </c>
      <c r="Y128">
        <v>0</v>
      </c>
      <c r="Z128">
        <v>0</v>
      </c>
      <c r="AA128" t="str">
        <f t="shared" si="4"/>
        <v>Bacteria;Proteobacteria;Alphaproteobacteria;Rhodobacterales;Rhodobacteraceae;Rhodobacteraceae;uncultured</v>
      </c>
      <c r="AB128" t="s">
        <v>42</v>
      </c>
      <c r="AC128" t="s">
        <v>1702</v>
      </c>
      <c r="AD128" t="s">
        <v>1439</v>
      </c>
      <c r="AE128" t="s">
        <v>1709</v>
      </c>
      <c r="AF128" t="s">
        <v>1420</v>
      </c>
      <c r="AG128" t="str">
        <f>+AF128</f>
        <v>Rhodobacteraceae</v>
      </c>
      <c r="AH128" t="s">
        <v>1414</v>
      </c>
      <c r="AI128" t="str">
        <f>+CONCATENATE("uncultured ",AG128," bacterium")</f>
        <v>uncultured Rhodobacteraceae bacterium</v>
      </c>
      <c r="AJ128" s="5" t="s">
        <v>2044</v>
      </c>
      <c r="AK128" t="s">
        <v>163</v>
      </c>
    </row>
    <row r="129" spans="1:37" ht="16">
      <c r="A129" t="s">
        <v>843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22</v>
      </c>
      <c r="Q129">
        <v>5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 t="str">
        <f t="shared" si="4"/>
        <v>Bacteria;Proteobacteria;Alphaproteobacteria;Parvibaculales;PS1_clade;PS1_clade;PS1_clade</v>
      </c>
      <c r="AB129" t="s">
        <v>42</v>
      </c>
      <c r="AC129" t="s">
        <v>1702</v>
      </c>
      <c r="AD129" t="s">
        <v>1439</v>
      </c>
      <c r="AE129" t="s">
        <v>1707</v>
      </c>
      <c r="AF129" t="s">
        <v>1417</v>
      </c>
      <c r="AG129" t="s">
        <v>1417</v>
      </c>
      <c r="AH129" t="s">
        <v>1417</v>
      </c>
      <c r="AI129" t="str">
        <f>+CONCATENATE("uncultured ",AD129," bacterium")</f>
        <v>uncultured Alphaproteobacteria bacterium</v>
      </c>
      <c r="AJ129" s="5" t="s">
        <v>2045</v>
      </c>
      <c r="AK129" t="s">
        <v>164</v>
      </c>
    </row>
    <row r="130" spans="1:37" ht="16">
      <c r="A130" t="s">
        <v>844</v>
      </c>
      <c r="B130">
        <v>0</v>
      </c>
      <c r="C130">
        <v>5</v>
      </c>
      <c r="D130">
        <v>0</v>
      </c>
      <c r="E130">
        <v>0</v>
      </c>
      <c r="F130">
        <v>0</v>
      </c>
      <c r="G130">
        <v>24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 t="str">
        <f t="shared" si="4"/>
        <v>Bacteria;Proteobacteria;Alphaproteobacteria;Defluviicoccales;Defluviicoccales;Defluviicoccales;uncultured_Alphaproteobacteria</v>
      </c>
      <c r="AB130" t="s">
        <v>42</v>
      </c>
      <c r="AC130" t="s">
        <v>1702</v>
      </c>
      <c r="AD130" t="s">
        <v>1439</v>
      </c>
      <c r="AE130" t="s">
        <v>1715</v>
      </c>
      <c r="AF130" t="str">
        <f>+AE130</f>
        <v>Defluviicoccales</v>
      </c>
      <c r="AG130" t="str">
        <f>+AF130</f>
        <v>Defluviicoccales</v>
      </c>
      <c r="AH130" t="s">
        <v>1634</v>
      </c>
      <c r="AI130" t="str">
        <f>+CONCATENATE("uncultured ",AD130," bacterium")</f>
        <v>uncultured Alphaproteobacteria bacterium</v>
      </c>
      <c r="AJ130" s="5" t="s">
        <v>2046</v>
      </c>
      <c r="AK130" t="s">
        <v>165</v>
      </c>
    </row>
    <row r="131" spans="1:37" ht="16">
      <c r="A131" t="s">
        <v>845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31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 t="str">
        <f t="shared" si="4"/>
        <v>Bacteria;Proteobacteria;Alphaproteobacteria;Caulobacterales;Parvularculaceae;Parvularculaceae;Parvularculaceae</v>
      </c>
      <c r="AB131" t="s">
        <v>42</v>
      </c>
      <c r="AC131" t="s">
        <v>1702</v>
      </c>
      <c r="AD131" t="s">
        <v>1439</v>
      </c>
      <c r="AE131" t="s">
        <v>1710</v>
      </c>
      <c r="AF131" t="s">
        <v>1446</v>
      </c>
      <c r="AG131" t="s">
        <v>1446</v>
      </c>
      <c r="AH131" t="s">
        <v>1446</v>
      </c>
      <c r="AI131" t="str">
        <f>+CONCATENATE("uncultured ",AG131," bacterium")</f>
        <v>uncultured Parvularculaceae bacterium</v>
      </c>
      <c r="AJ131" s="5" t="s">
        <v>2047</v>
      </c>
      <c r="AK131" t="s">
        <v>166</v>
      </c>
    </row>
    <row r="132" spans="1:37" ht="16">
      <c r="A132" t="s">
        <v>846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38</v>
      </c>
      <c r="P132">
        <v>88</v>
      </c>
      <c r="Q132">
        <v>0</v>
      </c>
      <c r="R132">
        <v>60</v>
      </c>
      <c r="S132">
        <v>0</v>
      </c>
      <c r="T132">
        <v>0</v>
      </c>
      <c r="U132">
        <v>74</v>
      </c>
      <c r="V132">
        <v>0</v>
      </c>
      <c r="W132">
        <v>4</v>
      </c>
      <c r="X132">
        <v>0</v>
      </c>
      <c r="Y132">
        <v>0</v>
      </c>
      <c r="Z132">
        <v>0</v>
      </c>
      <c r="AA132" t="str">
        <f t="shared" si="4"/>
        <v>Bacteria;Proteobacteria;Alphaproteobacteria;Caulobacterales;Parvularculaceae;Marinicaulis;uncultured_bacterium</v>
      </c>
      <c r="AB132" t="s">
        <v>42</v>
      </c>
      <c r="AC132" t="s">
        <v>1702</v>
      </c>
      <c r="AD132" t="s">
        <v>1439</v>
      </c>
      <c r="AE132" t="s">
        <v>1710</v>
      </c>
      <c r="AF132" t="s">
        <v>1446</v>
      </c>
      <c r="AG132" t="s">
        <v>1447</v>
      </c>
      <c r="AH132" t="s">
        <v>1630</v>
      </c>
      <c r="AI132" t="str">
        <f t="shared" ref="AI132:AI138" si="9">+CONCATENATE("uncultured ",AG132," sp.")</f>
        <v>uncultured Marinicaulis sp.</v>
      </c>
      <c r="AJ132" s="5" t="s">
        <v>2048</v>
      </c>
      <c r="AK132" t="s">
        <v>167</v>
      </c>
    </row>
    <row r="133" spans="1:37" ht="16">
      <c r="A133" t="s">
        <v>847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103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 t="str">
        <f t="shared" si="4"/>
        <v>Bacteria;Proteobacteria;Alphaproteobacteria;Caulobacterales;Parvularculaceae;Marinicaulis;uncultured_bacterium</v>
      </c>
      <c r="AB133" t="s">
        <v>42</v>
      </c>
      <c r="AC133" t="s">
        <v>1702</v>
      </c>
      <c r="AD133" t="s">
        <v>1439</v>
      </c>
      <c r="AE133" t="s">
        <v>1710</v>
      </c>
      <c r="AF133" t="s">
        <v>1446</v>
      </c>
      <c r="AG133" t="s">
        <v>1447</v>
      </c>
      <c r="AH133" t="s">
        <v>1630</v>
      </c>
      <c r="AI133" t="str">
        <f t="shared" si="9"/>
        <v>uncultured Marinicaulis sp.</v>
      </c>
      <c r="AJ133" s="5" t="s">
        <v>2049</v>
      </c>
      <c r="AK133" t="s">
        <v>168</v>
      </c>
    </row>
    <row r="134" spans="1:37" ht="16">
      <c r="A134" t="s">
        <v>848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27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 t="str">
        <f t="shared" si="4"/>
        <v>Bacteria;Proteobacteria;Alphaproteobacteria;Caulobacterales;Parvularculaceae;Marinicaulis;uncultured_bacterium</v>
      </c>
      <c r="AB134" t="s">
        <v>42</v>
      </c>
      <c r="AC134" t="s">
        <v>1702</v>
      </c>
      <c r="AD134" t="s">
        <v>1439</v>
      </c>
      <c r="AE134" t="s">
        <v>1710</v>
      </c>
      <c r="AF134" t="s">
        <v>1446</v>
      </c>
      <c r="AG134" t="s">
        <v>1447</v>
      </c>
      <c r="AH134" t="s">
        <v>1630</v>
      </c>
      <c r="AI134" t="str">
        <f t="shared" si="9"/>
        <v>uncultured Marinicaulis sp.</v>
      </c>
      <c r="AJ134" s="5" t="s">
        <v>2050</v>
      </c>
      <c r="AK134" t="s">
        <v>169</v>
      </c>
    </row>
    <row r="135" spans="1:37" ht="16">
      <c r="A135" t="s">
        <v>849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5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13</v>
      </c>
      <c r="Q135">
        <v>0</v>
      </c>
      <c r="R135">
        <v>0</v>
      </c>
      <c r="S135">
        <v>0</v>
      </c>
      <c r="T135">
        <v>0</v>
      </c>
      <c r="U135">
        <v>19</v>
      </c>
      <c r="V135">
        <v>0</v>
      </c>
      <c r="W135">
        <v>0</v>
      </c>
      <c r="X135">
        <v>0</v>
      </c>
      <c r="Y135">
        <v>0</v>
      </c>
      <c r="Z135">
        <v>0</v>
      </c>
      <c r="AA135" t="str">
        <f t="shared" si="4"/>
        <v>Bacteria;Proteobacteria;Alphaproteobacteria;Caulobacterales;Parvularculaceae;Marinicaulis;Marinicaulis</v>
      </c>
      <c r="AB135" t="s">
        <v>42</v>
      </c>
      <c r="AC135" t="s">
        <v>1702</v>
      </c>
      <c r="AD135" t="s">
        <v>1439</v>
      </c>
      <c r="AE135" t="s">
        <v>1710</v>
      </c>
      <c r="AF135" t="s">
        <v>1446</v>
      </c>
      <c r="AG135" t="s">
        <v>1447</v>
      </c>
      <c r="AH135" t="s">
        <v>1447</v>
      </c>
      <c r="AI135" t="str">
        <f t="shared" si="9"/>
        <v>uncultured Marinicaulis sp.</v>
      </c>
      <c r="AJ135" s="5" t="s">
        <v>2051</v>
      </c>
      <c r="AK135" t="s">
        <v>170</v>
      </c>
    </row>
    <row r="136" spans="1:37" ht="16">
      <c r="A136" t="s">
        <v>850</v>
      </c>
      <c r="B136">
        <v>37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 t="str">
        <f t="shared" ref="AA136:AA193" si="10">+CONCATENATE(AB136,";",AC136,";",AD136,";",AE136,";",AF136,,";",AG136,";",AH136)</f>
        <v>Bacteria;Proteobacteria;Alphaproteobacteria;Caulobacterales;Parvularculaceae;Marinicaulis;uncultured_bacterium</v>
      </c>
      <c r="AB136" t="s">
        <v>42</v>
      </c>
      <c r="AC136" t="s">
        <v>1702</v>
      </c>
      <c r="AD136" t="s">
        <v>1439</v>
      </c>
      <c r="AE136" t="s">
        <v>1710</v>
      </c>
      <c r="AF136" t="s">
        <v>1446</v>
      </c>
      <c r="AG136" t="s">
        <v>1447</v>
      </c>
      <c r="AH136" t="s">
        <v>1630</v>
      </c>
      <c r="AI136" t="str">
        <f t="shared" si="9"/>
        <v>uncultured Marinicaulis sp.</v>
      </c>
      <c r="AJ136" s="5" t="s">
        <v>2052</v>
      </c>
      <c r="AK136" t="s">
        <v>171</v>
      </c>
    </row>
    <row r="137" spans="1:37" ht="16">
      <c r="A137" t="s">
        <v>851</v>
      </c>
      <c r="B137">
        <v>0</v>
      </c>
      <c r="C137">
        <v>25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 t="str">
        <f t="shared" si="10"/>
        <v>Bacteria;Proteobacteria;Alphaproteobacteria;Caulobacterales;Parvularculaceae;Marinicaulis;uncultured_bacterium</v>
      </c>
      <c r="AB137" t="s">
        <v>42</v>
      </c>
      <c r="AC137" t="s">
        <v>1702</v>
      </c>
      <c r="AD137" t="s">
        <v>1439</v>
      </c>
      <c r="AE137" t="s">
        <v>1710</v>
      </c>
      <c r="AF137" t="s">
        <v>1446</v>
      </c>
      <c r="AG137" t="s">
        <v>1447</v>
      </c>
      <c r="AH137" t="s">
        <v>1630</v>
      </c>
      <c r="AI137" t="str">
        <f t="shared" si="9"/>
        <v>uncultured Marinicaulis sp.</v>
      </c>
      <c r="AJ137" s="5" t="s">
        <v>2053</v>
      </c>
      <c r="AK137" t="s">
        <v>172</v>
      </c>
    </row>
    <row r="138" spans="1:37" ht="16">
      <c r="A138" t="s">
        <v>852</v>
      </c>
      <c r="B138">
        <v>0</v>
      </c>
      <c r="C138">
        <v>18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45</v>
      </c>
      <c r="V138">
        <v>0</v>
      </c>
      <c r="W138">
        <v>0</v>
      </c>
      <c r="X138">
        <v>0</v>
      </c>
      <c r="Y138">
        <v>0</v>
      </c>
      <c r="Z138">
        <v>0</v>
      </c>
      <c r="AA138" t="str">
        <f t="shared" si="10"/>
        <v>Bacteria;Proteobacteria;Alphaproteobacteria;Caulobacterales;Parvularculaceae;Marinicaulis;uncultured_bacterium</v>
      </c>
      <c r="AB138" t="s">
        <v>42</v>
      </c>
      <c r="AC138" t="s">
        <v>1702</v>
      </c>
      <c r="AD138" t="s">
        <v>1439</v>
      </c>
      <c r="AE138" t="s">
        <v>1710</v>
      </c>
      <c r="AF138" t="s">
        <v>1446</v>
      </c>
      <c r="AG138" t="s">
        <v>1447</v>
      </c>
      <c r="AH138" t="s">
        <v>1630</v>
      </c>
      <c r="AI138" t="str">
        <f t="shared" si="9"/>
        <v>uncultured Marinicaulis sp.</v>
      </c>
      <c r="AJ138" s="5" t="s">
        <v>2054</v>
      </c>
      <c r="AK138" t="s">
        <v>173</v>
      </c>
    </row>
    <row r="139" spans="1:37" ht="16">
      <c r="A139" t="s">
        <v>853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13</v>
      </c>
      <c r="R139">
        <v>0</v>
      </c>
      <c r="S139">
        <v>14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 t="str">
        <f t="shared" si="10"/>
        <v>Bacteria;Proteobacteria;Alphaproteobacteria;Parvibaculales;Parvibaculaceae;Mf105b01;uncultured_bacterium</v>
      </c>
      <c r="AB139" t="s">
        <v>42</v>
      </c>
      <c r="AC139" t="s">
        <v>1702</v>
      </c>
      <c r="AD139" t="s">
        <v>1439</v>
      </c>
      <c r="AE139" t="s">
        <v>1707</v>
      </c>
      <c r="AF139" t="s">
        <v>1716</v>
      </c>
      <c r="AG139" t="s">
        <v>1448</v>
      </c>
      <c r="AH139" t="s">
        <v>1630</v>
      </c>
      <c r="AI139" t="str">
        <f>+CONCATENATE("uncultured ",AD139," bacterium")</f>
        <v>uncultured Alphaproteobacteria bacterium</v>
      </c>
      <c r="AJ139" s="5" t="s">
        <v>2055</v>
      </c>
      <c r="AK139" t="s">
        <v>174</v>
      </c>
    </row>
    <row r="140" spans="1:37" ht="16">
      <c r="A140" t="s">
        <v>854</v>
      </c>
      <c r="B140">
        <v>115</v>
      </c>
      <c r="C140">
        <v>0</v>
      </c>
      <c r="D140">
        <v>0</v>
      </c>
      <c r="E140">
        <v>0</v>
      </c>
      <c r="F140">
        <v>0</v>
      </c>
      <c r="G140">
        <v>9</v>
      </c>
      <c r="H140">
        <v>26</v>
      </c>
      <c r="I140">
        <v>0</v>
      </c>
      <c r="J140">
        <v>0</v>
      </c>
      <c r="K140">
        <v>12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 t="str">
        <f t="shared" si="10"/>
        <v>Bacteria;Proteobacteria;Alphaproteobacteria;Parvibaculales;Parvibaculaceae;Mf105b01;uncultured_bacterium</v>
      </c>
      <c r="AB140" t="s">
        <v>42</v>
      </c>
      <c r="AC140" t="s">
        <v>1702</v>
      </c>
      <c r="AD140" t="s">
        <v>1439</v>
      </c>
      <c r="AE140" t="s">
        <v>1707</v>
      </c>
      <c r="AF140" t="s">
        <v>1716</v>
      </c>
      <c r="AG140" t="s">
        <v>1448</v>
      </c>
      <c r="AH140" t="s">
        <v>1630</v>
      </c>
      <c r="AI140" t="str">
        <f>+CONCATENATE("uncultured ",AD140," bacterium")</f>
        <v>uncultured Alphaproteobacteria bacterium</v>
      </c>
      <c r="AJ140" s="5" t="s">
        <v>2056</v>
      </c>
      <c r="AK140" t="s">
        <v>175</v>
      </c>
    </row>
    <row r="141" spans="1:37" ht="16">
      <c r="A141" t="s">
        <v>855</v>
      </c>
      <c r="B141">
        <v>0</v>
      </c>
      <c r="C141">
        <v>0</v>
      </c>
      <c r="D141">
        <v>0</v>
      </c>
      <c r="E141">
        <v>0</v>
      </c>
      <c r="F141">
        <v>12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27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 t="str">
        <f t="shared" si="10"/>
        <v>Bacteria;Proteobacteria;Alphaproteobacteria;Caulobacterales;Hyphomonadaceae;Hyphomonadaceae;Hyphomonadaceae</v>
      </c>
      <c r="AB141" t="s">
        <v>42</v>
      </c>
      <c r="AC141" t="s">
        <v>1702</v>
      </c>
      <c r="AD141" t="s">
        <v>1439</v>
      </c>
      <c r="AE141" t="s">
        <v>1710</v>
      </c>
      <c r="AF141" t="s">
        <v>1449</v>
      </c>
      <c r="AG141" t="s">
        <v>1449</v>
      </c>
      <c r="AH141" t="s">
        <v>1449</v>
      </c>
      <c r="AI141" t="str">
        <f>+CONCATENATE("uncultured ",AG141," bacterium")</f>
        <v>uncultured Hyphomonadaceae bacterium</v>
      </c>
      <c r="AJ141" s="5" t="s">
        <v>2057</v>
      </c>
      <c r="AK141" t="s">
        <v>176</v>
      </c>
    </row>
    <row r="142" spans="1:37" ht="16">
      <c r="A142" t="s">
        <v>856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41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 t="str">
        <f t="shared" si="10"/>
        <v>Bacteria;Proteobacteria;Alphaproteobacteria;Rhizobiales;Rhizobiaceae;Pseudahrensia;uncultured_bacterium</v>
      </c>
      <c r="AB142" t="s">
        <v>42</v>
      </c>
      <c r="AC142" t="s">
        <v>1702</v>
      </c>
      <c r="AD142" t="s">
        <v>1439</v>
      </c>
      <c r="AE142" t="s">
        <v>1706</v>
      </c>
      <c r="AF142" t="s">
        <v>1708</v>
      </c>
      <c r="AG142" t="s">
        <v>1440</v>
      </c>
      <c r="AH142" t="s">
        <v>1630</v>
      </c>
      <c r="AI142" t="str">
        <f>+CONCATENATE("uncultured ",AG142," sp.")</f>
        <v>uncultured Pseudahrensia sp.</v>
      </c>
      <c r="AJ142" s="5" t="s">
        <v>2058</v>
      </c>
      <c r="AK142" t="s">
        <v>177</v>
      </c>
    </row>
    <row r="143" spans="1:37" ht="16">
      <c r="A143" t="s">
        <v>857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84</v>
      </c>
      <c r="Q143">
        <v>0</v>
      </c>
      <c r="R143">
        <v>0</v>
      </c>
      <c r="S143">
        <v>0</v>
      </c>
      <c r="T143">
        <v>0</v>
      </c>
      <c r="U143">
        <v>9</v>
      </c>
      <c r="V143">
        <v>0</v>
      </c>
      <c r="W143">
        <v>0</v>
      </c>
      <c r="X143">
        <v>0</v>
      </c>
      <c r="Y143">
        <v>0</v>
      </c>
      <c r="Z143">
        <v>0</v>
      </c>
      <c r="AA143" t="str">
        <f t="shared" si="10"/>
        <v>Bacteria;Proteobacteria;Alphaproteobacteria;Rhizobiales;Rhizobiaceae;Pseudahrensia;uncultured_bacterium</v>
      </c>
      <c r="AB143" t="s">
        <v>42</v>
      </c>
      <c r="AC143" t="s">
        <v>1702</v>
      </c>
      <c r="AD143" t="s">
        <v>1439</v>
      </c>
      <c r="AE143" t="s">
        <v>1706</v>
      </c>
      <c r="AF143" t="s">
        <v>1708</v>
      </c>
      <c r="AG143" t="s">
        <v>1440</v>
      </c>
      <c r="AH143" t="s">
        <v>1630</v>
      </c>
      <c r="AI143" t="str">
        <f>+CONCATENATE("uncultured ",AG143," sp.")</f>
        <v>uncultured Pseudahrensia sp.</v>
      </c>
      <c r="AJ143" s="5" t="s">
        <v>2059</v>
      </c>
      <c r="AK143" t="s">
        <v>178</v>
      </c>
    </row>
    <row r="144" spans="1:37" ht="16">
      <c r="A144" t="s">
        <v>858</v>
      </c>
      <c r="B144">
        <v>0</v>
      </c>
      <c r="C144">
        <v>24</v>
      </c>
      <c r="D144">
        <v>40</v>
      </c>
      <c r="E144">
        <v>10</v>
      </c>
      <c r="F144">
        <v>4</v>
      </c>
      <c r="G144">
        <v>46</v>
      </c>
      <c r="H144">
        <v>0</v>
      </c>
      <c r="I144">
        <v>0</v>
      </c>
      <c r="J144">
        <v>0</v>
      </c>
      <c r="K144">
        <v>0</v>
      </c>
      <c r="L144">
        <v>11</v>
      </c>
      <c r="M144">
        <v>0</v>
      </c>
      <c r="N144">
        <v>23</v>
      </c>
      <c r="O144">
        <v>0</v>
      </c>
      <c r="P144">
        <v>0</v>
      </c>
      <c r="Q144">
        <v>4</v>
      </c>
      <c r="R144">
        <v>0</v>
      </c>
      <c r="S144">
        <v>0</v>
      </c>
      <c r="T144">
        <v>0</v>
      </c>
      <c r="U144">
        <v>0</v>
      </c>
      <c r="V144">
        <v>86</v>
      </c>
      <c r="W144">
        <v>128</v>
      </c>
      <c r="X144">
        <v>40</v>
      </c>
      <c r="Y144">
        <v>55</v>
      </c>
      <c r="Z144">
        <v>16</v>
      </c>
      <c r="AA144" t="str">
        <f t="shared" si="10"/>
        <v>Bacteria;Proteobacteria;Alphaproteobacteria;Parvibaculales;OCS116_clade;OCS116_clade;OCS116_clade</v>
      </c>
      <c r="AB144" t="s">
        <v>42</v>
      </c>
      <c r="AC144" t="s">
        <v>1702</v>
      </c>
      <c r="AD144" t="s">
        <v>1439</v>
      </c>
      <c r="AE144" t="s">
        <v>1707</v>
      </c>
      <c r="AF144" t="s">
        <v>1450</v>
      </c>
      <c r="AG144" t="s">
        <v>1450</v>
      </c>
      <c r="AH144" t="s">
        <v>1450</v>
      </c>
      <c r="AI144" t="str">
        <f>+CONCATENATE("uncultured ",AD144," bacterium")</f>
        <v>uncultured Alphaproteobacteria bacterium</v>
      </c>
      <c r="AJ144" s="5" t="s">
        <v>2060</v>
      </c>
      <c r="AK144" t="s">
        <v>179</v>
      </c>
    </row>
    <row r="145" spans="1:37" ht="16">
      <c r="A145" t="s">
        <v>859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51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 t="str">
        <f t="shared" si="10"/>
        <v>Bacteria;Proteobacteria;Alphaproteobacteria;Rhizobiales;Methyloligellaceae;Methyloligellaceae;Methyloceanibacter_sp.</v>
      </c>
      <c r="AB145" t="s">
        <v>42</v>
      </c>
      <c r="AC145" t="s">
        <v>1702</v>
      </c>
      <c r="AD145" t="s">
        <v>1439</v>
      </c>
      <c r="AE145" t="s">
        <v>1706</v>
      </c>
      <c r="AF145" t="s">
        <v>1719</v>
      </c>
      <c r="AG145" t="str">
        <f t="shared" ref="AG145:AG155" si="11">+AF145</f>
        <v>Methyloligellaceae</v>
      </c>
      <c r="AH145" t="s">
        <v>1642</v>
      </c>
      <c r="AI145" t="str">
        <f>+CONCATENATE("uncultured ",AG145," bacterium")</f>
        <v>uncultured Methyloligellaceae bacterium</v>
      </c>
      <c r="AJ145" s="5" t="s">
        <v>2061</v>
      </c>
      <c r="AK145" t="s">
        <v>180</v>
      </c>
    </row>
    <row r="146" spans="1:37" ht="16">
      <c r="A146" t="s">
        <v>860</v>
      </c>
      <c r="B146">
        <v>0</v>
      </c>
      <c r="C146">
        <v>0</v>
      </c>
      <c r="D146">
        <v>0</v>
      </c>
      <c r="E146">
        <v>8</v>
      </c>
      <c r="F146">
        <v>0</v>
      </c>
      <c r="G146">
        <v>37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 t="str">
        <f t="shared" si="10"/>
        <v>Bacteria;Proteobacteria;Alphaproteobacteria;Rhodospirillales;Terasakiellaceae;Terasakiellaceae;uncultured_organism</v>
      </c>
      <c r="AB146" t="s">
        <v>42</v>
      </c>
      <c r="AC146" t="s">
        <v>1702</v>
      </c>
      <c r="AD146" t="s">
        <v>1439</v>
      </c>
      <c r="AE146" t="s">
        <v>1718</v>
      </c>
      <c r="AF146" t="s">
        <v>1721</v>
      </c>
      <c r="AG146" t="str">
        <f t="shared" si="11"/>
        <v>Terasakiellaceae</v>
      </c>
      <c r="AH146" t="s">
        <v>1623</v>
      </c>
      <c r="AI146" t="str">
        <f>+CONCATENATE("uncultured ",AE146," bacterium")</f>
        <v>uncultured Rhodospirillales bacterium</v>
      </c>
      <c r="AJ146" s="5" t="s">
        <v>2062</v>
      </c>
      <c r="AK146" t="s">
        <v>181</v>
      </c>
    </row>
    <row r="147" spans="1:37" ht="16">
      <c r="A147" t="s">
        <v>861</v>
      </c>
      <c r="B147">
        <v>0</v>
      </c>
      <c r="C147">
        <v>6</v>
      </c>
      <c r="D147">
        <v>4</v>
      </c>
      <c r="E147">
        <v>0</v>
      </c>
      <c r="F147">
        <v>4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8</v>
      </c>
      <c r="O147">
        <v>0</v>
      </c>
      <c r="P147">
        <v>9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 t="str">
        <f t="shared" si="10"/>
        <v>Bacteria;Proteobacteria;Alphaproteobacteria;Rhodospirillales;Terasakiellaceae;Terasakiellaceae;uncultured_organism</v>
      </c>
      <c r="AB147" t="s">
        <v>42</v>
      </c>
      <c r="AC147" t="s">
        <v>1702</v>
      </c>
      <c r="AD147" t="s">
        <v>1439</v>
      </c>
      <c r="AE147" t="s">
        <v>1718</v>
      </c>
      <c r="AF147" t="s">
        <v>1721</v>
      </c>
      <c r="AG147" t="str">
        <f t="shared" si="11"/>
        <v>Terasakiellaceae</v>
      </c>
      <c r="AH147" t="s">
        <v>1623</v>
      </c>
      <c r="AI147" t="str">
        <f>+CONCATENATE("uncultured ",AE147," bacterium")</f>
        <v>uncultured Rhodospirillales bacterium</v>
      </c>
      <c r="AJ147" s="5" t="s">
        <v>2063</v>
      </c>
      <c r="AK147" t="s">
        <v>182</v>
      </c>
    </row>
    <row r="148" spans="1:37" ht="16">
      <c r="A148" t="s">
        <v>862</v>
      </c>
      <c r="B148">
        <v>0</v>
      </c>
      <c r="C148">
        <v>3</v>
      </c>
      <c r="D148">
        <v>56</v>
      </c>
      <c r="E148">
        <v>204</v>
      </c>
      <c r="F148">
        <v>4</v>
      </c>
      <c r="G148">
        <v>19</v>
      </c>
      <c r="H148">
        <v>43</v>
      </c>
      <c r="I148">
        <v>0</v>
      </c>
      <c r="J148">
        <v>0</v>
      </c>
      <c r="K148">
        <v>83</v>
      </c>
      <c r="L148">
        <v>35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 t="str">
        <f t="shared" si="10"/>
        <v>Bacteria;Proteobacteria;Alphaproteobacteria;Rhodospirillales;Terasakiellaceae;Terasakiellaceae;uncultured_bacterium</v>
      </c>
      <c r="AB148" t="s">
        <v>42</v>
      </c>
      <c r="AC148" t="s">
        <v>1702</v>
      </c>
      <c r="AD148" t="s">
        <v>1439</v>
      </c>
      <c r="AE148" t="s">
        <v>1718</v>
      </c>
      <c r="AF148" t="s">
        <v>1721</v>
      </c>
      <c r="AG148" t="str">
        <f t="shared" si="11"/>
        <v>Terasakiellaceae</v>
      </c>
      <c r="AH148" t="s">
        <v>1630</v>
      </c>
      <c r="AI148" t="str">
        <f>+CONCATENATE("uncultured ",AE148," bacterium")</f>
        <v>uncultured Rhodospirillales bacterium</v>
      </c>
      <c r="AJ148" s="5" t="s">
        <v>2064</v>
      </c>
      <c r="AK148" t="s">
        <v>183</v>
      </c>
    </row>
    <row r="149" spans="1:37" ht="16">
      <c r="A149" t="s">
        <v>863</v>
      </c>
      <c r="B149">
        <v>33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14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 t="str">
        <f t="shared" si="10"/>
        <v>Bacteria;Proteobacteria;Alphaproteobacteria;Micavibrionales;Micavibrionaceae;Micavibrionaceae;uncultured_bacterium</v>
      </c>
      <c r="AB149" t="s">
        <v>42</v>
      </c>
      <c r="AC149" t="s">
        <v>1702</v>
      </c>
      <c r="AD149" t="s">
        <v>1439</v>
      </c>
      <c r="AE149" t="s">
        <v>1722</v>
      </c>
      <c r="AF149" t="s">
        <v>1723</v>
      </c>
      <c r="AG149" t="str">
        <f t="shared" si="11"/>
        <v>Micavibrionaceae</v>
      </c>
      <c r="AH149" t="s">
        <v>1630</v>
      </c>
      <c r="AI149" t="str">
        <f>+CONCATENATE("uncultured ",AD149," bacterium")</f>
        <v>uncultured Alphaproteobacteria bacterium</v>
      </c>
      <c r="AJ149" s="5" t="s">
        <v>2065</v>
      </c>
      <c r="AK149" t="s">
        <v>184</v>
      </c>
    </row>
    <row r="150" spans="1:37" ht="16">
      <c r="A150" t="s">
        <v>864</v>
      </c>
      <c r="B150">
        <v>26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 t="str">
        <f t="shared" si="10"/>
        <v>Bacteria;Proteobacteria;Alphaproteobacteria;Micavibrionales;Micavibrionaceae;Micavibrionaceae;uncultured_bacterium</v>
      </c>
      <c r="AB150" t="s">
        <v>42</v>
      </c>
      <c r="AC150" t="s">
        <v>1702</v>
      </c>
      <c r="AD150" t="s">
        <v>1439</v>
      </c>
      <c r="AE150" t="s">
        <v>1722</v>
      </c>
      <c r="AF150" t="s">
        <v>1723</v>
      </c>
      <c r="AG150" t="str">
        <f t="shared" si="11"/>
        <v>Micavibrionaceae</v>
      </c>
      <c r="AH150" t="s">
        <v>1630</v>
      </c>
      <c r="AI150" t="str">
        <f>+CONCATENATE("uncultured ",AD150," bacterium")</f>
        <v>uncultured Alphaproteobacteria bacterium</v>
      </c>
      <c r="AJ150" s="5" t="s">
        <v>2066</v>
      </c>
      <c r="AK150" t="s">
        <v>185</v>
      </c>
    </row>
    <row r="151" spans="1:37" ht="16">
      <c r="A151" t="s">
        <v>865</v>
      </c>
      <c r="B151">
        <v>0</v>
      </c>
      <c r="C151">
        <v>0</v>
      </c>
      <c r="D151">
        <v>0</v>
      </c>
      <c r="E151">
        <v>0</v>
      </c>
      <c r="F151">
        <v>11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7</v>
      </c>
      <c r="N151">
        <v>0</v>
      </c>
      <c r="O151">
        <v>0</v>
      </c>
      <c r="P151">
        <v>0</v>
      </c>
      <c r="Q151">
        <v>7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 t="str">
        <f t="shared" si="10"/>
        <v>Bacteria;Proteobacteria;Alphaproteobacteria;Micavibrionales;Micavibrionales;Micavibrionales;uncultured_bacterium</v>
      </c>
      <c r="AB151" t="s">
        <v>42</v>
      </c>
      <c r="AC151" t="s">
        <v>1702</v>
      </c>
      <c r="AD151" t="s">
        <v>1439</v>
      </c>
      <c r="AE151" t="s">
        <v>1722</v>
      </c>
      <c r="AF151" t="str">
        <f>+AE151</f>
        <v>Micavibrionales</v>
      </c>
      <c r="AG151" t="str">
        <f t="shared" si="11"/>
        <v>Micavibrionales</v>
      </c>
      <c r="AH151" t="s">
        <v>1630</v>
      </c>
      <c r="AI151" t="str">
        <f>+CONCATENATE("uncultured ",AD151," bacterium")</f>
        <v>uncultured Alphaproteobacteria bacterium</v>
      </c>
      <c r="AJ151" s="5" t="s">
        <v>2067</v>
      </c>
      <c r="AK151" t="s">
        <v>186</v>
      </c>
    </row>
    <row r="152" spans="1:37" ht="16">
      <c r="A152" t="s">
        <v>866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28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 t="str">
        <f t="shared" si="10"/>
        <v>Bacteria;Proteobacteria;Alphaproteobacteria;Micavibrionales;Micavibrionaceae;Micavibrionaceae;uncultured_bacterium</v>
      </c>
      <c r="AB152" t="s">
        <v>42</v>
      </c>
      <c r="AC152" t="s">
        <v>1702</v>
      </c>
      <c r="AD152" t="s">
        <v>1439</v>
      </c>
      <c r="AE152" t="s">
        <v>1722</v>
      </c>
      <c r="AF152" t="s">
        <v>1723</v>
      </c>
      <c r="AG152" t="str">
        <f t="shared" si="11"/>
        <v>Micavibrionaceae</v>
      </c>
      <c r="AH152" t="s">
        <v>1630</v>
      </c>
      <c r="AI152" t="str">
        <f>+CONCATENATE("uncultured ",AD152," bacterium")</f>
        <v>uncultured Alphaproteobacteria bacterium</v>
      </c>
      <c r="AJ152" s="5" t="s">
        <v>2068</v>
      </c>
      <c r="AK152" t="s">
        <v>187</v>
      </c>
    </row>
    <row r="153" spans="1:37" ht="16">
      <c r="A153" t="s">
        <v>867</v>
      </c>
      <c r="B153">
        <v>85</v>
      </c>
      <c r="C153">
        <v>5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 t="str">
        <f t="shared" si="10"/>
        <v>Bacteria;Proteobacteria;Alphaproteobacteria;Micavibrionales;Micavibrionaceae;Micavibrionaceae;uncultured_bacterium</v>
      </c>
      <c r="AB153" t="s">
        <v>42</v>
      </c>
      <c r="AC153" t="s">
        <v>1702</v>
      </c>
      <c r="AD153" t="s">
        <v>1439</v>
      </c>
      <c r="AE153" t="s">
        <v>1722</v>
      </c>
      <c r="AF153" t="s">
        <v>1723</v>
      </c>
      <c r="AG153" t="str">
        <f t="shared" si="11"/>
        <v>Micavibrionaceae</v>
      </c>
      <c r="AH153" t="s">
        <v>1630</v>
      </c>
      <c r="AI153" t="str">
        <f>+CONCATENATE("uncultured ",AD153," bacterium")</f>
        <v>uncultured Alphaproteobacteria bacterium</v>
      </c>
      <c r="AJ153" s="5" t="s">
        <v>2069</v>
      </c>
      <c r="AK153" t="s">
        <v>188</v>
      </c>
    </row>
    <row r="154" spans="1:37" ht="16">
      <c r="A154" t="s">
        <v>868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45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 t="str">
        <f t="shared" si="10"/>
        <v>Bacteria;Proteobacteria;Alphaproteobacteria;Rhizobiales;Methyloligellaceae;Methyloligellaceae;uncultured_bacterium</v>
      </c>
      <c r="AB154" t="s">
        <v>42</v>
      </c>
      <c r="AC154" t="s">
        <v>1702</v>
      </c>
      <c r="AD154" t="s">
        <v>1439</v>
      </c>
      <c r="AE154" t="s">
        <v>1706</v>
      </c>
      <c r="AF154" t="s">
        <v>1719</v>
      </c>
      <c r="AG154" t="str">
        <f t="shared" si="11"/>
        <v>Methyloligellaceae</v>
      </c>
      <c r="AH154" t="s">
        <v>1630</v>
      </c>
      <c r="AI154" t="str">
        <f>+CONCATENATE("uncultured ",AG154," bacterium")</f>
        <v>uncultured Methyloligellaceae bacterium</v>
      </c>
      <c r="AJ154" s="5" t="s">
        <v>2070</v>
      </c>
      <c r="AK154" t="s">
        <v>189</v>
      </c>
    </row>
    <row r="155" spans="1:37" ht="16">
      <c r="A155" t="s">
        <v>869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23</v>
      </c>
      <c r="Q155">
        <v>0</v>
      </c>
      <c r="R155">
        <v>43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 t="str">
        <f t="shared" si="10"/>
        <v>Bacteria;Proteobacteria;Alphaproteobacteria;Kiloniellales;Kiloniellaceae;Kiloniellaceae;uncultured</v>
      </c>
      <c r="AB155" t="s">
        <v>42</v>
      </c>
      <c r="AC155" t="s">
        <v>1702</v>
      </c>
      <c r="AD155" t="s">
        <v>1439</v>
      </c>
      <c r="AE155" t="s">
        <v>1724</v>
      </c>
      <c r="AF155" t="s">
        <v>1454</v>
      </c>
      <c r="AG155" t="str">
        <f t="shared" si="11"/>
        <v>Kiloniellaceae</v>
      </c>
      <c r="AH155" t="s">
        <v>1414</v>
      </c>
      <c r="AI155" t="str">
        <f>+CONCATENATE("uncultured ",AG155," bacterium")</f>
        <v>uncultured Kiloniellaceae bacterium</v>
      </c>
      <c r="AJ155" s="5" t="s">
        <v>2071</v>
      </c>
      <c r="AK155" t="s">
        <v>190</v>
      </c>
    </row>
    <row r="156" spans="1:37" ht="16">
      <c r="A156" t="s">
        <v>870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43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 t="str">
        <f t="shared" si="10"/>
        <v>Bacteria;Proteobacteria;Alphaproteobacteria;Kiloniellales;Kiloniellaceae;Pelagibius;Pelagibius</v>
      </c>
      <c r="AB156" t="s">
        <v>42</v>
      </c>
      <c r="AC156" t="s">
        <v>1702</v>
      </c>
      <c r="AD156" t="s">
        <v>1439</v>
      </c>
      <c r="AE156" t="s">
        <v>1724</v>
      </c>
      <c r="AF156" t="s">
        <v>1454</v>
      </c>
      <c r="AG156" t="s">
        <v>1451</v>
      </c>
      <c r="AH156" t="s">
        <v>1451</v>
      </c>
      <c r="AI156" t="str">
        <f>+CONCATENATE("uncultured ",AG156," sp.")</f>
        <v>uncultured Pelagibius sp.</v>
      </c>
      <c r="AJ156" s="5" t="s">
        <v>2072</v>
      </c>
      <c r="AK156" t="s">
        <v>191</v>
      </c>
    </row>
    <row r="157" spans="1:37" ht="16">
      <c r="A157" t="s">
        <v>871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5</v>
      </c>
      <c r="O157">
        <v>0</v>
      </c>
      <c r="P157">
        <v>15</v>
      </c>
      <c r="Q157">
        <v>84</v>
      </c>
      <c r="R157">
        <v>2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 t="str">
        <f t="shared" si="10"/>
        <v>Bacteria;Proteobacteria;Alphaproteobacteria;Kiloniellales;Kiloniellaceae;Pelagibius;Pelagibius</v>
      </c>
      <c r="AB157" t="s">
        <v>42</v>
      </c>
      <c r="AC157" t="s">
        <v>1702</v>
      </c>
      <c r="AD157" t="s">
        <v>1439</v>
      </c>
      <c r="AE157" t="s">
        <v>1724</v>
      </c>
      <c r="AF157" t="s">
        <v>1454</v>
      </c>
      <c r="AG157" t="s">
        <v>1451</v>
      </c>
      <c r="AH157" t="s">
        <v>1451</v>
      </c>
      <c r="AI157" t="str">
        <f>+CONCATENATE("uncultured ",AG157," sp.")</f>
        <v>uncultured Pelagibius sp.</v>
      </c>
      <c r="AJ157" s="5" t="s">
        <v>2073</v>
      </c>
      <c r="AK157" t="s">
        <v>192</v>
      </c>
    </row>
    <row r="158" spans="1:37" ht="16">
      <c r="A158" t="s">
        <v>872</v>
      </c>
      <c r="B158">
        <v>10</v>
      </c>
      <c r="C158">
        <v>127</v>
      </c>
      <c r="D158">
        <v>4</v>
      </c>
      <c r="E158">
        <v>0</v>
      </c>
      <c r="F158">
        <v>0</v>
      </c>
      <c r="G158">
        <v>186</v>
      </c>
      <c r="H158">
        <v>94</v>
      </c>
      <c r="I158">
        <v>10</v>
      </c>
      <c r="J158">
        <v>0</v>
      </c>
      <c r="K158">
        <v>17</v>
      </c>
      <c r="L158">
        <v>0</v>
      </c>
      <c r="M158">
        <v>0</v>
      </c>
      <c r="N158">
        <v>0</v>
      </c>
      <c r="O158">
        <v>13</v>
      </c>
      <c r="P158">
        <v>71</v>
      </c>
      <c r="Q158">
        <v>0</v>
      </c>
      <c r="R158">
        <v>593</v>
      </c>
      <c r="S158">
        <v>183</v>
      </c>
      <c r="T158">
        <v>0</v>
      </c>
      <c r="U158">
        <v>108</v>
      </c>
      <c r="V158">
        <v>0</v>
      </c>
      <c r="W158">
        <v>0</v>
      </c>
      <c r="X158">
        <v>0</v>
      </c>
      <c r="Y158">
        <v>0</v>
      </c>
      <c r="Z158">
        <v>0</v>
      </c>
      <c r="AA158" t="str">
        <f t="shared" si="10"/>
        <v>Bacteria;Proteobacteria;Alphaproteobacteria;Kiloniellales;Kiloniellaceae;Pelagibius;Pelagibius</v>
      </c>
      <c r="AB158" t="s">
        <v>42</v>
      </c>
      <c r="AC158" t="s">
        <v>1702</v>
      </c>
      <c r="AD158" t="s">
        <v>1439</v>
      </c>
      <c r="AE158" t="s">
        <v>1724</v>
      </c>
      <c r="AF158" t="s">
        <v>1454</v>
      </c>
      <c r="AG158" t="s">
        <v>1451</v>
      </c>
      <c r="AH158" t="s">
        <v>1451</v>
      </c>
      <c r="AI158" t="str">
        <f>+CONCATENATE("uncultured ",AG158," sp.")</f>
        <v>uncultured Pelagibius sp.</v>
      </c>
      <c r="AJ158" s="5" t="s">
        <v>2074</v>
      </c>
      <c r="AK158" t="s">
        <v>193</v>
      </c>
    </row>
    <row r="159" spans="1:37" ht="16">
      <c r="A159" t="s">
        <v>873</v>
      </c>
      <c r="B159">
        <v>23</v>
      </c>
      <c r="C159">
        <v>7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 t="str">
        <f t="shared" si="10"/>
        <v>Bacteria;Proteobacteria;Alphaproteobacteria;Sneathiellales;Sneathiellaceae;Sneathiella;Sneathiella</v>
      </c>
      <c r="AB159" t="s">
        <v>42</v>
      </c>
      <c r="AC159" t="s">
        <v>1702</v>
      </c>
      <c r="AD159" t="s">
        <v>1439</v>
      </c>
      <c r="AE159" t="s">
        <v>1725</v>
      </c>
      <c r="AF159" t="s">
        <v>1726</v>
      </c>
      <c r="AG159" t="s">
        <v>1452</v>
      </c>
      <c r="AH159" t="s">
        <v>1452</v>
      </c>
      <c r="AI159" t="str">
        <f>+CONCATENATE("uncultured ",AG159," sp.")</f>
        <v>uncultured Sneathiella sp.</v>
      </c>
      <c r="AJ159" s="5" t="s">
        <v>2075</v>
      </c>
      <c r="AK159" t="s">
        <v>194</v>
      </c>
    </row>
    <row r="160" spans="1:37" ht="16">
      <c r="A160" t="s">
        <v>874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10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2</v>
      </c>
      <c r="Y160">
        <v>1</v>
      </c>
      <c r="Z160">
        <v>0</v>
      </c>
      <c r="AA160" t="str">
        <f t="shared" si="10"/>
        <v>Bacteria;Proteobacteria;Alphaproteobacteria;Sneathiellales;Sneathiellaceae;Sneathiella;uncultured_bacterium</v>
      </c>
      <c r="AB160" t="s">
        <v>42</v>
      </c>
      <c r="AC160" t="s">
        <v>1702</v>
      </c>
      <c r="AD160" t="s">
        <v>1439</v>
      </c>
      <c r="AE160" t="s">
        <v>1725</v>
      </c>
      <c r="AF160" t="s">
        <v>1726</v>
      </c>
      <c r="AG160" t="s">
        <v>1452</v>
      </c>
      <c r="AH160" t="s">
        <v>1630</v>
      </c>
      <c r="AI160" t="str">
        <f>+CONCATENATE("uncultured ",AG160," sp.")</f>
        <v>uncultured Sneathiella sp.</v>
      </c>
      <c r="AJ160" s="5" t="s">
        <v>2076</v>
      </c>
      <c r="AK160" t="s">
        <v>195</v>
      </c>
    </row>
    <row r="161" spans="1:37" ht="16">
      <c r="A161" t="s">
        <v>875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33</v>
      </c>
      <c r="W161">
        <v>39</v>
      </c>
      <c r="X161">
        <v>28</v>
      </c>
      <c r="Y161">
        <v>17</v>
      </c>
      <c r="Z161">
        <v>7</v>
      </c>
      <c r="AA161" t="str">
        <f t="shared" si="10"/>
        <v>Bacteria;Proteobacteria;Alphaproteobacteria;Thalassobaculales;Nisaeaceae;OM75_clade;OM75_clade</v>
      </c>
      <c r="AB161" t="s">
        <v>42</v>
      </c>
      <c r="AC161" t="s">
        <v>1702</v>
      </c>
      <c r="AD161" t="s">
        <v>1439</v>
      </c>
      <c r="AE161" t="s">
        <v>1727</v>
      </c>
      <c r="AF161" t="s">
        <v>1728</v>
      </c>
      <c r="AG161" t="s">
        <v>1453</v>
      </c>
      <c r="AH161" t="s">
        <v>1453</v>
      </c>
      <c r="AI161" t="str">
        <f>+CONCATENATE("uncultured ",AE161," bacterium")</f>
        <v>uncultured Thalassobaculales bacterium</v>
      </c>
      <c r="AJ161" s="5" t="s">
        <v>2077</v>
      </c>
      <c r="AK161" t="s">
        <v>196</v>
      </c>
    </row>
    <row r="162" spans="1:37" ht="16">
      <c r="A162" t="s">
        <v>876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152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 t="str">
        <f t="shared" si="10"/>
        <v>Bacteria;Proteobacteria;Alphaproteobacteria;Thalassobaculales;Thalassobaculales;Thalassobaculales;uncultured</v>
      </c>
      <c r="AB162" t="s">
        <v>42</v>
      </c>
      <c r="AC162" t="s">
        <v>1702</v>
      </c>
      <c r="AD162" t="s">
        <v>1439</v>
      </c>
      <c r="AE162" t="s">
        <v>1727</v>
      </c>
      <c r="AF162" t="str">
        <f t="shared" ref="AF162:AG166" si="12">+AE162</f>
        <v>Thalassobaculales</v>
      </c>
      <c r="AG162" t="str">
        <f t="shared" si="12"/>
        <v>Thalassobaculales</v>
      </c>
      <c r="AH162" t="s">
        <v>1414</v>
      </c>
      <c r="AI162" t="str">
        <f t="shared" ref="AI162:AI169" si="13">+CONCATENATE("uncultured ",AG162," bacterium")</f>
        <v>uncultured Thalassobaculales bacterium</v>
      </c>
      <c r="AJ162" s="5" t="s">
        <v>2078</v>
      </c>
      <c r="AK162" t="s">
        <v>197</v>
      </c>
    </row>
    <row r="163" spans="1:37" ht="16">
      <c r="A163" t="s">
        <v>877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42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 t="str">
        <f t="shared" si="10"/>
        <v>Bacteria;Proteobacteria;Alphaproteobacteria;Thalassobaculales;Thalassobaculales;Thalassobaculales;uncultured</v>
      </c>
      <c r="AB163" t="s">
        <v>42</v>
      </c>
      <c r="AC163" t="s">
        <v>1702</v>
      </c>
      <c r="AD163" t="s">
        <v>1439</v>
      </c>
      <c r="AE163" t="s">
        <v>1727</v>
      </c>
      <c r="AF163" t="str">
        <f t="shared" si="12"/>
        <v>Thalassobaculales</v>
      </c>
      <c r="AG163" t="str">
        <f t="shared" si="12"/>
        <v>Thalassobaculales</v>
      </c>
      <c r="AH163" t="s">
        <v>1414</v>
      </c>
      <c r="AI163" t="str">
        <f t="shared" si="13"/>
        <v>uncultured Thalassobaculales bacterium</v>
      </c>
      <c r="AJ163" s="5" t="s">
        <v>2079</v>
      </c>
      <c r="AK163" t="s">
        <v>198</v>
      </c>
    </row>
    <row r="164" spans="1:37" ht="16">
      <c r="A164" t="s">
        <v>878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52</v>
      </c>
      <c r="Q164">
        <v>8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 t="str">
        <f t="shared" si="10"/>
        <v>Bacteria;Proteobacteria;Alphaproteobacteria;Thalassobaculales;Thalassobaculales;Thalassobaculales;uncultured</v>
      </c>
      <c r="AB164" t="s">
        <v>42</v>
      </c>
      <c r="AC164" t="s">
        <v>1702</v>
      </c>
      <c r="AD164" t="s">
        <v>1439</v>
      </c>
      <c r="AE164" t="s">
        <v>1727</v>
      </c>
      <c r="AF164" t="str">
        <f t="shared" si="12"/>
        <v>Thalassobaculales</v>
      </c>
      <c r="AG164" t="str">
        <f t="shared" si="12"/>
        <v>Thalassobaculales</v>
      </c>
      <c r="AH164" t="s">
        <v>1414</v>
      </c>
      <c r="AI164" t="str">
        <f t="shared" si="13"/>
        <v>uncultured Thalassobaculales bacterium</v>
      </c>
      <c r="AJ164" s="5" t="s">
        <v>2080</v>
      </c>
      <c r="AK164" t="s">
        <v>199</v>
      </c>
    </row>
    <row r="165" spans="1:37" ht="16">
      <c r="A165" t="s">
        <v>879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728</v>
      </c>
      <c r="V165">
        <v>0</v>
      </c>
      <c r="W165">
        <v>0</v>
      </c>
      <c r="X165">
        <v>0</v>
      </c>
      <c r="Y165">
        <v>0</v>
      </c>
      <c r="Z165">
        <v>0</v>
      </c>
      <c r="AA165" t="str">
        <f t="shared" si="10"/>
        <v>Bacteria;Proteobacteria;Alphaproteobacteria;Thalassobaculales;Thalassobaculales;Thalassobaculales;uncultured_Alphaproteobacteria</v>
      </c>
      <c r="AB165" t="s">
        <v>42</v>
      </c>
      <c r="AC165" t="s">
        <v>1702</v>
      </c>
      <c r="AD165" t="s">
        <v>1439</v>
      </c>
      <c r="AE165" t="s">
        <v>1727</v>
      </c>
      <c r="AF165" t="str">
        <f t="shared" si="12"/>
        <v>Thalassobaculales</v>
      </c>
      <c r="AG165" t="str">
        <f t="shared" si="12"/>
        <v>Thalassobaculales</v>
      </c>
      <c r="AH165" t="s">
        <v>1634</v>
      </c>
      <c r="AI165" t="str">
        <f t="shared" si="13"/>
        <v>uncultured Thalassobaculales bacterium</v>
      </c>
      <c r="AJ165" s="5" t="s">
        <v>2081</v>
      </c>
      <c r="AK165" t="s">
        <v>200</v>
      </c>
    </row>
    <row r="166" spans="1:37" ht="16">
      <c r="A166" t="s">
        <v>880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19</v>
      </c>
      <c r="M166">
        <v>0</v>
      </c>
      <c r="N166">
        <v>0</v>
      </c>
      <c r="O166">
        <v>100</v>
      </c>
      <c r="P166">
        <v>415</v>
      </c>
      <c r="Q166">
        <v>142</v>
      </c>
      <c r="R166">
        <v>36</v>
      </c>
      <c r="S166">
        <v>9</v>
      </c>
      <c r="T166">
        <v>48</v>
      </c>
      <c r="U166">
        <v>49</v>
      </c>
      <c r="V166">
        <v>0</v>
      </c>
      <c r="W166">
        <v>0</v>
      </c>
      <c r="X166">
        <v>0</v>
      </c>
      <c r="Y166">
        <v>0</v>
      </c>
      <c r="Z166">
        <v>0</v>
      </c>
      <c r="AA166" t="str">
        <f t="shared" si="10"/>
        <v>Bacteria;Proteobacteria;Alphaproteobacteria;Thalassobaculales;Thalassobaculales;Thalassobaculales;uncultured</v>
      </c>
      <c r="AB166" t="s">
        <v>42</v>
      </c>
      <c r="AC166" t="s">
        <v>1702</v>
      </c>
      <c r="AD166" t="s">
        <v>1439</v>
      </c>
      <c r="AE166" t="s">
        <v>1727</v>
      </c>
      <c r="AF166" t="str">
        <f t="shared" si="12"/>
        <v>Thalassobaculales</v>
      </c>
      <c r="AG166" t="str">
        <f t="shared" si="12"/>
        <v>Thalassobaculales</v>
      </c>
      <c r="AH166" t="s">
        <v>1414</v>
      </c>
      <c r="AI166" t="str">
        <f t="shared" si="13"/>
        <v>uncultured Thalassobaculales bacterium</v>
      </c>
      <c r="AJ166" s="5" t="s">
        <v>2082</v>
      </c>
      <c r="AK166" t="s">
        <v>201</v>
      </c>
    </row>
    <row r="167" spans="1:37" ht="16">
      <c r="A167" t="s">
        <v>881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52</v>
      </c>
      <c r="Q167">
        <v>9</v>
      </c>
      <c r="R167">
        <v>8</v>
      </c>
      <c r="S167">
        <v>0</v>
      </c>
      <c r="T167">
        <v>0</v>
      </c>
      <c r="U167">
        <v>24</v>
      </c>
      <c r="V167">
        <v>0</v>
      </c>
      <c r="W167">
        <v>0</v>
      </c>
      <c r="X167">
        <v>0</v>
      </c>
      <c r="Y167">
        <v>0</v>
      </c>
      <c r="Z167">
        <v>0</v>
      </c>
      <c r="AA167" t="str">
        <f t="shared" si="10"/>
        <v>Bacteria;Proteobacteria;Alphaproteobacteria;Kiloniellales;Kiloniellaceae;Kiloniellaceae;uncultured_Rhodospirillaceae</v>
      </c>
      <c r="AB167" t="s">
        <v>42</v>
      </c>
      <c r="AC167" t="s">
        <v>1702</v>
      </c>
      <c r="AD167" t="s">
        <v>1439</v>
      </c>
      <c r="AE167" t="s">
        <v>1724</v>
      </c>
      <c r="AF167" t="s">
        <v>1454</v>
      </c>
      <c r="AG167" t="str">
        <f>+AF167</f>
        <v>Kiloniellaceae</v>
      </c>
      <c r="AH167" t="s">
        <v>1643</v>
      </c>
      <c r="AI167" t="str">
        <f t="shared" si="13"/>
        <v>uncultured Kiloniellaceae bacterium</v>
      </c>
      <c r="AJ167" s="5" t="s">
        <v>2083</v>
      </c>
      <c r="AK167" t="s">
        <v>202</v>
      </c>
    </row>
    <row r="168" spans="1:37" ht="16">
      <c r="A168" t="s">
        <v>882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5</v>
      </c>
      <c r="L168">
        <v>0</v>
      </c>
      <c r="M168">
        <v>13</v>
      </c>
      <c r="N168">
        <v>0</v>
      </c>
      <c r="O168">
        <v>0</v>
      </c>
      <c r="P168">
        <v>178</v>
      </c>
      <c r="Q168">
        <v>0</v>
      </c>
      <c r="R168">
        <v>0</v>
      </c>
      <c r="S168">
        <v>1</v>
      </c>
      <c r="T168">
        <v>0</v>
      </c>
      <c r="U168">
        <v>49</v>
      </c>
      <c r="V168">
        <v>0</v>
      </c>
      <c r="W168">
        <v>0</v>
      </c>
      <c r="X168">
        <v>0</v>
      </c>
      <c r="Y168">
        <v>0</v>
      </c>
      <c r="Z168">
        <v>0</v>
      </c>
      <c r="AA168" t="str">
        <f t="shared" si="10"/>
        <v>Bacteria;Proteobacteria;Alphaproteobacteria;Kiloniellales;Kiloniellaceae;Kiloniellaceae;Kiloniellaceae</v>
      </c>
      <c r="AB168" t="s">
        <v>42</v>
      </c>
      <c r="AC168" t="s">
        <v>1702</v>
      </c>
      <c r="AD168" t="s">
        <v>1439</v>
      </c>
      <c r="AE168" t="s">
        <v>1724</v>
      </c>
      <c r="AF168" t="s">
        <v>1454</v>
      </c>
      <c r="AG168" t="s">
        <v>1454</v>
      </c>
      <c r="AH168" t="s">
        <v>1454</v>
      </c>
      <c r="AI168" t="str">
        <f t="shared" si="13"/>
        <v>uncultured Kiloniellaceae bacterium</v>
      </c>
      <c r="AJ168" s="5" t="s">
        <v>2084</v>
      </c>
      <c r="AK168" t="s">
        <v>203</v>
      </c>
    </row>
    <row r="169" spans="1:37" ht="16">
      <c r="A169" t="s">
        <v>883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63</v>
      </c>
      <c r="N169">
        <v>0</v>
      </c>
      <c r="O169">
        <v>27</v>
      </c>
      <c r="P169">
        <v>484</v>
      </c>
      <c r="Q169">
        <v>269</v>
      </c>
      <c r="R169">
        <v>0</v>
      </c>
      <c r="S169">
        <v>0</v>
      </c>
      <c r="T169">
        <v>20</v>
      </c>
      <c r="U169">
        <v>55</v>
      </c>
      <c r="V169">
        <v>0</v>
      </c>
      <c r="W169">
        <v>0</v>
      </c>
      <c r="X169">
        <v>0</v>
      </c>
      <c r="Y169">
        <v>0</v>
      </c>
      <c r="Z169">
        <v>0</v>
      </c>
      <c r="AA169" t="str">
        <f t="shared" si="10"/>
        <v>Bacteria;Proteobacteria;Alphaproteobacteria;Kiloniellales;Kiloniellaceae;Kiloniellaceae;uncultured</v>
      </c>
      <c r="AB169" t="s">
        <v>42</v>
      </c>
      <c r="AC169" t="s">
        <v>1702</v>
      </c>
      <c r="AD169" t="s">
        <v>1439</v>
      </c>
      <c r="AE169" t="s">
        <v>1724</v>
      </c>
      <c r="AF169" t="s">
        <v>1454</v>
      </c>
      <c r="AG169" t="str">
        <f>+AF169</f>
        <v>Kiloniellaceae</v>
      </c>
      <c r="AH169" t="s">
        <v>1414</v>
      </c>
      <c r="AI169" t="str">
        <f t="shared" si="13"/>
        <v>uncultured Kiloniellaceae bacterium</v>
      </c>
      <c r="AJ169" s="5" t="s">
        <v>2085</v>
      </c>
      <c r="AK169" t="s">
        <v>204</v>
      </c>
    </row>
    <row r="170" spans="1:37" ht="16">
      <c r="A170" t="s">
        <v>884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127</v>
      </c>
      <c r="Q170">
        <v>0</v>
      </c>
      <c r="R170">
        <v>0</v>
      </c>
      <c r="S170">
        <v>0</v>
      </c>
      <c r="T170">
        <v>0</v>
      </c>
      <c r="U170">
        <v>92</v>
      </c>
      <c r="V170">
        <v>0</v>
      </c>
      <c r="W170">
        <v>0</v>
      </c>
      <c r="X170">
        <v>0</v>
      </c>
      <c r="Y170">
        <v>0</v>
      </c>
      <c r="Z170">
        <v>0</v>
      </c>
      <c r="AA170" t="str">
        <f t="shared" si="10"/>
        <v>Bacteria;Proteobacteria;Alphaproteobacteria;Thalassobaculales;Oceanibaculaceae;Oceanibaculum;uncultured_bacterium</v>
      </c>
      <c r="AB170" t="s">
        <v>42</v>
      </c>
      <c r="AC170" t="s">
        <v>1702</v>
      </c>
      <c r="AD170" t="s">
        <v>1439</v>
      </c>
      <c r="AE170" t="s">
        <v>1727</v>
      </c>
      <c r="AF170" t="s">
        <v>1729</v>
      </c>
      <c r="AG170" t="s">
        <v>1455</v>
      </c>
      <c r="AH170" t="s">
        <v>1630</v>
      </c>
      <c r="AI170" t="str">
        <f>+CONCATENATE("uncultured ",AG170," sp.")</f>
        <v>uncultured Oceanibaculum sp.</v>
      </c>
      <c r="AJ170" s="5" t="s">
        <v>2086</v>
      </c>
      <c r="AK170" t="s">
        <v>205</v>
      </c>
    </row>
    <row r="171" spans="1:37" ht="16">
      <c r="A171" t="s">
        <v>885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35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11</v>
      </c>
      <c r="R171">
        <v>0</v>
      </c>
      <c r="S171">
        <v>0</v>
      </c>
      <c r="T171">
        <v>0</v>
      </c>
      <c r="U171">
        <v>11</v>
      </c>
      <c r="V171">
        <v>0</v>
      </c>
      <c r="W171">
        <v>0</v>
      </c>
      <c r="X171">
        <v>0</v>
      </c>
      <c r="Y171">
        <v>0</v>
      </c>
      <c r="Z171">
        <v>0</v>
      </c>
      <c r="AA171" t="str">
        <f t="shared" si="10"/>
        <v>Bacteria;Proteobacteria;Alphaproteobacteria;Rhodospirillales;Magnetospiraceae;Magnetospira;uncultured_Alphaproteobacteria</v>
      </c>
      <c r="AB171" t="s">
        <v>42</v>
      </c>
      <c r="AC171" t="s">
        <v>1702</v>
      </c>
      <c r="AD171" t="s">
        <v>1439</v>
      </c>
      <c r="AE171" t="s">
        <v>1718</v>
      </c>
      <c r="AF171" t="s">
        <v>1466</v>
      </c>
      <c r="AG171" t="s">
        <v>1441</v>
      </c>
      <c r="AH171" t="s">
        <v>1634</v>
      </c>
      <c r="AI171" t="str">
        <f>+CONCATENATE("uncultured ",AG171," sp.")</f>
        <v>uncultured Magnetospira sp.</v>
      </c>
      <c r="AJ171" s="5" t="s">
        <v>2087</v>
      </c>
      <c r="AK171" t="s">
        <v>206</v>
      </c>
    </row>
    <row r="172" spans="1:37" ht="16">
      <c r="A172" t="s">
        <v>886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26</v>
      </c>
      <c r="I172">
        <v>0</v>
      </c>
      <c r="J172">
        <v>0</v>
      </c>
      <c r="K172">
        <v>5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 t="str">
        <f t="shared" si="10"/>
        <v>Bacteria;Proteobacteria;Alphaproteobacteria;Rhodospirillales;Magnetospiraceae;Magnetospiraceae;uncultured</v>
      </c>
      <c r="AB172" t="s">
        <v>42</v>
      </c>
      <c r="AC172" t="s">
        <v>1702</v>
      </c>
      <c r="AD172" t="s">
        <v>1439</v>
      </c>
      <c r="AE172" t="s">
        <v>1718</v>
      </c>
      <c r="AF172" t="s">
        <v>1466</v>
      </c>
      <c r="AG172" t="str">
        <f>+AF172</f>
        <v>Magnetospiraceae</v>
      </c>
      <c r="AH172" t="s">
        <v>1414</v>
      </c>
      <c r="AI172" t="str">
        <f>+CONCATENATE("uncultured ",AG172," bacterium")</f>
        <v>uncultured Magnetospiraceae bacterium</v>
      </c>
      <c r="AJ172" s="5" t="s">
        <v>2088</v>
      </c>
      <c r="AK172" t="s">
        <v>207</v>
      </c>
    </row>
    <row r="173" spans="1:37" ht="16">
      <c r="A173" t="s">
        <v>887</v>
      </c>
      <c r="B173">
        <v>5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19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15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 t="str">
        <f t="shared" si="10"/>
        <v>Bacteria;Proteobacteria;Alphaproteobacteria;Rhodospirillales;Magnetospiraceae;Magnetospira;uncultured_Alphaproteobacteria</v>
      </c>
      <c r="AB173" t="s">
        <v>42</v>
      </c>
      <c r="AC173" t="s">
        <v>1702</v>
      </c>
      <c r="AD173" t="s">
        <v>1439</v>
      </c>
      <c r="AE173" t="s">
        <v>1718</v>
      </c>
      <c r="AF173" t="s">
        <v>1466</v>
      </c>
      <c r="AG173" t="s">
        <v>1441</v>
      </c>
      <c r="AH173" t="s">
        <v>1634</v>
      </c>
      <c r="AI173" t="str">
        <f>+CONCATENATE("uncultured ",AG173," sp.")</f>
        <v>uncultured Magnetospira sp.</v>
      </c>
      <c r="AJ173" s="5" t="s">
        <v>2089</v>
      </c>
      <c r="AK173" t="s">
        <v>208</v>
      </c>
    </row>
    <row r="174" spans="1:37" ht="16">
      <c r="A174" t="s">
        <v>888</v>
      </c>
      <c r="B174">
        <v>0</v>
      </c>
      <c r="C174">
        <v>32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 t="str">
        <f t="shared" si="10"/>
        <v>Bacteria;Proteobacteria;Alphaproteobacteria;Rhodospirillales;Magnetospiraceae;Magnetospira;uncultured_bacterium</v>
      </c>
      <c r="AB174" t="s">
        <v>42</v>
      </c>
      <c r="AC174" t="s">
        <v>1702</v>
      </c>
      <c r="AD174" t="s">
        <v>1439</v>
      </c>
      <c r="AE174" t="s">
        <v>1718</v>
      </c>
      <c r="AF174" t="s">
        <v>1466</v>
      </c>
      <c r="AG174" t="s">
        <v>1441</v>
      </c>
      <c r="AH174" t="s">
        <v>1630</v>
      </c>
      <c r="AI174" t="str">
        <f>+CONCATENATE("uncultured ",AG174," sp.")</f>
        <v>uncultured Magnetospira sp.</v>
      </c>
      <c r="AJ174" s="5" t="s">
        <v>2090</v>
      </c>
      <c r="AK174" t="s">
        <v>209</v>
      </c>
    </row>
    <row r="175" spans="1:37" ht="16">
      <c r="A175" t="s">
        <v>889</v>
      </c>
      <c r="B175">
        <v>0</v>
      </c>
      <c r="C175">
        <v>8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8</v>
      </c>
      <c r="V175">
        <v>0</v>
      </c>
      <c r="W175">
        <v>7</v>
      </c>
      <c r="X175">
        <v>9</v>
      </c>
      <c r="Y175">
        <v>15</v>
      </c>
      <c r="Z175">
        <v>11</v>
      </c>
      <c r="AA175" t="str">
        <f t="shared" si="10"/>
        <v>Bacteria;Proteobacteria;Alphaproteobacteria;Rhodospirillales;Rhodospirillaceae;Rhodospirillaceae;uncultured_Alphaproteobacteria</v>
      </c>
      <c r="AB175" t="s">
        <v>42</v>
      </c>
      <c r="AC175" t="s">
        <v>1702</v>
      </c>
      <c r="AD175" t="s">
        <v>1439</v>
      </c>
      <c r="AE175" t="s">
        <v>1718</v>
      </c>
      <c r="AF175" t="s">
        <v>1730</v>
      </c>
      <c r="AG175" t="str">
        <f>+AF175</f>
        <v>Rhodospirillaceae</v>
      </c>
      <c r="AH175" t="s">
        <v>1634</v>
      </c>
      <c r="AI175" t="str">
        <f t="shared" ref="AI175:AI180" si="14">+CONCATENATE("uncultured ",AG175," bacterium")</f>
        <v>uncultured Rhodospirillaceae bacterium</v>
      </c>
      <c r="AJ175" s="5" t="s">
        <v>2091</v>
      </c>
      <c r="AK175" t="s">
        <v>210</v>
      </c>
    </row>
    <row r="176" spans="1:37" ht="16">
      <c r="A176" t="s">
        <v>890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74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 t="str">
        <f t="shared" si="10"/>
        <v>Bacteria;Proteobacteria;Alphaproteobacteria;Alphaproteobacteria;Alphaproteobacteria;Alphaproteobacteria;uncultured_Rhodobacteraceae</v>
      </c>
      <c r="AB176" t="s">
        <v>42</v>
      </c>
      <c r="AC176" t="s">
        <v>1702</v>
      </c>
      <c r="AD176" t="s">
        <v>1439</v>
      </c>
      <c r="AE176" t="str">
        <f>+AD176</f>
        <v>Alphaproteobacteria</v>
      </c>
      <c r="AF176" t="str">
        <f>+AE176</f>
        <v>Alphaproteobacteria</v>
      </c>
      <c r="AG176" t="str">
        <f>+AF176</f>
        <v>Alphaproteobacteria</v>
      </c>
      <c r="AH176" t="s">
        <v>1636</v>
      </c>
      <c r="AI176" t="str">
        <f t="shared" si="14"/>
        <v>uncultured Alphaproteobacteria bacterium</v>
      </c>
      <c r="AJ176" s="5" t="s">
        <v>2092</v>
      </c>
      <c r="AK176" t="s">
        <v>211</v>
      </c>
    </row>
    <row r="177" spans="1:37" ht="16">
      <c r="A177" t="s">
        <v>891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12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39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 t="str">
        <f t="shared" si="10"/>
        <v>Bacteria;Proteobacteria;Alphaproteobacteria;Alphaproteobacteria;Alphaproteobacteria;Alphaproteobacteria;uncultured_Rhodobacteraceae</v>
      </c>
      <c r="AB177" t="s">
        <v>42</v>
      </c>
      <c r="AC177" t="s">
        <v>1702</v>
      </c>
      <c r="AD177" t="s">
        <v>1439</v>
      </c>
      <c r="AE177" t="str">
        <f>+AD177</f>
        <v>Alphaproteobacteria</v>
      </c>
      <c r="AF177" t="str">
        <f>+AE177</f>
        <v>Alphaproteobacteria</v>
      </c>
      <c r="AG177" t="str">
        <f>+AF177</f>
        <v>Alphaproteobacteria</v>
      </c>
      <c r="AH177" t="s">
        <v>1636</v>
      </c>
      <c r="AI177" t="str">
        <f t="shared" si="14"/>
        <v>uncultured Alphaproteobacteria bacterium</v>
      </c>
      <c r="AJ177" s="5" t="s">
        <v>2093</v>
      </c>
      <c r="AK177" t="s">
        <v>212</v>
      </c>
    </row>
    <row r="178" spans="1:37" ht="16">
      <c r="A178" t="s">
        <v>892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24</v>
      </c>
      <c r="Q178">
        <v>0</v>
      </c>
      <c r="R178">
        <v>0</v>
      </c>
      <c r="S178">
        <v>0</v>
      </c>
      <c r="T178">
        <v>0</v>
      </c>
      <c r="U178">
        <v>27</v>
      </c>
      <c r="V178">
        <v>0</v>
      </c>
      <c r="W178">
        <v>0</v>
      </c>
      <c r="X178">
        <v>0</v>
      </c>
      <c r="Y178">
        <v>0</v>
      </c>
      <c r="Z178">
        <v>0</v>
      </c>
      <c r="AA178" t="str">
        <f t="shared" si="10"/>
        <v>Bacteria;Proteobacteria;Alphaproteobacteria;Kiloniellales;Kiloniellaceae;Kiloniellaceae;Kiloniellaceae</v>
      </c>
      <c r="AB178" t="s">
        <v>42</v>
      </c>
      <c r="AC178" t="s">
        <v>1702</v>
      </c>
      <c r="AD178" t="s">
        <v>1439</v>
      </c>
      <c r="AE178" t="s">
        <v>1724</v>
      </c>
      <c r="AF178" t="s">
        <v>1454</v>
      </c>
      <c r="AG178" t="s">
        <v>1454</v>
      </c>
      <c r="AH178" t="s">
        <v>1454</v>
      </c>
      <c r="AI178" t="str">
        <f t="shared" si="14"/>
        <v>uncultured Kiloniellaceae bacterium</v>
      </c>
      <c r="AJ178" s="5" t="s">
        <v>2094</v>
      </c>
      <c r="AK178" t="s">
        <v>213</v>
      </c>
    </row>
    <row r="179" spans="1:37" ht="16">
      <c r="A179" t="s">
        <v>893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14</v>
      </c>
      <c r="Q179">
        <v>0</v>
      </c>
      <c r="R179">
        <v>0</v>
      </c>
      <c r="S179">
        <v>0</v>
      </c>
      <c r="T179">
        <v>0</v>
      </c>
      <c r="U179">
        <v>16</v>
      </c>
      <c r="V179">
        <v>0</v>
      </c>
      <c r="W179">
        <v>0</v>
      </c>
      <c r="X179">
        <v>0</v>
      </c>
      <c r="Y179">
        <v>0</v>
      </c>
      <c r="Z179">
        <v>0</v>
      </c>
      <c r="AA179" t="str">
        <f t="shared" si="10"/>
        <v>Bacteria;Proteobacteria;Alphaproteobacteria;Kiloniellales;Kiloniellaceae;Kiloniellaceae;uncultured</v>
      </c>
      <c r="AB179" t="s">
        <v>42</v>
      </c>
      <c r="AC179" t="s">
        <v>1702</v>
      </c>
      <c r="AD179" t="s">
        <v>1439</v>
      </c>
      <c r="AE179" t="s">
        <v>1724</v>
      </c>
      <c r="AF179" t="s">
        <v>1454</v>
      </c>
      <c r="AG179" t="str">
        <f>+AF179</f>
        <v>Kiloniellaceae</v>
      </c>
      <c r="AH179" t="s">
        <v>1414</v>
      </c>
      <c r="AI179" t="str">
        <f t="shared" si="14"/>
        <v>uncultured Kiloniellaceae bacterium</v>
      </c>
      <c r="AJ179" s="5" t="s">
        <v>2095</v>
      </c>
      <c r="AK179" t="s">
        <v>214</v>
      </c>
    </row>
    <row r="180" spans="1:37" ht="16">
      <c r="A180" t="s">
        <v>894</v>
      </c>
      <c r="B180">
        <v>0</v>
      </c>
      <c r="C180">
        <v>54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16</v>
      </c>
      <c r="Q180">
        <v>0</v>
      </c>
      <c r="R180">
        <v>0</v>
      </c>
      <c r="S180">
        <v>12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 t="str">
        <f t="shared" si="10"/>
        <v>Bacteria;Proteobacteria;Alphaproteobacteria;Alphaproteobacteria;Alphaproteobacteria;Alphaproteobacteria;Alphaproteobacteria</v>
      </c>
      <c r="AB180" t="s">
        <v>42</v>
      </c>
      <c r="AC180" t="s">
        <v>1702</v>
      </c>
      <c r="AD180" t="s">
        <v>1439</v>
      </c>
      <c r="AE180" t="s">
        <v>1439</v>
      </c>
      <c r="AF180" t="s">
        <v>1439</v>
      </c>
      <c r="AG180" t="s">
        <v>1439</v>
      </c>
      <c r="AH180" t="s">
        <v>1439</v>
      </c>
      <c r="AI180" t="str">
        <f t="shared" si="14"/>
        <v>uncultured Alphaproteobacteria bacterium</v>
      </c>
      <c r="AJ180" s="5" t="s">
        <v>2096</v>
      </c>
      <c r="AK180" t="s">
        <v>215</v>
      </c>
    </row>
    <row r="181" spans="1:37" ht="16">
      <c r="A181" t="s">
        <v>895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13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13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 t="str">
        <f t="shared" si="10"/>
        <v>Bacteria;Proteobacteria;Alphaproteobacteria;Kiloniellales;Kiloniellaceae;Kiloniella;Kiloniella_antarctica</v>
      </c>
      <c r="AB181" t="s">
        <v>42</v>
      </c>
      <c r="AC181" t="s">
        <v>1702</v>
      </c>
      <c r="AD181" t="s">
        <v>1439</v>
      </c>
      <c r="AE181" t="s">
        <v>1724</v>
      </c>
      <c r="AF181" t="s">
        <v>1454</v>
      </c>
      <c r="AG181" t="s">
        <v>1456</v>
      </c>
      <c r="AH181" t="s">
        <v>1644</v>
      </c>
      <c r="AI181" t="str">
        <f>+CONCATENATE("uncultured ",AG181," sp.")</f>
        <v>uncultured Kiloniella sp.</v>
      </c>
      <c r="AJ181" s="5" t="s">
        <v>2097</v>
      </c>
      <c r="AK181" t="s">
        <v>216</v>
      </c>
    </row>
    <row r="182" spans="1:37" ht="16">
      <c r="A182" t="s">
        <v>896</v>
      </c>
      <c r="B182">
        <v>18</v>
      </c>
      <c r="C182">
        <v>0</v>
      </c>
      <c r="D182">
        <v>15</v>
      </c>
      <c r="E182">
        <v>0</v>
      </c>
      <c r="F182">
        <v>9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15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27</v>
      </c>
      <c r="W182">
        <v>37</v>
      </c>
      <c r="X182">
        <v>60</v>
      </c>
      <c r="Y182">
        <v>64</v>
      </c>
      <c r="Z182">
        <v>42</v>
      </c>
      <c r="AA182" t="str">
        <f t="shared" si="10"/>
        <v>Bacteria;Proteobacteria;Alphaproteobacteria;Puniceispirillales;SAR116_clade;SAR116 cluster alpha proteobacterium;SAR116_clade</v>
      </c>
      <c r="AB182" t="s">
        <v>42</v>
      </c>
      <c r="AC182" t="s">
        <v>1702</v>
      </c>
      <c r="AD182" t="s">
        <v>1439</v>
      </c>
      <c r="AE182" t="s">
        <v>1731</v>
      </c>
      <c r="AF182" t="s">
        <v>1457</v>
      </c>
      <c r="AG182" t="s">
        <v>1893</v>
      </c>
      <c r="AH182" t="s">
        <v>1457</v>
      </c>
      <c r="AI182" t="str">
        <f>+CONCATENATE("uncultured ",AG182)</f>
        <v>uncultured SAR116 cluster alpha proteobacterium</v>
      </c>
      <c r="AJ182" s="5" t="s">
        <v>2098</v>
      </c>
      <c r="AK182" t="s">
        <v>217</v>
      </c>
    </row>
    <row r="183" spans="1:37" ht="16">
      <c r="A183" t="s">
        <v>897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36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 t="str">
        <f t="shared" si="10"/>
        <v>Bacteria;Proteobacteria;Alphaproteobacteria;Rhizobiales;Hyphomicrobiaceae;Hyphomicrobiaceae;Hyphomicrobiaceae</v>
      </c>
      <c r="AB183" t="s">
        <v>42</v>
      </c>
      <c r="AC183" t="s">
        <v>1702</v>
      </c>
      <c r="AD183" t="s">
        <v>1439</v>
      </c>
      <c r="AE183" t="s">
        <v>1706</v>
      </c>
      <c r="AF183" t="s">
        <v>1458</v>
      </c>
      <c r="AG183" t="s">
        <v>1458</v>
      </c>
      <c r="AH183" t="s">
        <v>1458</v>
      </c>
      <c r="AI183" t="str">
        <f>+CONCATENATE("uncultured ",AG183," bacterium")</f>
        <v>uncultured Hyphomicrobiaceae bacterium</v>
      </c>
      <c r="AJ183" s="5" t="s">
        <v>2099</v>
      </c>
      <c r="AK183" t="s">
        <v>218</v>
      </c>
    </row>
    <row r="184" spans="1:37" ht="16">
      <c r="A184" t="s">
        <v>898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33</v>
      </c>
      <c r="V184">
        <v>0</v>
      </c>
      <c r="W184">
        <v>0</v>
      </c>
      <c r="X184">
        <v>0</v>
      </c>
      <c r="Y184">
        <v>0</v>
      </c>
      <c r="Z184">
        <v>0</v>
      </c>
      <c r="AA184" t="str">
        <f t="shared" si="10"/>
        <v>Bacteria;Proteobacteria;Alphaproteobacteria;Rhizobiales;Hyphomicrobiaceae;Filomicrobium;uncultured_Alphaproteobacteria</v>
      </c>
      <c r="AB184" t="s">
        <v>42</v>
      </c>
      <c r="AC184" t="s">
        <v>1702</v>
      </c>
      <c r="AD184" t="s">
        <v>1439</v>
      </c>
      <c r="AE184" t="s">
        <v>1706</v>
      </c>
      <c r="AF184" t="s">
        <v>1458</v>
      </c>
      <c r="AG184" t="s">
        <v>1459</v>
      </c>
      <c r="AH184" t="s">
        <v>1634</v>
      </c>
      <c r="AI184" t="str">
        <f>+CONCATENATE("uncultured ",AG184," sp.")</f>
        <v>uncultured Filomicrobium sp.</v>
      </c>
      <c r="AJ184" s="5" t="s">
        <v>2100</v>
      </c>
      <c r="AK184" t="s">
        <v>219</v>
      </c>
    </row>
    <row r="185" spans="1:37" ht="16">
      <c r="A185" t="s">
        <v>899</v>
      </c>
      <c r="B185">
        <v>22</v>
      </c>
      <c r="C185">
        <v>17</v>
      </c>
      <c r="D185">
        <v>0</v>
      </c>
      <c r="E185">
        <v>1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8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151</v>
      </c>
      <c r="W185">
        <v>154</v>
      </c>
      <c r="X185">
        <v>59</v>
      </c>
      <c r="Y185">
        <v>50</v>
      </c>
      <c r="Z185">
        <v>14</v>
      </c>
      <c r="AA185" t="str">
        <f t="shared" si="10"/>
        <v>Bacteria;Proteobacteria;Alphaproteobacteria;Rhodospirillales;AEGEAN-169_marine_group;AEGEAN-169_marine_group;AEGEAN-169_marine_group</v>
      </c>
      <c r="AB185" t="s">
        <v>42</v>
      </c>
      <c r="AC185" t="s">
        <v>1702</v>
      </c>
      <c r="AD185" t="s">
        <v>1439</v>
      </c>
      <c r="AE185" t="s">
        <v>1718</v>
      </c>
      <c r="AF185" t="s">
        <v>1460</v>
      </c>
      <c r="AG185" t="s">
        <v>1460</v>
      </c>
      <c r="AH185" t="s">
        <v>1460</v>
      </c>
      <c r="AI185" t="str">
        <f>+CONCATENATE("uncultured ",AE185," bacterium")</f>
        <v>uncultured Rhodospirillales bacterium</v>
      </c>
      <c r="AJ185" s="5" t="s">
        <v>2101</v>
      </c>
      <c r="AK185" t="s">
        <v>220</v>
      </c>
    </row>
    <row r="186" spans="1:37" ht="16">
      <c r="A186" t="s">
        <v>900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13</v>
      </c>
      <c r="W186">
        <v>21</v>
      </c>
      <c r="X186">
        <v>0</v>
      </c>
      <c r="Y186">
        <v>0</v>
      </c>
      <c r="Z186">
        <v>0</v>
      </c>
      <c r="AA186" t="str">
        <f t="shared" si="10"/>
        <v>Bacteria;Proteobacteria;Alphaproteobacteria;Rhodospirillales;AEGEAN-169_marine_group;AEGEAN-169_marine_group;uncultured_Alphaproteobacteria</v>
      </c>
      <c r="AB186" t="s">
        <v>42</v>
      </c>
      <c r="AC186" t="s">
        <v>1702</v>
      </c>
      <c r="AD186" t="s">
        <v>1439</v>
      </c>
      <c r="AE186" t="s">
        <v>1718</v>
      </c>
      <c r="AF186" t="s">
        <v>1460</v>
      </c>
      <c r="AG186" t="s">
        <v>1460</v>
      </c>
      <c r="AH186" t="s">
        <v>1634</v>
      </c>
      <c r="AI186" t="str">
        <f>+CONCATENATE("uncultured ",AE186," bacterium")</f>
        <v>uncultured Rhodospirillales bacterium</v>
      </c>
      <c r="AJ186" s="5" t="s">
        <v>2102</v>
      </c>
      <c r="AK186" t="s">
        <v>221</v>
      </c>
    </row>
    <row r="187" spans="1:37" ht="16">
      <c r="A187" t="s">
        <v>901</v>
      </c>
      <c r="B187">
        <v>0</v>
      </c>
      <c r="C187">
        <v>19</v>
      </c>
      <c r="D187">
        <v>0</v>
      </c>
      <c r="E187">
        <v>31</v>
      </c>
      <c r="F187">
        <v>10</v>
      </c>
      <c r="G187">
        <v>0</v>
      </c>
      <c r="H187">
        <v>0</v>
      </c>
      <c r="I187">
        <v>8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 t="str">
        <f t="shared" si="10"/>
        <v>Bacteria;Proteobacteria;Alphaproteobacteria;Rickettsiales;Rickettsiales;Rickettsiales;Rickettsiales</v>
      </c>
      <c r="AB187" t="s">
        <v>42</v>
      </c>
      <c r="AC187" t="s">
        <v>1702</v>
      </c>
      <c r="AD187" t="s">
        <v>1439</v>
      </c>
      <c r="AE187" t="s">
        <v>1461</v>
      </c>
      <c r="AF187" t="s">
        <v>1461</v>
      </c>
      <c r="AG187" t="s">
        <v>1461</v>
      </c>
      <c r="AH187" t="s">
        <v>1461</v>
      </c>
      <c r="AI187" t="str">
        <f>+CONCATENATE("uncultured ",AG187," bacterium")</f>
        <v>uncultured Rickettsiales bacterium</v>
      </c>
      <c r="AJ187" s="5" t="s">
        <v>2103</v>
      </c>
      <c r="AK187" t="s">
        <v>222</v>
      </c>
    </row>
    <row r="188" spans="1:37" ht="16">
      <c r="A188" t="s">
        <v>902</v>
      </c>
      <c r="B188">
        <v>0</v>
      </c>
      <c r="C188">
        <v>18</v>
      </c>
      <c r="D188">
        <v>115</v>
      </c>
      <c r="E188">
        <v>4</v>
      </c>
      <c r="F188">
        <v>12</v>
      </c>
      <c r="G188">
        <v>82</v>
      </c>
      <c r="H188">
        <v>0</v>
      </c>
      <c r="I188">
        <v>7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4</v>
      </c>
      <c r="P188">
        <v>5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 t="str">
        <f t="shared" si="10"/>
        <v>Bacteria;Proteobacteria;Alphaproteobacteria;Rickettsiales;Fokiniaceae;MD3-55;uncultured_bacterium</v>
      </c>
      <c r="AB188" t="s">
        <v>42</v>
      </c>
      <c r="AC188" t="s">
        <v>1702</v>
      </c>
      <c r="AD188" t="s">
        <v>1439</v>
      </c>
      <c r="AE188" t="s">
        <v>1461</v>
      </c>
      <c r="AF188" t="s">
        <v>1732</v>
      </c>
      <c r="AG188" t="s">
        <v>1462</v>
      </c>
      <c r="AH188" t="s">
        <v>1630</v>
      </c>
      <c r="AI188" t="str">
        <f>+CONCATENATE("uncultured ",AE188," bacterium")</f>
        <v>uncultured Rickettsiales bacterium</v>
      </c>
      <c r="AJ188" s="5" t="s">
        <v>2104</v>
      </c>
      <c r="AK188" t="s">
        <v>223</v>
      </c>
    </row>
    <row r="189" spans="1:37" ht="16">
      <c r="A189" t="s">
        <v>903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34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 t="str">
        <f t="shared" si="10"/>
        <v>Bacteria;Proteobacteria;Alphaproteobacteria;Rickettsiales;Rickettsiales;Rickettsiales;Rickettsiales</v>
      </c>
      <c r="AB189" t="s">
        <v>42</v>
      </c>
      <c r="AC189" t="s">
        <v>1702</v>
      </c>
      <c r="AD189" t="s">
        <v>1439</v>
      </c>
      <c r="AE189" t="s">
        <v>1461</v>
      </c>
      <c r="AF189" t="s">
        <v>1461</v>
      </c>
      <c r="AG189" t="s">
        <v>1461</v>
      </c>
      <c r="AH189" t="s">
        <v>1461</v>
      </c>
      <c r="AI189" t="str">
        <f>+CONCATENATE("uncultured ",AG189," bacterium")</f>
        <v>uncultured Rickettsiales bacterium</v>
      </c>
      <c r="AJ189" s="5" t="s">
        <v>2105</v>
      </c>
      <c r="AK189" t="s">
        <v>224</v>
      </c>
    </row>
    <row r="190" spans="1:37" ht="16">
      <c r="A190" t="s">
        <v>904</v>
      </c>
      <c r="B190">
        <v>0</v>
      </c>
      <c r="C190">
        <v>0</v>
      </c>
      <c r="D190">
        <v>3</v>
      </c>
      <c r="E190">
        <v>0</v>
      </c>
      <c r="F190">
        <v>0</v>
      </c>
      <c r="G190">
        <v>17</v>
      </c>
      <c r="H190">
        <v>5</v>
      </c>
      <c r="I190">
        <v>8</v>
      </c>
      <c r="J190">
        <v>0</v>
      </c>
      <c r="K190">
        <v>0</v>
      </c>
      <c r="L190">
        <v>0</v>
      </c>
      <c r="M190">
        <v>0</v>
      </c>
      <c r="N190">
        <v>3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4</v>
      </c>
      <c r="V190">
        <v>0</v>
      </c>
      <c r="W190">
        <v>0</v>
      </c>
      <c r="X190">
        <v>0</v>
      </c>
      <c r="Y190">
        <v>0</v>
      </c>
      <c r="Z190">
        <v>0</v>
      </c>
      <c r="AA190" t="str">
        <f t="shared" si="10"/>
        <v>Bacteria;Proteobacteria;Alphaproteobacteria;Rickettsiales;Rickettsiaceae;Rickettsiaceae;uncultured_bacterium</v>
      </c>
      <c r="AB190" t="s">
        <v>42</v>
      </c>
      <c r="AC190" t="s">
        <v>1702</v>
      </c>
      <c r="AD190" t="s">
        <v>1439</v>
      </c>
      <c r="AE190" t="s">
        <v>1461</v>
      </c>
      <c r="AF190" t="s">
        <v>1733</v>
      </c>
      <c r="AG190" t="str">
        <f>+AF190</f>
        <v>Rickettsiaceae</v>
      </c>
      <c r="AH190" t="s">
        <v>1630</v>
      </c>
      <c r="AI190" t="str">
        <f>+CONCATENATE("uncultured ",AG190," bacterium")</f>
        <v>uncultured Rickettsiaceae bacterium</v>
      </c>
      <c r="AJ190" s="5" t="s">
        <v>2106</v>
      </c>
      <c r="AK190" t="s">
        <v>225</v>
      </c>
    </row>
    <row r="191" spans="1:37" ht="16">
      <c r="A191" t="s">
        <v>905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5</v>
      </c>
      <c r="Y191">
        <v>12</v>
      </c>
      <c r="Z191">
        <v>8</v>
      </c>
      <c r="AA191" t="str">
        <f t="shared" si="10"/>
        <v>Bacteria;Proteobacteria;Alphaproteobacteria;SAR11_clade;Clade_II;SAR11_Clade_II;Clade_II</v>
      </c>
      <c r="AB191" t="s">
        <v>42</v>
      </c>
      <c r="AC191" t="s">
        <v>1702</v>
      </c>
      <c r="AD191" t="s">
        <v>1439</v>
      </c>
      <c r="AE191" t="s">
        <v>1734</v>
      </c>
      <c r="AF191" t="s">
        <v>1645</v>
      </c>
      <c r="AG191" t="s">
        <v>1463</v>
      </c>
      <c r="AH191" t="s">
        <v>1645</v>
      </c>
      <c r="AI191" t="str">
        <f>+CONCATENATE("uncultured ",AD191," bacterium")</f>
        <v>uncultured Alphaproteobacteria bacterium</v>
      </c>
      <c r="AJ191" s="5" t="s">
        <v>2107</v>
      </c>
      <c r="AK191" t="s">
        <v>226</v>
      </c>
    </row>
    <row r="192" spans="1:37" ht="16">
      <c r="A192" t="s">
        <v>906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34</v>
      </c>
      <c r="W192">
        <v>45</v>
      </c>
      <c r="X192">
        <v>20</v>
      </c>
      <c r="Y192">
        <v>32</v>
      </c>
      <c r="Z192">
        <v>0</v>
      </c>
      <c r="AA192" t="str">
        <f t="shared" si="10"/>
        <v>Bacteria;Proteobacteria;Alphaproteobacteria;SAR11_clade;Clade_I;SAR11_Clade_I;Clade_I</v>
      </c>
      <c r="AB192" t="s">
        <v>42</v>
      </c>
      <c r="AC192" t="s">
        <v>1702</v>
      </c>
      <c r="AD192" t="s">
        <v>1439</v>
      </c>
      <c r="AE192" t="s">
        <v>1734</v>
      </c>
      <c r="AF192" t="s">
        <v>1646</v>
      </c>
      <c r="AG192" t="s">
        <v>1464</v>
      </c>
      <c r="AH192" t="s">
        <v>1646</v>
      </c>
      <c r="AI192" t="str">
        <f>+CONCATENATE("uncultured ",AD192," bacterium")</f>
        <v>uncultured Alphaproteobacteria bacterium</v>
      </c>
      <c r="AJ192" s="5" t="s">
        <v>2108</v>
      </c>
      <c r="AK192" t="s">
        <v>227</v>
      </c>
    </row>
    <row r="193" spans="1:37" ht="16">
      <c r="A193" t="s">
        <v>907</v>
      </c>
      <c r="B193">
        <v>0</v>
      </c>
      <c r="C193">
        <v>0</v>
      </c>
      <c r="D193">
        <v>4</v>
      </c>
      <c r="E193">
        <v>0</v>
      </c>
      <c r="F193">
        <v>0</v>
      </c>
      <c r="G193">
        <v>0</v>
      </c>
      <c r="H193">
        <v>2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40</v>
      </c>
      <c r="W193">
        <v>51</v>
      </c>
      <c r="X193">
        <v>24</v>
      </c>
      <c r="Y193">
        <v>31</v>
      </c>
      <c r="Z193">
        <v>14</v>
      </c>
      <c r="AA193" t="str">
        <f t="shared" si="10"/>
        <v>Bacteria;Proteobacteria;Alphaproteobacteria;SAR11_clade;Clade_I;SAR11_Clade_Ia;Clade_Ia</v>
      </c>
      <c r="AB193" t="s">
        <v>42</v>
      </c>
      <c r="AC193" t="s">
        <v>1702</v>
      </c>
      <c r="AD193" t="s">
        <v>1439</v>
      </c>
      <c r="AE193" t="s">
        <v>1734</v>
      </c>
      <c r="AF193" t="s">
        <v>1646</v>
      </c>
      <c r="AG193" t="s">
        <v>1465</v>
      </c>
      <c r="AH193" t="s">
        <v>1647</v>
      </c>
      <c r="AI193" t="str">
        <f>+CONCATENATE("uncultured ",AD193," bacterium")</f>
        <v>uncultured Alphaproteobacteria bacterium</v>
      </c>
      <c r="AJ193" s="5" t="s">
        <v>2109</v>
      </c>
      <c r="AK193" t="s">
        <v>228</v>
      </c>
    </row>
    <row r="194" spans="1:37" ht="16">
      <c r="A194" t="s">
        <v>908</v>
      </c>
      <c r="B194">
        <v>36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 t="str">
        <f t="shared" ref="AA194:AA252" si="15">+CONCATENATE(AB194,";",AC194,";",AD194,";",AE194,";",AF194,,";",AG194,";",AH194)</f>
        <v>Bacteria;Proteobacteria;Alphaproteobacteria;Rhodospirillales;Magnetospiraceae;Magnetospiraceae;Magnetospiraceae</v>
      </c>
      <c r="AB194" t="s">
        <v>42</v>
      </c>
      <c r="AC194" t="s">
        <v>1702</v>
      </c>
      <c r="AD194" t="s">
        <v>1439</v>
      </c>
      <c r="AE194" t="s">
        <v>1718</v>
      </c>
      <c r="AF194" t="s">
        <v>1466</v>
      </c>
      <c r="AG194" t="s">
        <v>1466</v>
      </c>
      <c r="AH194" t="s">
        <v>1466</v>
      </c>
      <c r="AI194" t="str">
        <f>+CONCATENATE("uncultured ",AG194," bacterium")</f>
        <v>uncultured Magnetospiraceae bacterium</v>
      </c>
      <c r="AJ194" s="5" t="s">
        <v>2110</v>
      </c>
      <c r="AK194" t="s">
        <v>229</v>
      </c>
    </row>
    <row r="195" spans="1:37" ht="16">
      <c r="A195" t="s">
        <v>909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16</v>
      </c>
      <c r="O195">
        <v>0</v>
      </c>
      <c r="P195">
        <v>12</v>
      </c>
      <c r="Q195">
        <v>0</v>
      </c>
      <c r="R195">
        <v>0</v>
      </c>
      <c r="S195">
        <v>0</v>
      </c>
      <c r="T195">
        <v>0</v>
      </c>
      <c r="U195">
        <v>10</v>
      </c>
      <c r="V195">
        <v>0</v>
      </c>
      <c r="W195">
        <v>0</v>
      </c>
      <c r="X195">
        <v>0</v>
      </c>
      <c r="Y195">
        <v>0</v>
      </c>
      <c r="Z195">
        <v>0</v>
      </c>
      <c r="AA195" t="str">
        <f t="shared" si="15"/>
        <v>Bacteria;Proteobacteria;Alphaproteobacteria;Puniceispirillales;EF100-94H03;EF100-94H03;uncultured_bacterium</v>
      </c>
      <c r="AB195" t="s">
        <v>42</v>
      </c>
      <c r="AC195" t="s">
        <v>1702</v>
      </c>
      <c r="AD195" t="s">
        <v>1439</v>
      </c>
      <c r="AE195" t="s">
        <v>1731</v>
      </c>
      <c r="AF195" t="s">
        <v>1467</v>
      </c>
      <c r="AG195" t="s">
        <v>1467</v>
      </c>
      <c r="AH195" t="s">
        <v>1630</v>
      </c>
      <c r="AI195" t="str">
        <f>+CONCATENATE("uncultured ",AD195," bacterium")</f>
        <v>uncultured Alphaproteobacteria bacterium</v>
      </c>
      <c r="AJ195" s="5" t="s">
        <v>2111</v>
      </c>
      <c r="AK195" t="s">
        <v>230</v>
      </c>
    </row>
    <row r="196" spans="1:37" ht="16">
      <c r="A196" t="s">
        <v>910</v>
      </c>
      <c r="B196">
        <v>0</v>
      </c>
      <c r="C196">
        <v>0</v>
      </c>
      <c r="D196">
        <v>28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 t="str">
        <f t="shared" si="15"/>
        <v>Bacteria;Verrucomicrobiota;Chlamydiae;Chlamydiales;Simkaniaceae;Candidatus Fritschea;Candidatus_Syngnamydia</v>
      </c>
      <c r="AB196" t="s">
        <v>42</v>
      </c>
      <c r="AC196" t="s">
        <v>1735</v>
      </c>
      <c r="AD196" t="s">
        <v>1736</v>
      </c>
      <c r="AE196" t="s">
        <v>1468</v>
      </c>
      <c r="AF196" t="s">
        <v>1737</v>
      </c>
      <c r="AG196" t="s">
        <v>1894</v>
      </c>
      <c r="AH196" t="s">
        <v>1648</v>
      </c>
      <c r="AI196" t="str">
        <f>+CONCATENATE("uncultured ",AG196," sp.")</f>
        <v>uncultured Candidatus Fritschea sp.</v>
      </c>
      <c r="AJ196" s="5" t="s">
        <v>2112</v>
      </c>
      <c r="AK196" t="s">
        <v>231</v>
      </c>
    </row>
    <row r="197" spans="1:37" ht="16">
      <c r="A197" t="s">
        <v>911</v>
      </c>
      <c r="B197">
        <v>0</v>
      </c>
      <c r="C197">
        <v>0</v>
      </c>
      <c r="D197">
        <v>33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14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 t="str">
        <f t="shared" si="15"/>
        <v>Bacteria;Verrucomicrobiota;Chlamydiae;Chlamydiales;Simkaniaceae;Candidatus Fritschea;Candidatus_Syngnamydia</v>
      </c>
      <c r="AB197" t="s">
        <v>42</v>
      </c>
      <c r="AC197" t="s">
        <v>1735</v>
      </c>
      <c r="AD197" t="s">
        <v>1736</v>
      </c>
      <c r="AE197" t="s">
        <v>1468</v>
      </c>
      <c r="AF197" t="s">
        <v>1737</v>
      </c>
      <c r="AG197" t="s">
        <v>1894</v>
      </c>
      <c r="AH197" t="s">
        <v>1648</v>
      </c>
      <c r="AI197" t="str">
        <f>+CONCATENATE("uncultured ",AG197," sp.")</f>
        <v>uncultured Candidatus Fritschea sp.</v>
      </c>
      <c r="AJ197" s="5" t="s">
        <v>2113</v>
      </c>
      <c r="AK197" t="s">
        <v>232</v>
      </c>
    </row>
    <row r="198" spans="1:37" ht="16">
      <c r="A198" t="s">
        <v>912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32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 t="str">
        <f t="shared" si="15"/>
        <v>Bacteria;Verrucomicrobiota;Chlamydiae;Chlamydiales;Chlamydiales;Chlamydiales;Chlamydiales</v>
      </c>
      <c r="AB198" t="s">
        <v>42</v>
      </c>
      <c r="AC198" t="s">
        <v>1735</v>
      </c>
      <c r="AD198" t="s">
        <v>1736</v>
      </c>
      <c r="AE198" t="s">
        <v>1468</v>
      </c>
      <c r="AF198" t="s">
        <v>1468</v>
      </c>
      <c r="AG198" t="s">
        <v>1468</v>
      </c>
      <c r="AH198" t="s">
        <v>1468</v>
      </c>
      <c r="AI198" t="str">
        <f>+CONCATENATE("uncultured ",AG198," bacterium")</f>
        <v>uncultured Chlamydiales bacterium</v>
      </c>
      <c r="AJ198" s="5" t="s">
        <v>2114</v>
      </c>
      <c r="AK198" t="s">
        <v>233</v>
      </c>
    </row>
    <row r="199" spans="1:37" ht="16" customHeight="1">
      <c r="A199" t="s">
        <v>913</v>
      </c>
      <c r="B199">
        <v>189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 t="str">
        <f t="shared" si="15"/>
        <v>Bacteria;Verrucomicrobiota;Chlamydiae;Chlamydiales;Chlamydiales;Chlamydiales;Chlamydiales</v>
      </c>
      <c r="AB199" t="s">
        <v>42</v>
      </c>
      <c r="AC199" t="s">
        <v>1735</v>
      </c>
      <c r="AD199" t="s">
        <v>1736</v>
      </c>
      <c r="AE199" t="s">
        <v>1468</v>
      </c>
      <c r="AF199" t="s">
        <v>1468</v>
      </c>
      <c r="AG199" t="s">
        <v>1468</v>
      </c>
      <c r="AH199" t="s">
        <v>1468</v>
      </c>
      <c r="AI199" t="str">
        <f>+CONCATENATE("uncultured ",AG199," bacterium")</f>
        <v>uncultured Chlamydiales bacterium</v>
      </c>
      <c r="AJ199" s="5" t="s">
        <v>2115</v>
      </c>
      <c r="AK199" t="s">
        <v>234</v>
      </c>
    </row>
    <row r="200" spans="1:37" ht="16">
      <c r="A200" t="s">
        <v>914</v>
      </c>
      <c r="B200">
        <v>28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 t="str">
        <f t="shared" si="15"/>
        <v>Bacteria;Spirochaetota;Spirochaetia;Spirochaetales;Spirochaetaceae;Spirochaeta_2;uncultured_Spirochaetes</v>
      </c>
      <c r="AB200" t="s">
        <v>42</v>
      </c>
      <c r="AC200" t="s">
        <v>1738</v>
      </c>
      <c r="AD200" t="s">
        <v>1739</v>
      </c>
      <c r="AE200" t="s">
        <v>1740</v>
      </c>
      <c r="AF200" t="s">
        <v>1741</v>
      </c>
      <c r="AG200" t="s">
        <v>1469</v>
      </c>
      <c r="AH200" t="s">
        <v>1649</v>
      </c>
      <c r="AI200" t="str">
        <f>+CONCATENATE("uncultured ",AF200," bacterium")</f>
        <v>uncultured Spirochaetaceae bacterium</v>
      </c>
      <c r="AJ200" s="5" t="s">
        <v>2116</v>
      </c>
      <c r="AK200" t="s">
        <v>235</v>
      </c>
    </row>
    <row r="201" spans="1:37" ht="16">
      <c r="A201" t="s">
        <v>915</v>
      </c>
      <c r="B201">
        <v>0</v>
      </c>
      <c r="C201">
        <v>8</v>
      </c>
      <c r="D201">
        <v>0</v>
      </c>
      <c r="E201">
        <v>0</v>
      </c>
      <c r="F201">
        <v>4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8</v>
      </c>
      <c r="M201">
        <v>0</v>
      </c>
      <c r="N201">
        <v>0</v>
      </c>
      <c r="O201">
        <v>0</v>
      </c>
      <c r="P201">
        <v>4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52</v>
      </c>
      <c r="W201">
        <v>47</v>
      </c>
      <c r="X201">
        <v>48</v>
      </c>
      <c r="Y201">
        <v>37</v>
      </c>
      <c r="Z201">
        <v>42</v>
      </c>
      <c r="AA201" t="str">
        <f t="shared" si="15"/>
        <v>Bacteria;Proteobacteria;Alphaproteobacteria;Puniceispirillales;SAR116_clade;SAR116 cluster alpha proteobacterium;SAR116_clade</v>
      </c>
      <c r="AB201" t="s">
        <v>42</v>
      </c>
      <c r="AC201" t="s">
        <v>1702</v>
      </c>
      <c r="AD201" t="s">
        <v>1439</v>
      </c>
      <c r="AE201" t="s">
        <v>1731</v>
      </c>
      <c r="AF201" t="s">
        <v>1457</v>
      </c>
      <c r="AG201" t="s">
        <v>1893</v>
      </c>
      <c r="AH201" t="s">
        <v>1457</v>
      </c>
      <c r="AI201" t="str">
        <f>+CONCATENATE("uncultured ",AG201)</f>
        <v>uncultured SAR116 cluster alpha proteobacterium</v>
      </c>
      <c r="AJ201" s="5" t="s">
        <v>2117</v>
      </c>
      <c r="AK201" t="s">
        <v>236</v>
      </c>
    </row>
    <row r="202" spans="1:37" ht="16">
      <c r="A202" t="s">
        <v>916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55</v>
      </c>
      <c r="M202">
        <v>0</v>
      </c>
      <c r="N202">
        <v>0</v>
      </c>
      <c r="O202">
        <v>14</v>
      </c>
      <c r="P202">
        <v>31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 t="str">
        <f t="shared" si="15"/>
        <v>Bacteria;Myxococcota;Polyangia;Polyangia;Polyangia;Polyangia;Polyangia</v>
      </c>
      <c r="AB202" t="s">
        <v>42</v>
      </c>
      <c r="AC202" t="s">
        <v>1742</v>
      </c>
      <c r="AD202" t="s">
        <v>1470</v>
      </c>
      <c r="AE202" t="s">
        <v>1470</v>
      </c>
      <c r="AF202" t="s">
        <v>1470</v>
      </c>
      <c r="AG202" t="s">
        <v>1470</v>
      </c>
      <c r="AH202" t="s">
        <v>1470</v>
      </c>
      <c r="AI202" t="str">
        <f>+CONCATENATE("uncultured ",AG202," bacterium")</f>
        <v>uncultured Polyangia bacterium</v>
      </c>
      <c r="AJ202" s="5" t="s">
        <v>2118</v>
      </c>
      <c r="AK202" t="s">
        <v>237</v>
      </c>
    </row>
    <row r="203" spans="1:37" ht="16">
      <c r="A203" t="s">
        <v>917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137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 t="str">
        <f t="shared" si="15"/>
        <v>Bacteria;Myxococcota;Polyangia;Blfdi19;Blfdi19;Blfdi19;uncultured_bacterium</v>
      </c>
      <c r="AB203" t="s">
        <v>42</v>
      </c>
      <c r="AC203" t="s">
        <v>1742</v>
      </c>
      <c r="AD203" t="s">
        <v>1470</v>
      </c>
      <c r="AE203" t="s">
        <v>1471</v>
      </c>
      <c r="AF203" t="s">
        <v>1471</v>
      </c>
      <c r="AG203" t="s">
        <v>1471</v>
      </c>
      <c r="AH203" t="s">
        <v>1630</v>
      </c>
      <c r="AI203" t="str">
        <f>+CONCATENATE("uncultured ",AD203," bacterium")</f>
        <v>uncultured Polyangia bacterium</v>
      </c>
      <c r="AJ203" s="5" t="s">
        <v>2119</v>
      </c>
      <c r="AK203" t="s">
        <v>238</v>
      </c>
    </row>
    <row r="204" spans="1:37" ht="16">
      <c r="A204" t="s">
        <v>918</v>
      </c>
      <c r="B204">
        <v>15</v>
      </c>
      <c r="C204">
        <v>5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6</v>
      </c>
      <c r="J204">
        <v>0</v>
      </c>
      <c r="K204">
        <v>8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6</v>
      </c>
      <c r="R204">
        <v>0</v>
      </c>
      <c r="S204">
        <v>0</v>
      </c>
      <c r="T204">
        <v>0</v>
      </c>
      <c r="U204">
        <v>0</v>
      </c>
      <c r="V204">
        <v>4</v>
      </c>
      <c r="W204">
        <v>5</v>
      </c>
      <c r="X204">
        <v>4</v>
      </c>
      <c r="Y204">
        <v>0</v>
      </c>
      <c r="Z204">
        <v>0</v>
      </c>
      <c r="AA204" t="str">
        <f t="shared" si="15"/>
        <v>Bacteria;Desulfobacterota;Desulfobacterota;Desulfobacterota;Desulfobacterota;Desulfobacterota;uncultured_delta</v>
      </c>
      <c r="AB204" t="s">
        <v>42</v>
      </c>
      <c r="AC204" t="s">
        <v>1712</v>
      </c>
      <c r="AD204" t="str">
        <f>+AC204</f>
        <v>Desulfobacterota</v>
      </c>
      <c r="AE204" t="str">
        <f>+AD204</f>
        <v>Desulfobacterota</v>
      </c>
      <c r="AF204" t="str">
        <f>+AE204</f>
        <v>Desulfobacterota</v>
      </c>
      <c r="AG204" t="str">
        <f>+AF204</f>
        <v>Desulfobacterota</v>
      </c>
      <c r="AH204" t="s">
        <v>1628</v>
      </c>
      <c r="AI204" t="str">
        <f>+CONCATENATE("uncultured ",AG204," bacterium")</f>
        <v>uncultured Desulfobacterota bacterium</v>
      </c>
      <c r="AJ204" s="5" t="s">
        <v>2120</v>
      </c>
      <c r="AK204" t="s">
        <v>239</v>
      </c>
    </row>
    <row r="205" spans="1:37" ht="16">
      <c r="A205" t="s">
        <v>919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7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3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 t="str">
        <f t="shared" si="15"/>
        <v>Bacteria;Myxococcota;Myxococcia;Myxococcales;Myxococcaceae;P3OB-42;P3OB-42</v>
      </c>
      <c r="AB205" t="s">
        <v>42</v>
      </c>
      <c r="AC205" t="s">
        <v>1742</v>
      </c>
      <c r="AD205" t="s">
        <v>1743</v>
      </c>
      <c r="AE205" t="s">
        <v>1744</v>
      </c>
      <c r="AF205" t="s">
        <v>1745</v>
      </c>
      <c r="AG205" t="s">
        <v>1472</v>
      </c>
      <c r="AH205" t="s">
        <v>1472</v>
      </c>
      <c r="AI205" t="str">
        <f>+CONCATENATE("uncultured ",AF205," bacterium")</f>
        <v>uncultured Myxococcaceae bacterium</v>
      </c>
      <c r="AJ205" s="5" t="s">
        <v>2121</v>
      </c>
      <c r="AK205" t="s">
        <v>240</v>
      </c>
    </row>
    <row r="206" spans="1:37" ht="16">
      <c r="A206" t="s">
        <v>920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34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 t="str">
        <f t="shared" si="15"/>
        <v>Bacteria;Bdellovibrionota;Bdellovibrionia;Bdellovibrionales;Bdellovibrionaceae;OM27_clade;OM27_clade</v>
      </c>
      <c r="AB206" t="s">
        <v>42</v>
      </c>
      <c r="AC206" t="s">
        <v>1682</v>
      </c>
      <c r="AD206" t="s">
        <v>1683</v>
      </c>
      <c r="AE206" t="s">
        <v>1684</v>
      </c>
      <c r="AF206" t="s">
        <v>1685</v>
      </c>
      <c r="AG206" t="s">
        <v>1402</v>
      </c>
      <c r="AH206" t="s">
        <v>1402</v>
      </c>
      <c r="AI206" t="str">
        <f>+CONCATENATE("uncultured ",AF206," bacterium")</f>
        <v>uncultured Bdellovibrionaceae bacterium</v>
      </c>
      <c r="AJ206" s="5" t="s">
        <v>2122</v>
      </c>
      <c r="AK206" t="s">
        <v>241</v>
      </c>
    </row>
    <row r="207" spans="1:37" ht="16">
      <c r="A207" t="s">
        <v>921</v>
      </c>
      <c r="B207">
        <v>0</v>
      </c>
      <c r="C207">
        <v>3</v>
      </c>
      <c r="D207">
        <v>0</v>
      </c>
      <c r="E207">
        <v>3</v>
      </c>
      <c r="F207">
        <v>0</v>
      </c>
      <c r="G207">
        <v>0</v>
      </c>
      <c r="H207">
        <v>2</v>
      </c>
      <c r="I207">
        <v>0</v>
      </c>
      <c r="J207">
        <v>0</v>
      </c>
      <c r="K207">
        <v>54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 t="str">
        <f t="shared" si="15"/>
        <v>Bacteria;Verrucomicrobiota;Lentisphaeria;P.palmC41;P.palmC41;P.palmC41;P.palmC41</v>
      </c>
      <c r="AB207" t="s">
        <v>42</v>
      </c>
      <c r="AC207" t="s">
        <v>1735</v>
      </c>
      <c r="AD207" t="s">
        <v>1746</v>
      </c>
      <c r="AE207" t="s">
        <v>1473</v>
      </c>
      <c r="AF207" t="s">
        <v>1473</v>
      </c>
      <c r="AG207" t="s">
        <v>1473</v>
      </c>
      <c r="AH207" t="s">
        <v>1473</v>
      </c>
      <c r="AI207" t="str">
        <f>+CONCATENATE("uncultured ",AD207," bacterium")</f>
        <v>uncultured Lentisphaeria bacterium</v>
      </c>
      <c r="AJ207" s="5" t="s">
        <v>2123</v>
      </c>
      <c r="AK207" t="s">
        <v>242</v>
      </c>
    </row>
    <row r="208" spans="1:37" ht="16">
      <c r="A208" t="s">
        <v>922</v>
      </c>
      <c r="B208">
        <v>0</v>
      </c>
      <c r="C208">
        <v>58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 t="str">
        <f t="shared" si="15"/>
        <v>Bacteria;Acidobacteriota;Acidobacteriae;PAUC26f;PAUC26f;PAUC26f;uncultured_bacterium</v>
      </c>
      <c r="AB208" t="s">
        <v>42</v>
      </c>
      <c r="AC208" t="s">
        <v>1747</v>
      </c>
      <c r="AD208" t="s">
        <v>1748</v>
      </c>
      <c r="AE208" t="s">
        <v>1474</v>
      </c>
      <c r="AF208" t="s">
        <v>1474</v>
      </c>
      <c r="AG208" t="s">
        <v>1474</v>
      </c>
      <c r="AH208" t="s">
        <v>1630</v>
      </c>
      <c r="AI208" t="str">
        <f>+CONCATENATE("uncultured ",AC208," bacterium")</f>
        <v>uncultured Acidobacteriota bacterium</v>
      </c>
      <c r="AJ208" s="5" t="s">
        <v>2124</v>
      </c>
      <c r="AK208" t="s">
        <v>243</v>
      </c>
    </row>
    <row r="209" spans="1:37" ht="16">
      <c r="A209" t="s">
        <v>923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55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 t="str">
        <f t="shared" si="15"/>
        <v>Bacteria;Acidobacteriota;Thermoanaerobaculia;Thermoanaerobaculales;Thermoanaerobaculaceae;Subgroup_10;Subgroup_10</v>
      </c>
      <c r="AB209" t="s">
        <v>42</v>
      </c>
      <c r="AC209" t="s">
        <v>1747</v>
      </c>
      <c r="AD209" t="s">
        <v>1749</v>
      </c>
      <c r="AE209" t="s">
        <v>1750</v>
      </c>
      <c r="AF209" t="s">
        <v>1751</v>
      </c>
      <c r="AG209" t="s">
        <v>1475</v>
      </c>
      <c r="AH209" t="s">
        <v>1475</v>
      </c>
      <c r="AI209" t="str">
        <f>+CONCATENATE("uncultured ",AD209," bacterium")</f>
        <v>uncultured Thermoanaerobaculia bacterium</v>
      </c>
      <c r="AJ209" s="5" t="s">
        <v>2125</v>
      </c>
      <c r="AK209" t="s">
        <v>244</v>
      </c>
    </row>
    <row r="210" spans="1:37" ht="16">
      <c r="A210" t="s">
        <v>924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3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 t="str">
        <f t="shared" si="15"/>
        <v>Bacteria;Acidobacteriota;Thermoanaerobaculia;Thermoanaerobaculales;Thermoanaerobaculaceae;Subgroup_10;uncultured_bacterium</v>
      </c>
      <c r="AB210" t="s">
        <v>42</v>
      </c>
      <c r="AC210" t="s">
        <v>1747</v>
      </c>
      <c r="AD210" t="s">
        <v>1749</v>
      </c>
      <c r="AE210" t="s">
        <v>1750</v>
      </c>
      <c r="AF210" t="s">
        <v>1751</v>
      </c>
      <c r="AG210" t="s">
        <v>1475</v>
      </c>
      <c r="AH210" t="s">
        <v>1630</v>
      </c>
      <c r="AI210" t="str">
        <f>+CONCATENATE("uncultured ",AD210," bacterium")</f>
        <v>uncultured Thermoanaerobaculia bacterium</v>
      </c>
      <c r="AJ210" s="5" t="s">
        <v>2126</v>
      </c>
      <c r="AK210" t="s">
        <v>245</v>
      </c>
    </row>
    <row r="211" spans="1:37" ht="16">
      <c r="A211" t="s">
        <v>925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69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 t="str">
        <f t="shared" si="15"/>
        <v>Bacteria;Acidobacteriota;Thermoanaerobaculia;Thermoanaerobaculales;Thermoanaerobaculaceae;Subgroup_10;Subgroup_10</v>
      </c>
      <c r="AB211" t="s">
        <v>42</v>
      </c>
      <c r="AC211" t="s">
        <v>1747</v>
      </c>
      <c r="AD211" t="s">
        <v>1749</v>
      </c>
      <c r="AE211" t="s">
        <v>1750</v>
      </c>
      <c r="AF211" t="s">
        <v>1751</v>
      </c>
      <c r="AG211" t="s">
        <v>1475</v>
      </c>
      <c r="AH211" t="s">
        <v>1475</v>
      </c>
      <c r="AI211" t="str">
        <f>+CONCATENATE("uncultured ",AD211," bacterium")</f>
        <v>uncultured Thermoanaerobaculia bacterium</v>
      </c>
      <c r="AJ211" s="5" t="s">
        <v>2127</v>
      </c>
      <c r="AK211" t="s">
        <v>246</v>
      </c>
    </row>
    <row r="212" spans="1:37" ht="16">
      <c r="A212" t="s">
        <v>926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519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 t="str">
        <f t="shared" si="15"/>
        <v>Bacteria;Acidobacteriota;Thermoanaerobaculia;Thermoanaerobaculales;Thermoanaerobaculaceae;Subgroup_10;Subgroup_10</v>
      </c>
      <c r="AB212" t="s">
        <v>42</v>
      </c>
      <c r="AC212" t="s">
        <v>1747</v>
      </c>
      <c r="AD212" t="s">
        <v>1749</v>
      </c>
      <c r="AE212" t="s">
        <v>1750</v>
      </c>
      <c r="AF212" t="s">
        <v>1751</v>
      </c>
      <c r="AG212" t="s">
        <v>1475</v>
      </c>
      <c r="AH212" t="s">
        <v>1475</v>
      </c>
      <c r="AI212" t="str">
        <f>+CONCATENATE("uncultured ",AD212," bacterium")</f>
        <v>uncultured Thermoanaerobaculia bacterium</v>
      </c>
      <c r="AJ212" s="5" t="s">
        <v>2128</v>
      </c>
      <c r="AK212" t="s">
        <v>247</v>
      </c>
    </row>
    <row r="213" spans="1:37" ht="16">
      <c r="A213" t="s">
        <v>927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38</v>
      </c>
      <c r="Q213">
        <v>0</v>
      </c>
      <c r="R213">
        <v>0</v>
      </c>
      <c r="S213">
        <v>0</v>
      </c>
      <c r="T213">
        <v>0</v>
      </c>
      <c r="U213">
        <v>35</v>
      </c>
      <c r="V213">
        <v>0</v>
      </c>
      <c r="W213">
        <v>0</v>
      </c>
      <c r="X213">
        <v>0</v>
      </c>
      <c r="Y213">
        <v>0</v>
      </c>
      <c r="Z213">
        <v>0</v>
      </c>
      <c r="AA213" t="str">
        <f t="shared" si="15"/>
        <v>Bacteria;Acidobacteriota;Thermoanaerobaculia;Thermoanaerobaculales;Thermoanaerobaculaceae;Subgroup_10;Subgroup_10</v>
      </c>
      <c r="AB213" t="s">
        <v>42</v>
      </c>
      <c r="AC213" t="s">
        <v>1747</v>
      </c>
      <c r="AD213" t="s">
        <v>1749</v>
      </c>
      <c r="AE213" t="s">
        <v>1750</v>
      </c>
      <c r="AF213" t="s">
        <v>1751</v>
      </c>
      <c r="AG213" t="s">
        <v>1475</v>
      </c>
      <c r="AH213" t="s">
        <v>1475</v>
      </c>
      <c r="AI213" t="str">
        <f>+CONCATENATE("uncultured ",AD213," bacterium")</f>
        <v>uncultured Thermoanaerobaculia bacterium</v>
      </c>
      <c r="AJ213" s="5" t="s">
        <v>2129</v>
      </c>
      <c r="AK213" t="s">
        <v>248</v>
      </c>
    </row>
    <row r="214" spans="1:37" ht="16">
      <c r="A214" t="s">
        <v>928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37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 t="str">
        <f t="shared" si="15"/>
        <v>Bacteria;Planctomycetota;Phycisphaerae;CCM11a;CCM11a;CCM11a;CCM11a</v>
      </c>
      <c r="AB214" t="s">
        <v>42</v>
      </c>
      <c r="AC214" t="s">
        <v>1752</v>
      </c>
      <c r="AD214" t="s">
        <v>1753</v>
      </c>
      <c r="AE214" t="s">
        <v>1476</v>
      </c>
      <c r="AF214" t="s">
        <v>1476</v>
      </c>
      <c r="AG214" t="s">
        <v>1476</v>
      </c>
      <c r="AH214" t="s">
        <v>1476</v>
      </c>
      <c r="AI214" t="str">
        <f>+CONCATENATE("uncultured ",AD214," bacterium")</f>
        <v>uncultured Phycisphaerae bacterium</v>
      </c>
      <c r="AJ214" s="5" t="s">
        <v>2130</v>
      </c>
      <c r="AK214" t="s">
        <v>249</v>
      </c>
    </row>
    <row r="215" spans="1:37" ht="16">
      <c r="A215" t="s">
        <v>929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56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 t="str">
        <f t="shared" si="15"/>
        <v>Bacteria;Planctomycetota;Phycisphaerae;Phycisphaerales;Phycisphaeraceae;SM1A02;SM1A02</v>
      </c>
      <c r="AB215" t="s">
        <v>42</v>
      </c>
      <c r="AC215" t="s">
        <v>1752</v>
      </c>
      <c r="AD215" t="s">
        <v>1753</v>
      </c>
      <c r="AE215" t="s">
        <v>1754</v>
      </c>
      <c r="AF215" t="s">
        <v>1755</v>
      </c>
      <c r="AG215" t="s">
        <v>1477</v>
      </c>
      <c r="AH215" t="s">
        <v>1477</v>
      </c>
      <c r="AI215" t="str">
        <f>+CONCATENATE("uncultured ",AF215," bacterium")</f>
        <v>uncultured Phycisphaeraceae bacterium</v>
      </c>
      <c r="AJ215" s="5" t="s">
        <v>2131</v>
      </c>
      <c r="AK215" t="s">
        <v>250</v>
      </c>
    </row>
    <row r="216" spans="1:37" ht="16">
      <c r="A216" t="s">
        <v>930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287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 t="str">
        <f t="shared" si="15"/>
        <v>Bacteria;Planctomycetota;Phycisphaerae;Phycisphaerales;Phycisphaeraceae;SM1A02;SM1A02</v>
      </c>
      <c r="AB216" t="s">
        <v>42</v>
      </c>
      <c r="AC216" t="s">
        <v>1752</v>
      </c>
      <c r="AD216" t="s">
        <v>1753</v>
      </c>
      <c r="AE216" t="s">
        <v>1754</v>
      </c>
      <c r="AF216" t="s">
        <v>1755</v>
      </c>
      <c r="AG216" t="s">
        <v>1477</v>
      </c>
      <c r="AH216" t="s">
        <v>1477</v>
      </c>
      <c r="AI216" t="str">
        <f>+CONCATENATE("uncultured ",AF216," bacterium")</f>
        <v>uncultured Phycisphaeraceae bacterium</v>
      </c>
      <c r="AJ216" s="5" t="s">
        <v>2132</v>
      </c>
      <c r="AK216" t="s">
        <v>251</v>
      </c>
    </row>
    <row r="217" spans="1:37" ht="16">
      <c r="A217" t="s">
        <v>931</v>
      </c>
      <c r="B217">
        <v>0</v>
      </c>
      <c r="C217">
        <v>5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34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 t="str">
        <f t="shared" si="15"/>
        <v>Bacteria;Planctomycetota;Phycisphaerae;Phycisphaerales;Phycisphaeraceae;SM1A02;uncultured_bacterium</v>
      </c>
      <c r="AB217" t="s">
        <v>42</v>
      </c>
      <c r="AC217" t="s">
        <v>1752</v>
      </c>
      <c r="AD217" t="s">
        <v>1753</v>
      </c>
      <c r="AE217" t="s">
        <v>1754</v>
      </c>
      <c r="AF217" t="s">
        <v>1755</v>
      </c>
      <c r="AG217" t="s">
        <v>1477</v>
      </c>
      <c r="AH217" t="s">
        <v>1630</v>
      </c>
      <c r="AI217" t="str">
        <f>+CONCATENATE("uncultured ",AF217," bacterium")</f>
        <v>uncultured Phycisphaeraceae bacterium</v>
      </c>
      <c r="AJ217" s="5" t="s">
        <v>2133</v>
      </c>
      <c r="AK217" t="s">
        <v>252</v>
      </c>
    </row>
    <row r="218" spans="1:37" ht="16">
      <c r="A218" t="s">
        <v>932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65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 t="str">
        <f t="shared" si="15"/>
        <v>Bacteria;Planctomycetota;Phycisphaerae;Phycisphaerales;Phycisphaeraceae;SM1A02;uncultured_bacterium</v>
      </c>
      <c r="AB218" t="s">
        <v>42</v>
      </c>
      <c r="AC218" t="s">
        <v>1752</v>
      </c>
      <c r="AD218" t="s">
        <v>1753</v>
      </c>
      <c r="AE218" t="s">
        <v>1754</v>
      </c>
      <c r="AF218" t="s">
        <v>1755</v>
      </c>
      <c r="AG218" t="s">
        <v>1477</v>
      </c>
      <c r="AH218" t="s">
        <v>1630</v>
      </c>
      <c r="AI218" t="str">
        <f>+CONCATENATE("uncultured ",AF218," bacterium")</f>
        <v>uncultured Phycisphaeraceae bacterium</v>
      </c>
      <c r="AJ218" s="5" t="s">
        <v>2134</v>
      </c>
      <c r="AK218" t="s">
        <v>253</v>
      </c>
    </row>
    <row r="219" spans="1:37" ht="17" customHeight="1">
      <c r="A219" t="s">
        <v>933</v>
      </c>
      <c r="B219">
        <v>0</v>
      </c>
      <c r="C219">
        <v>38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 t="str">
        <f t="shared" si="15"/>
        <v>Bacteria;Planctomycetota;Phycisphaerae;Phycisphaerales;Phycisphaeraceae;Phycisphaeraceae;uncultured</v>
      </c>
      <c r="AB219" t="s">
        <v>42</v>
      </c>
      <c r="AC219" t="s">
        <v>1752</v>
      </c>
      <c r="AD219" t="s">
        <v>1753</v>
      </c>
      <c r="AE219" t="s">
        <v>1754</v>
      </c>
      <c r="AF219" t="s">
        <v>1755</v>
      </c>
      <c r="AG219" t="str">
        <f>+AF219</f>
        <v>Phycisphaeraceae</v>
      </c>
      <c r="AH219" t="s">
        <v>1414</v>
      </c>
      <c r="AI219" t="str">
        <f>+CONCATENATE("uncultured ",AG219," bacterium")</f>
        <v>uncultured Phycisphaeraceae bacterium</v>
      </c>
      <c r="AJ219" s="5" t="s">
        <v>2135</v>
      </c>
      <c r="AK219" t="s">
        <v>254</v>
      </c>
    </row>
    <row r="220" spans="1:37" ht="16">
      <c r="A220" t="s">
        <v>934</v>
      </c>
      <c r="B220">
        <v>0</v>
      </c>
      <c r="C220">
        <v>55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2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16</v>
      </c>
      <c r="V220">
        <v>0</v>
      </c>
      <c r="W220">
        <v>0</v>
      </c>
      <c r="X220">
        <v>0</v>
      </c>
      <c r="Y220">
        <v>0</v>
      </c>
      <c r="Z220">
        <v>0</v>
      </c>
      <c r="AA220" t="str">
        <f t="shared" si="15"/>
        <v>Bacteria;Planctomycetota;OM190;OM190;OM190;OM190;uncultured_deep-sea</v>
      </c>
      <c r="AB220" t="s">
        <v>42</v>
      </c>
      <c r="AC220" t="s">
        <v>1752</v>
      </c>
      <c r="AD220" t="s">
        <v>1478</v>
      </c>
      <c r="AE220" t="s">
        <v>1478</v>
      </c>
      <c r="AF220" t="s">
        <v>1478</v>
      </c>
      <c r="AG220" t="s">
        <v>1478</v>
      </c>
      <c r="AH220" t="s">
        <v>1624</v>
      </c>
      <c r="AI220" t="str">
        <f>+CONCATENATE("uncultured ",AC220," bacterium")</f>
        <v>uncultured Planctomycetota bacterium</v>
      </c>
      <c r="AJ220" s="5" t="s">
        <v>2136</v>
      </c>
      <c r="AK220" t="s">
        <v>255</v>
      </c>
    </row>
    <row r="221" spans="1:37" ht="16">
      <c r="A221" t="s">
        <v>935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37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 t="str">
        <f t="shared" si="15"/>
        <v>Bacteria;Planctomycetota;OM190;OM190;OM190;OM190;uncultured_Planctomyces</v>
      </c>
      <c r="AB221" t="s">
        <v>42</v>
      </c>
      <c r="AC221" t="s">
        <v>1752</v>
      </c>
      <c r="AD221" t="s">
        <v>1478</v>
      </c>
      <c r="AE221" t="s">
        <v>1478</v>
      </c>
      <c r="AF221" t="s">
        <v>1478</v>
      </c>
      <c r="AG221" t="s">
        <v>1478</v>
      </c>
      <c r="AH221" t="s">
        <v>1650</v>
      </c>
      <c r="AI221" t="str">
        <f>+CONCATENATE("uncultured ",AC221," bacterium")</f>
        <v>uncultured Planctomycetota bacterium</v>
      </c>
      <c r="AJ221" s="5" t="s">
        <v>2137</v>
      </c>
      <c r="AK221" t="s">
        <v>256</v>
      </c>
    </row>
    <row r="222" spans="1:37" ht="16">
      <c r="A222" t="s">
        <v>936</v>
      </c>
      <c r="B222">
        <v>23</v>
      </c>
      <c r="C222">
        <v>13</v>
      </c>
      <c r="D222">
        <v>3</v>
      </c>
      <c r="E222">
        <v>31</v>
      </c>
      <c r="F222">
        <v>13</v>
      </c>
      <c r="G222">
        <v>32</v>
      </c>
      <c r="H222">
        <v>17</v>
      </c>
      <c r="I222">
        <v>5</v>
      </c>
      <c r="J222">
        <v>6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8</v>
      </c>
      <c r="S222">
        <v>14</v>
      </c>
      <c r="T222">
        <v>0</v>
      </c>
      <c r="U222">
        <v>17</v>
      </c>
      <c r="V222">
        <v>3</v>
      </c>
      <c r="W222">
        <v>6</v>
      </c>
      <c r="X222">
        <v>0</v>
      </c>
      <c r="Y222">
        <v>2</v>
      </c>
      <c r="Z222">
        <v>0</v>
      </c>
      <c r="AA222" t="str">
        <f t="shared" si="15"/>
        <v>Bacteria;Planctomycetota;Planctomycetes;Pirellulales;Pirellulaceae;Pirellulaceae;marine_metagenome</v>
      </c>
      <c r="AB222" t="s">
        <v>42</v>
      </c>
      <c r="AC222" t="s">
        <v>1752</v>
      </c>
      <c r="AD222" t="s">
        <v>1756</v>
      </c>
      <c r="AE222" t="s">
        <v>1757</v>
      </c>
      <c r="AF222" t="s">
        <v>1758</v>
      </c>
      <c r="AG222" t="str">
        <f>+AF222</f>
        <v>Pirellulaceae</v>
      </c>
      <c r="AH222" t="s">
        <v>1651</v>
      </c>
      <c r="AI222" t="str">
        <f>+CONCATENATE("uncultured ",AG222," bacterium")</f>
        <v>uncultured Pirellulaceae bacterium</v>
      </c>
      <c r="AJ222" s="5" t="s">
        <v>2138</v>
      </c>
      <c r="AK222" t="s">
        <v>257</v>
      </c>
    </row>
    <row r="223" spans="1:37" ht="16">
      <c r="A223" t="s">
        <v>937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164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 t="str">
        <f t="shared" si="15"/>
        <v>Bacteria;Planctomycetota;Planctomycetes;Pirellulales;Pirellulaceae;Pir4_lineage;uncultured_bacterium</v>
      </c>
      <c r="AB223" t="s">
        <v>42</v>
      </c>
      <c r="AC223" t="s">
        <v>1752</v>
      </c>
      <c r="AD223" t="s">
        <v>1756</v>
      </c>
      <c r="AE223" t="s">
        <v>1757</v>
      </c>
      <c r="AF223" t="s">
        <v>1758</v>
      </c>
      <c r="AG223" t="s">
        <v>1479</v>
      </c>
      <c r="AH223" t="s">
        <v>1630</v>
      </c>
      <c r="AI223" t="str">
        <f>+CONCATENATE("uncultured ",AC223," bacterium")</f>
        <v>uncultured Planctomycetota bacterium</v>
      </c>
      <c r="AJ223" s="5" t="s">
        <v>2139</v>
      </c>
      <c r="AK223" t="s">
        <v>258</v>
      </c>
    </row>
    <row r="224" spans="1:37" ht="16">
      <c r="A224" t="s">
        <v>938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26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 t="str">
        <f t="shared" si="15"/>
        <v>Bacteria;Planctomycetota;Planctomycetes;Pirellulales;Pirellulaceae;Pir4_lineage;Pir4_lineage</v>
      </c>
      <c r="AB224" t="s">
        <v>42</v>
      </c>
      <c r="AC224" t="s">
        <v>1752</v>
      </c>
      <c r="AD224" t="s">
        <v>1756</v>
      </c>
      <c r="AE224" t="s">
        <v>1757</v>
      </c>
      <c r="AF224" t="s">
        <v>1758</v>
      </c>
      <c r="AG224" t="s">
        <v>1479</v>
      </c>
      <c r="AH224" t="s">
        <v>1479</v>
      </c>
      <c r="AI224" t="str">
        <f>+CONCATENATE("uncultured ",AC224," bacterium")</f>
        <v>uncultured Planctomycetota bacterium</v>
      </c>
      <c r="AJ224" s="5" t="s">
        <v>2140</v>
      </c>
      <c r="AK224" t="s">
        <v>259</v>
      </c>
    </row>
    <row r="225" spans="1:37" ht="16">
      <c r="A225" t="s">
        <v>939</v>
      </c>
      <c r="B225">
        <v>17</v>
      </c>
      <c r="C225">
        <v>8</v>
      </c>
      <c r="D225">
        <v>17</v>
      </c>
      <c r="E225">
        <v>7</v>
      </c>
      <c r="F225">
        <v>0</v>
      </c>
      <c r="G225">
        <v>0</v>
      </c>
      <c r="H225">
        <v>0</v>
      </c>
      <c r="I225">
        <v>3</v>
      </c>
      <c r="J225">
        <v>0</v>
      </c>
      <c r="K225">
        <v>4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 t="str">
        <f t="shared" si="15"/>
        <v>Bacteria;Planctomycetota;Planctomycetes;Pirellulales;Pirellulaceae;Blastopirellula;Blastopirellula</v>
      </c>
      <c r="AB225" t="s">
        <v>42</v>
      </c>
      <c r="AC225" t="s">
        <v>1752</v>
      </c>
      <c r="AD225" t="s">
        <v>1756</v>
      </c>
      <c r="AE225" t="s">
        <v>1757</v>
      </c>
      <c r="AF225" t="s">
        <v>1758</v>
      </c>
      <c r="AG225" t="s">
        <v>1480</v>
      </c>
      <c r="AH225" t="s">
        <v>1480</v>
      </c>
      <c r="AI225" t="str">
        <f>+CONCATENATE("uncultured ",AG225," sp.")</f>
        <v>uncultured Blastopirellula sp.</v>
      </c>
      <c r="AJ225" s="5" t="s">
        <v>2141</v>
      </c>
      <c r="AK225" t="s">
        <v>260</v>
      </c>
    </row>
    <row r="226" spans="1:37" ht="16">
      <c r="A226" t="s">
        <v>940</v>
      </c>
      <c r="B226">
        <v>0</v>
      </c>
      <c r="C226">
        <v>6</v>
      </c>
      <c r="D226">
        <v>0</v>
      </c>
      <c r="E226">
        <v>0</v>
      </c>
      <c r="F226">
        <v>9</v>
      </c>
      <c r="G226">
        <v>0</v>
      </c>
      <c r="H226">
        <v>0</v>
      </c>
      <c r="I226">
        <v>0</v>
      </c>
      <c r="J226">
        <v>0</v>
      </c>
      <c r="K226">
        <v>23</v>
      </c>
      <c r="L226">
        <v>0</v>
      </c>
      <c r="M226">
        <v>13</v>
      </c>
      <c r="N226">
        <v>0</v>
      </c>
      <c r="O226">
        <v>0</v>
      </c>
      <c r="P226">
        <v>5</v>
      </c>
      <c r="Q226">
        <v>0</v>
      </c>
      <c r="R226">
        <v>0</v>
      </c>
      <c r="S226">
        <v>0</v>
      </c>
      <c r="T226">
        <v>0</v>
      </c>
      <c r="U226">
        <v>10</v>
      </c>
      <c r="V226">
        <v>17</v>
      </c>
      <c r="W226">
        <v>22</v>
      </c>
      <c r="X226">
        <v>41</v>
      </c>
      <c r="Y226">
        <v>28</v>
      </c>
      <c r="Z226">
        <v>9</v>
      </c>
      <c r="AA226" t="str">
        <f t="shared" si="15"/>
        <v>Bacteria;Planctomycetota;Planctomycetes;Planctomycetales;Gimesiaceae;Gimesiaceae;uncultured_planctomycete</v>
      </c>
      <c r="AB226" t="s">
        <v>42</v>
      </c>
      <c r="AC226" t="s">
        <v>1752</v>
      </c>
      <c r="AD226" t="s">
        <v>1756</v>
      </c>
      <c r="AE226" t="s">
        <v>1759</v>
      </c>
      <c r="AF226" t="s">
        <v>1760</v>
      </c>
      <c r="AG226" t="str">
        <f>+AF226</f>
        <v>Gimesiaceae</v>
      </c>
      <c r="AH226" t="s">
        <v>1652</v>
      </c>
      <c r="AI226" t="str">
        <f>+CONCATENATE("uncultured ",AC226," bacterium")</f>
        <v>uncultured Planctomycetota bacterium</v>
      </c>
      <c r="AJ226" s="5" t="s">
        <v>2142</v>
      </c>
      <c r="AK226" t="s">
        <v>261</v>
      </c>
    </row>
    <row r="227" spans="1:37" ht="16">
      <c r="A227" t="s">
        <v>941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28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 t="str">
        <f t="shared" si="15"/>
        <v>Bacteria;Desulfobacterota;Desulfuromonadia;PB19;PB19;PB19;uncultured_bacterium</v>
      </c>
      <c r="AB227" t="s">
        <v>42</v>
      </c>
      <c r="AC227" t="s">
        <v>1712</v>
      </c>
      <c r="AD227" t="s">
        <v>1761</v>
      </c>
      <c r="AE227" t="s">
        <v>1481</v>
      </c>
      <c r="AF227" t="s">
        <v>1481</v>
      </c>
      <c r="AG227" t="s">
        <v>1481</v>
      </c>
      <c r="AH227" t="s">
        <v>1630</v>
      </c>
      <c r="AI227" t="str">
        <f>+CONCATENATE("uncultured ",AD227," bacterium")</f>
        <v>uncultured Desulfuromonadia bacterium</v>
      </c>
      <c r="AJ227" s="5" t="s">
        <v>2143</v>
      </c>
      <c r="AK227" t="s">
        <v>262</v>
      </c>
    </row>
    <row r="228" spans="1:37" ht="16">
      <c r="A228" t="s">
        <v>942</v>
      </c>
      <c r="B228">
        <v>0</v>
      </c>
      <c r="C228">
        <v>55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 t="str">
        <f t="shared" si="15"/>
        <v>Bacteria;Verrucomicrobiota;Verrucomicrobiae;Pedosphaerales;Pedosphaeraceae;SCGC_AAA164-E04;uncultured_bacterium</v>
      </c>
      <c r="AB228" t="s">
        <v>42</v>
      </c>
      <c r="AC228" t="s">
        <v>1735</v>
      </c>
      <c r="AD228" t="s">
        <v>1762</v>
      </c>
      <c r="AE228" t="s">
        <v>1763</v>
      </c>
      <c r="AF228" t="s">
        <v>1764</v>
      </c>
      <c r="AG228" t="s">
        <v>1482</v>
      </c>
      <c r="AH228" t="s">
        <v>1630</v>
      </c>
      <c r="AI228" t="str">
        <f>+CONCATENATE("uncultured ",AF228," bacterium")</f>
        <v>uncultured Pedosphaeraceae bacterium</v>
      </c>
      <c r="AJ228" s="5" t="s">
        <v>2144</v>
      </c>
      <c r="AK228" t="s">
        <v>263</v>
      </c>
    </row>
    <row r="229" spans="1:37" ht="16">
      <c r="A229" t="s">
        <v>943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20</v>
      </c>
      <c r="W229">
        <v>35</v>
      </c>
      <c r="X229">
        <v>20</v>
      </c>
      <c r="Y229">
        <v>34</v>
      </c>
      <c r="Z229">
        <v>22</v>
      </c>
      <c r="AA229" t="str">
        <f t="shared" si="15"/>
        <v>Bacteria;Verrucomicrobiota;Verrucomicrobiae;Pedosphaerales;Pedosphaeraceae;SCGC_AAA164-E04;SCGC_AAA164-E04</v>
      </c>
      <c r="AB229" t="s">
        <v>42</v>
      </c>
      <c r="AC229" t="s">
        <v>1735</v>
      </c>
      <c r="AD229" t="s">
        <v>1762</v>
      </c>
      <c r="AE229" t="s">
        <v>1763</v>
      </c>
      <c r="AF229" t="s">
        <v>1764</v>
      </c>
      <c r="AG229" t="s">
        <v>1482</v>
      </c>
      <c r="AH229" t="s">
        <v>1482</v>
      </c>
      <c r="AI229" t="str">
        <f>+CONCATENATE("uncultured ",AF229," bacterium")</f>
        <v>uncultured Pedosphaeraceae bacterium</v>
      </c>
      <c r="AJ229" s="5" t="s">
        <v>2145</v>
      </c>
      <c r="AK229" t="s">
        <v>264</v>
      </c>
    </row>
    <row r="230" spans="1:37" ht="16">
      <c r="A230" t="s">
        <v>944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4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 t="str">
        <f t="shared" si="15"/>
        <v>Bacteria;Verrucomicrobiota;Lentisphaeria;SS1-B-02-17;SS1-B-02-17;SS1-B-02-17;uncultured_Lentisphaerae</v>
      </c>
      <c r="AB230" t="s">
        <v>42</v>
      </c>
      <c r="AC230" t="s">
        <v>1735</v>
      </c>
      <c r="AD230" t="s">
        <v>1746</v>
      </c>
      <c r="AE230" t="s">
        <v>1483</v>
      </c>
      <c r="AF230" t="s">
        <v>1483</v>
      </c>
      <c r="AG230" t="s">
        <v>1483</v>
      </c>
      <c r="AH230" t="s">
        <v>1653</v>
      </c>
      <c r="AI230" t="str">
        <f>+CONCATENATE("uncultured ",AD230," bacterium")</f>
        <v>uncultured Lentisphaeria bacterium</v>
      </c>
      <c r="AJ230" s="5" t="s">
        <v>2146</v>
      </c>
      <c r="AK230" t="s">
        <v>265</v>
      </c>
    </row>
    <row r="231" spans="1:37" ht="16">
      <c r="A231" t="s">
        <v>945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15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1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 t="str">
        <f t="shared" si="15"/>
        <v>Bacteria;Bacteria;Bacteria;Bacteria;Bacteria;Bacteria;Bacteria</v>
      </c>
      <c r="AB231" t="s">
        <v>42</v>
      </c>
      <c r="AC231" t="s">
        <v>42</v>
      </c>
      <c r="AD231" t="s">
        <v>42</v>
      </c>
      <c r="AE231" t="s">
        <v>42</v>
      </c>
      <c r="AF231" t="s">
        <v>42</v>
      </c>
      <c r="AG231" t="s">
        <v>42</v>
      </c>
      <c r="AH231" t="s">
        <v>42</v>
      </c>
      <c r="AI231" t="str">
        <f>+CONCATENATE("uncultured bacteria")</f>
        <v>uncultured bacteria</v>
      </c>
      <c r="AJ231" s="5" t="s">
        <v>2147</v>
      </c>
      <c r="AK231" t="s">
        <v>266</v>
      </c>
    </row>
    <row r="232" spans="1:37" ht="16">
      <c r="A232" t="s">
        <v>946</v>
      </c>
      <c r="B232">
        <v>0</v>
      </c>
      <c r="C232">
        <v>33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 t="str">
        <f t="shared" si="15"/>
        <v>Bacteria;Gemmatimonadota;BD2-11_terrestrial_group;BD2-11_terrestrial_group;BD2-11_terrestrial_group;BD2-11_terrestrial_group;uncultured_bacterium</v>
      </c>
      <c r="AB232" t="s">
        <v>42</v>
      </c>
      <c r="AC232" t="s">
        <v>1765</v>
      </c>
      <c r="AD232" t="s">
        <v>1484</v>
      </c>
      <c r="AE232" t="s">
        <v>1484</v>
      </c>
      <c r="AF232" t="s">
        <v>1484</v>
      </c>
      <c r="AG232" t="s">
        <v>1484</v>
      </c>
      <c r="AH232" t="s">
        <v>1630</v>
      </c>
      <c r="AI232" t="str">
        <f>+CONCATENATE("uncultured ",AC232," bacterium")</f>
        <v>uncultured Gemmatimonadota bacterium</v>
      </c>
      <c r="AJ232" s="5" t="s">
        <v>2148</v>
      </c>
      <c r="AK232" t="s">
        <v>267</v>
      </c>
    </row>
    <row r="233" spans="1:37" ht="16">
      <c r="A233" t="s">
        <v>947</v>
      </c>
      <c r="B233">
        <v>0</v>
      </c>
      <c r="C233">
        <v>13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17</v>
      </c>
      <c r="Q233">
        <v>0</v>
      </c>
      <c r="R233">
        <v>0</v>
      </c>
      <c r="S233">
        <v>0</v>
      </c>
      <c r="T233">
        <v>0</v>
      </c>
      <c r="U233">
        <v>8</v>
      </c>
      <c r="V233">
        <v>0</v>
      </c>
      <c r="W233">
        <v>0</v>
      </c>
      <c r="X233">
        <v>0</v>
      </c>
      <c r="Y233">
        <v>0</v>
      </c>
      <c r="Z233">
        <v>0</v>
      </c>
      <c r="AA233" t="str">
        <f t="shared" si="15"/>
        <v>Bacteria;Gemmatimonadota;BD2-11_terrestrial_group;BD2-11_terrestrial_group;BD2-11_terrestrial_group;BD2-11_terrestrial_group;uncultured_Gemmatimonadetes</v>
      </c>
      <c r="AB233" t="s">
        <v>42</v>
      </c>
      <c r="AC233" t="s">
        <v>1765</v>
      </c>
      <c r="AD233" t="s">
        <v>1484</v>
      </c>
      <c r="AE233" t="s">
        <v>1484</v>
      </c>
      <c r="AF233" t="s">
        <v>1484</v>
      </c>
      <c r="AG233" t="s">
        <v>1484</v>
      </c>
      <c r="AH233" t="s">
        <v>1654</v>
      </c>
      <c r="AI233" t="str">
        <f>+CONCATENATE("uncultured ",AC233," bacterium")</f>
        <v>uncultured Gemmatimonadota bacterium</v>
      </c>
      <c r="AJ233" s="5" t="s">
        <v>2149</v>
      </c>
      <c r="AK233" t="s">
        <v>268</v>
      </c>
    </row>
    <row r="234" spans="1:37" ht="16">
      <c r="A234" t="s">
        <v>948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17</v>
      </c>
      <c r="O234">
        <v>6</v>
      </c>
      <c r="P234">
        <v>7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4</v>
      </c>
      <c r="W234">
        <v>0</v>
      </c>
      <c r="X234">
        <v>0</v>
      </c>
      <c r="Y234">
        <v>0</v>
      </c>
      <c r="Z234">
        <v>0</v>
      </c>
      <c r="AA234" t="str">
        <f t="shared" si="15"/>
        <v>Bacteria;Gemmatimonadota;BD2-11_terrestrial_group;BD2-11_terrestrial_group;BD2-11_terrestrial_group;BD2-11_terrestrial_group;uncultured_marine</v>
      </c>
      <c r="AB234" t="s">
        <v>42</v>
      </c>
      <c r="AC234" t="s">
        <v>1765</v>
      </c>
      <c r="AD234" t="s">
        <v>1484</v>
      </c>
      <c r="AE234" t="s">
        <v>1484</v>
      </c>
      <c r="AF234" t="s">
        <v>1484</v>
      </c>
      <c r="AG234" t="s">
        <v>1484</v>
      </c>
      <c r="AH234" t="s">
        <v>1625</v>
      </c>
      <c r="AI234" t="str">
        <f>+CONCATENATE("uncultured ",AC234," bacterium")</f>
        <v>uncultured Gemmatimonadota bacterium</v>
      </c>
      <c r="AJ234" s="5" t="s">
        <v>2150</v>
      </c>
      <c r="AK234" t="s">
        <v>269</v>
      </c>
    </row>
    <row r="235" spans="1:37" ht="16">
      <c r="A235" t="s">
        <v>949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28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1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 t="str">
        <f t="shared" si="15"/>
        <v>Bacteria;Gemmatimonadota;BD2-11_terrestrial_group;BD2-11_terrestrial_group;BD2-11_terrestrial_group;BD2-11_terrestrial_group;BD2-11_terrestrial_group</v>
      </c>
      <c r="AB235" t="s">
        <v>42</v>
      </c>
      <c r="AC235" t="s">
        <v>1765</v>
      </c>
      <c r="AD235" t="s">
        <v>1484</v>
      </c>
      <c r="AE235" t="s">
        <v>1484</v>
      </c>
      <c r="AF235" t="s">
        <v>1484</v>
      </c>
      <c r="AG235" t="s">
        <v>1484</v>
      </c>
      <c r="AH235" t="s">
        <v>1484</v>
      </c>
      <c r="AI235" t="str">
        <f>+CONCATENATE("uncultured ",AC235," bacterium")</f>
        <v>uncultured Gemmatimonadota bacterium</v>
      </c>
      <c r="AJ235" s="5" t="s">
        <v>2151</v>
      </c>
      <c r="AK235" t="s">
        <v>270</v>
      </c>
    </row>
    <row r="236" spans="1:37" ht="16">
      <c r="A236" t="s">
        <v>950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12</v>
      </c>
      <c r="Q236">
        <v>0</v>
      </c>
      <c r="R236">
        <v>0</v>
      </c>
      <c r="S236">
        <v>0</v>
      </c>
      <c r="T236">
        <v>0</v>
      </c>
      <c r="U236">
        <v>22</v>
      </c>
      <c r="V236">
        <v>0</v>
      </c>
      <c r="W236">
        <v>0</v>
      </c>
      <c r="X236">
        <v>0</v>
      </c>
      <c r="Y236">
        <v>0</v>
      </c>
      <c r="Z236">
        <v>0</v>
      </c>
      <c r="AA236" t="str">
        <f t="shared" si="15"/>
        <v>Bacteria;Entotheonellaeota;Entotheonellia;Entotheonellales;Entotheonellaceae;Candidatus Entotheonella;uncultured_bacterium</v>
      </c>
      <c r="AB236" t="s">
        <v>42</v>
      </c>
      <c r="AC236" t="s">
        <v>1766</v>
      </c>
      <c r="AD236" t="s">
        <v>1767</v>
      </c>
      <c r="AE236" t="s">
        <v>1768</v>
      </c>
      <c r="AF236" t="s">
        <v>1769</v>
      </c>
      <c r="AG236" t="s">
        <v>1895</v>
      </c>
      <c r="AH236" t="s">
        <v>1630</v>
      </c>
      <c r="AI236" t="str">
        <f t="shared" ref="AI236:AI242" si="16">+CONCATENATE("uncultured ",AG236," sp.")</f>
        <v>uncultured Candidatus Entotheonella sp.</v>
      </c>
      <c r="AJ236" s="5" t="s">
        <v>2152</v>
      </c>
      <c r="AK236" t="s">
        <v>271</v>
      </c>
    </row>
    <row r="237" spans="1:37" ht="16">
      <c r="A237" t="s">
        <v>951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9</v>
      </c>
      <c r="Q237">
        <v>7</v>
      </c>
      <c r="R237">
        <v>0</v>
      </c>
      <c r="S237">
        <v>0</v>
      </c>
      <c r="T237">
        <v>0</v>
      </c>
      <c r="U237">
        <v>26</v>
      </c>
      <c r="V237">
        <v>0</v>
      </c>
      <c r="W237">
        <v>0</v>
      </c>
      <c r="X237">
        <v>0</v>
      </c>
      <c r="Y237">
        <v>0</v>
      </c>
      <c r="Z237">
        <v>0</v>
      </c>
      <c r="AA237" t="str">
        <f t="shared" si="15"/>
        <v>Bacteria;Nitrospirota;Nitrospiria;Nitrospirales;Nitrospiraceae;Nitrospira;Nitrospira</v>
      </c>
      <c r="AB237" t="s">
        <v>42</v>
      </c>
      <c r="AC237" t="s">
        <v>1770</v>
      </c>
      <c r="AD237" t="s">
        <v>1771</v>
      </c>
      <c r="AE237" t="s">
        <v>1772</v>
      </c>
      <c r="AF237" t="s">
        <v>1773</v>
      </c>
      <c r="AG237" t="s">
        <v>1485</v>
      </c>
      <c r="AH237" t="s">
        <v>1485</v>
      </c>
      <c r="AI237" t="str">
        <f t="shared" si="16"/>
        <v>uncultured Nitrospira sp.</v>
      </c>
      <c r="AJ237" s="5" t="s">
        <v>2153</v>
      </c>
      <c r="AK237" t="s">
        <v>272</v>
      </c>
    </row>
    <row r="238" spans="1:37" ht="16">
      <c r="A238" t="s">
        <v>952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56</v>
      </c>
      <c r="R238">
        <v>0</v>
      </c>
      <c r="S238">
        <v>0</v>
      </c>
      <c r="T238">
        <v>0</v>
      </c>
      <c r="U238">
        <v>21</v>
      </c>
      <c r="V238">
        <v>0</v>
      </c>
      <c r="W238">
        <v>0</v>
      </c>
      <c r="X238">
        <v>0</v>
      </c>
      <c r="Y238">
        <v>0</v>
      </c>
      <c r="Z238">
        <v>0</v>
      </c>
      <c r="AA238" t="str">
        <f t="shared" si="15"/>
        <v>Bacteria;Nitrospirota;Nitrospiria;Nitrospirales;Nitrospiraceae;Nitrospira;uncultured_Nitrospirae</v>
      </c>
      <c r="AB238" t="s">
        <v>42</v>
      </c>
      <c r="AC238" t="s">
        <v>1770</v>
      </c>
      <c r="AD238" t="s">
        <v>1771</v>
      </c>
      <c r="AE238" t="s">
        <v>1772</v>
      </c>
      <c r="AF238" t="s">
        <v>1773</v>
      </c>
      <c r="AG238" t="s">
        <v>1485</v>
      </c>
      <c r="AH238" t="s">
        <v>1655</v>
      </c>
      <c r="AI238" t="str">
        <f t="shared" si="16"/>
        <v>uncultured Nitrospira sp.</v>
      </c>
      <c r="AJ238" s="5" t="s">
        <v>2154</v>
      </c>
      <c r="AK238" t="s">
        <v>273</v>
      </c>
    </row>
    <row r="239" spans="1:37" ht="16">
      <c r="A239" t="s">
        <v>953</v>
      </c>
      <c r="B239">
        <v>0</v>
      </c>
      <c r="C239">
        <v>7</v>
      </c>
      <c r="D239">
        <v>0</v>
      </c>
      <c r="E239">
        <v>0</v>
      </c>
      <c r="F239">
        <v>1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12</v>
      </c>
      <c r="N239">
        <v>0</v>
      </c>
      <c r="O239">
        <v>0</v>
      </c>
      <c r="P239">
        <v>29</v>
      </c>
      <c r="Q239">
        <v>0</v>
      </c>
      <c r="R239">
        <v>0</v>
      </c>
      <c r="S239">
        <v>0</v>
      </c>
      <c r="T239">
        <v>0</v>
      </c>
      <c r="U239">
        <v>17</v>
      </c>
      <c r="V239">
        <v>0</v>
      </c>
      <c r="W239">
        <v>0</v>
      </c>
      <c r="X239">
        <v>0</v>
      </c>
      <c r="Y239">
        <v>0</v>
      </c>
      <c r="Z239">
        <v>0</v>
      </c>
      <c r="AA239" t="str">
        <f t="shared" si="15"/>
        <v>Bacteria;Nitrospirota;Nitrospiria;Nitrospirales;Nitrospiraceae;Nitrospira;uncultured_Nitrospirae</v>
      </c>
      <c r="AB239" t="s">
        <v>42</v>
      </c>
      <c r="AC239" t="s">
        <v>1770</v>
      </c>
      <c r="AD239" t="s">
        <v>1771</v>
      </c>
      <c r="AE239" t="s">
        <v>1772</v>
      </c>
      <c r="AF239" t="s">
        <v>1773</v>
      </c>
      <c r="AG239" t="s">
        <v>1485</v>
      </c>
      <c r="AH239" t="s">
        <v>1655</v>
      </c>
      <c r="AI239" t="str">
        <f t="shared" si="16"/>
        <v>uncultured Nitrospira sp.</v>
      </c>
      <c r="AJ239" s="5" t="s">
        <v>2155</v>
      </c>
      <c r="AK239" t="s">
        <v>274</v>
      </c>
    </row>
    <row r="240" spans="1:37" ht="16">
      <c r="A240" t="s">
        <v>954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42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 t="str">
        <f t="shared" si="15"/>
        <v>Bacteria;Nitrospirota;Nitrospiria;Nitrospirales;Nitrospiraceae;Nitrospira;uncultured_Nitrospirae</v>
      </c>
      <c r="AB240" t="s">
        <v>42</v>
      </c>
      <c r="AC240" t="s">
        <v>1770</v>
      </c>
      <c r="AD240" t="s">
        <v>1771</v>
      </c>
      <c r="AE240" t="s">
        <v>1772</v>
      </c>
      <c r="AF240" t="s">
        <v>1773</v>
      </c>
      <c r="AG240" t="s">
        <v>1485</v>
      </c>
      <c r="AH240" t="s">
        <v>1655</v>
      </c>
      <c r="AI240" t="str">
        <f t="shared" si="16"/>
        <v>uncultured Nitrospira sp.</v>
      </c>
      <c r="AJ240" s="5" t="s">
        <v>2156</v>
      </c>
      <c r="AK240" t="s">
        <v>275</v>
      </c>
    </row>
    <row r="241" spans="1:37" ht="16">
      <c r="A241" t="s">
        <v>955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9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30</v>
      </c>
      <c r="Q241">
        <v>0</v>
      </c>
      <c r="R241">
        <v>0</v>
      </c>
      <c r="S241">
        <v>0</v>
      </c>
      <c r="T241">
        <v>0</v>
      </c>
      <c r="U241">
        <v>7</v>
      </c>
      <c r="V241">
        <v>0</v>
      </c>
      <c r="W241">
        <v>0</v>
      </c>
      <c r="X241">
        <v>0</v>
      </c>
      <c r="Y241">
        <v>0</v>
      </c>
      <c r="Z241">
        <v>0</v>
      </c>
      <c r="AA241" t="str">
        <f t="shared" si="15"/>
        <v>Bacteria;Nitrospirota;Nitrospiria;Nitrospirales;Nitrospiraceae;Nitrospira;Nitrospira</v>
      </c>
      <c r="AB241" t="s">
        <v>42</v>
      </c>
      <c r="AC241" t="s">
        <v>1770</v>
      </c>
      <c r="AD241" t="s">
        <v>1771</v>
      </c>
      <c r="AE241" t="s">
        <v>1772</v>
      </c>
      <c r="AF241" t="s">
        <v>1773</v>
      </c>
      <c r="AG241" t="s">
        <v>1485</v>
      </c>
      <c r="AH241" t="s">
        <v>1485</v>
      </c>
      <c r="AI241" t="str">
        <f t="shared" si="16"/>
        <v>uncultured Nitrospira sp.</v>
      </c>
      <c r="AJ241" s="5" t="s">
        <v>2157</v>
      </c>
      <c r="AK241" t="s">
        <v>276</v>
      </c>
    </row>
    <row r="242" spans="1:37" ht="16">
      <c r="A242" t="s">
        <v>956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16</v>
      </c>
      <c r="N242">
        <v>0</v>
      </c>
      <c r="O242">
        <v>0</v>
      </c>
      <c r="P242">
        <v>25</v>
      </c>
      <c r="Q242">
        <v>15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 t="str">
        <f t="shared" si="15"/>
        <v>Bacteria;Nitrospirota;Nitrospiria;Nitrospirales;Nitrospiraceae;Nitrospira;uncultured_Nitrospirae</v>
      </c>
      <c r="AB242" t="s">
        <v>42</v>
      </c>
      <c r="AC242" t="s">
        <v>1770</v>
      </c>
      <c r="AD242" t="s">
        <v>1771</v>
      </c>
      <c r="AE242" t="s">
        <v>1772</v>
      </c>
      <c r="AF242" t="s">
        <v>1773</v>
      </c>
      <c r="AG242" t="s">
        <v>1485</v>
      </c>
      <c r="AH242" t="s">
        <v>1655</v>
      </c>
      <c r="AI242" t="str">
        <f t="shared" si="16"/>
        <v>uncultured Nitrospira sp.</v>
      </c>
      <c r="AJ242" s="5" t="s">
        <v>2158</v>
      </c>
      <c r="AK242" t="s">
        <v>277</v>
      </c>
    </row>
    <row r="243" spans="1:37" ht="16">
      <c r="A243" t="s">
        <v>957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3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 t="str">
        <f t="shared" si="15"/>
        <v>Bacteria;Bacteroidota;Ignavibacteria;Ignavibacteriales;Melioribacteraceae;IheB3-7;IheB3-7</v>
      </c>
      <c r="AB243" t="s">
        <v>42</v>
      </c>
      <c r="AC243" t="s">
        <v>1774</v>
      </c>
      <c r="AD243" t="s">
        <v>1775</v>
      </c>
      <c r="AE243" t="s">
        <v>1776</v>
      </c>
      <c r="AF243" t="s">
        <v>1777</v>
      </c>
      <c r="AG243" t="s">
        <v>1486</v>
      </c>
      <c r="AH243" t="s">
        <v>1486</v>
      </c>
      <c r="AI243" t="str">
        <f>+CONCATENATE("uncultured ",AF243," bacterium")</f>
        <v>uncultured Melioribacteraceae bacterium</v>
      </c>
      <c r="AJ243" s="5" t="s">
        <v>2159</v>
      </c>
      <c r="AK243" t="s">
        <v>278</v>
      </c>
    </row>
    <row r="244" spans="1:37" ht="16">
      <c r="A244" t="s">
        <v>958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53</v>
      </c>
      <c r="P244">
        <v>19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 t="str">
        <f t="shared" si="15"/>
        <v>Bacteria;Bacteria;Bacteria;Bacteria;Bacteria;Bacteria;Bacteria</v>
      </c>
      <c r="AB244" t="s">
        <v>42</v>
      </c>
      <c r="AC244" t="s">
        <v>42</v>
      </c>
      <c r="AD244" t="s">
        <v>42</v>
      </c>
      <c r="AE244" t="s">
        <v>42</v>
      </c>
      <c r="AF244" t="s">
        <v>42</v>
      </c>
      <c r="AG244" t="s">
        <v>42</v>
      </c>
      <c r="AH244" t="s">
        <v>42</v>
      </c>
      <c r="AI244" t="str">
        <f>+CONCATENATE("uncultured bacteria")</f>
        <v>uncultured bacteria</v>
      </c>
      <c r="AJ244" s="5" t="s">
        <v>2160</v>
      </c>
      <c r="AK244" t="s">
        <v>279</v>
      </c>
    </row>
    <row r="245" spans="1:37" ht="16">
      <c r="A245" t="s">
        <v>959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135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 t="str">
        <f t="shared" si="15"/>
        <v>Bacteria;Bacteria;Bacteria;Bacteria;Bacteria;Bacteria;Bacteria</v>
      </c>
      <c r="AB245" t="s">
        <v>42</v>
      </c>
      <c r="AC245" t="s">
        <v>42</v>
      </c>
      <c r="AD245" t="s">
        <v>42</v>
      </c>
      <c r="AE245" t="s">
        <v>42</v>
      </c>
      <c r="AF245" t="s">
        <v>42</v>
      </c>
      <c r="AG245" t="s">
        <v>42</v>
      </c>
      <c r="AH245" t="s">
        <v>42</v>
      </c>
      <c r="AI245" t="str">
        <f>+CONCATENATE("uncultured bacteria")</f>
        <v>uncultured bacteria</v>
      </c>
      <c r="AJ245" s="5" t="s">
        <v>2161</v>
      </c>
      <c r="AK245" t="s">
        <v>280</v>
      </c>
    </row>
    <row r="246" spans="1:37" ht="16">
      <c r="A246" t="s">
        <v>960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28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 t="str">
        <f t="shared" si="15"/>
        <v>Bacteria;Bacteria;Bacteria;Bacteria;Bacteria;Bacteria;Bacteria</v>
      </c>
      <c r="AB246" t="s">
        <v>42</v>
      </c>
      <c r="AC246" t="s">
        <v>42</v>
      </c>
      <c r="AD246" t="s">
        <v>42</v>
      </c>
      <c r="AE246" t="s">
        <v>42</v>
      </c>
      <c r="AF246" t="s">
        <v>42</v>
      </c>
      <c r="AG246" t="s">
        <v>42</v>
      </c>
      <c r="AH246" t="s">
        <v>42</v>
      </c>
      <c r="AI246" t="str">
        <f>+CONCATENATE("uncultured bacteria")</f>
        <v>uncultured bacteria</v>
      </c>
      <c r="AJ246" s="5" t="s">
        <v>2162</v>
      </c>
      <c r="AK246" t="s">
        <v>281</v>
      </c>
    </row>
    <row r="247" spans="1:37" ht="16">
      <c r="A247" t="s">
        <v>961</v>
      </c>
      <c r="B247">
        <v>41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 t="str">
        <f t="shared" si="15"/>
        <v>Bacteria;Desulfobacterota;Desulfuromonadia;Desulfuromonadia;Syntrophotaleaceae;Syntrophotalea;uncultured_bacterium</v>
      </c>
      <c r="AB247" t="s">
        <v>42</v>
      </c>
      <c r="AC247" t="s">
        <v>1712</v>
      </c>
      <c r="AD247" t="s">
        <v>1761</v>
      </c>
      <c r="AE247" t="s">
        <v>1761</v>
      </c>
      <c r="AF247" t="s">
        <v>1778</v>
      </c>
      <c r="AG247" t="s">
        <v>1487</v>
      </c>
      <c r="AH247" t="s">
        <v>1630</v>
      </c>
      <c r="AI247" t="str">
        <f t="shared" ref="AI247:AI254" si="17">+CONCATENATE("uncultured ",AG247," sp.")</f>
        <v>uncultured Syntrophotalea sp.</v>
      </c>
      <c r="AJ247" s="5" t="s">
        <v>2163</v>
      </c>
      <c r="AK247" t="s">
        <v>282</v>
      </c>
    </row>
    <row r="248" spans="1:37" ht="16">
      <c r="A248" t="s">
        <v>962</v>
      </c>
      <c r="B248">
        <v>574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 t="str">
        <f t="shared" si="15"/>
        <v>Bacteria;Desulfobacterota;Desulfuromonadia;Desulfuromonadia;Syntrophotaleaceae;Syntrophotalea;uncultured_bacterium</v>
      </c>
      <c r="AB248" t="s">
        <v>42</v>
      </c>
      <c r="AC248" t="s">
        <v>1712</v>
      </c>
      <c r="AD248" t="s">
        <v>1761</v>
      </c>
      <c r="AE248" t="s">
        <v>1761</v>
      </c>
      <c r="AF248" t="s">
        <v>1778</v>
      </c>
      <c r="AG248" t="s">
        <v>1487</v>
      </c>
      <c r="AH248" t="s">
        <v>1630</v>
      </c>
      <c r="AI248" t="str">
        <f t="shared" si="17"/>
        <v>uncultured Syntrophotalea sp.</v>
      </c>
      <c r="AJ248" s="5" t="s">
        <v>2164</v>
      </c>
      <c r="AK248" t="s">
        <v>283</v>
      </c>
    </row>
    <row r="249" spans="1:37" ht="16">
      <c r="A249" t="s">
        <v>963</v>
      </c>
      <c r="B249">
        <v>0</v>
      </c>
      <c r="C249">
        <v>0</v>
      </c>
      <c r="D249">
        <v>0</v>
      </c>
      <c r="E249">
        <v>37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 t="str">
        <f t="shared" si="15"/>
        <v>Bacteria;Actinobacteriota;Actinobacteria;Micrococcales;Microbacteriaceae;Microbacterium;Microbacterium</v>
      </c>
      <c r="AB249" t="s">
        <v>42</v>
      </c>
      <c r="AC249" t="s">
        <v>1779</v>
      </c>
      <c r="AD249" t="s">
        <v>1780</v>
      </c>
      <c r="AE249" t="s">
        <v>1781</v>
      </c>
      <c r="AF249" t="s">
        <v>1782</v>
      </c>
      <c r="AG249" t="s">
        <v>1488</v>
      </c>
      <c r="AH249" t="s">
        <v>1488</v>
      </c>
      <c r="AI249" t="str">
        <f t="shared" si="17"/>
        <v>uncultured Microbacterium sp.</v>
      </c>
      <c r="AJ249" s="5" t="s">
        <v>2165</v>
      </c>
      <c r="AK249" t="s">
        <v>284</v>
      </c>
    </row>
    <row r="250" spans="1:37" ht="16">
      <c r="A250" t="s">
        <v>964</v>
      </c>
      <c r="B250">
        <v>0</v>
      </c>
      <c r="C250">
        <v>0</v>
      </c>
      <c r="D250">
        <v>16</v>
      </c>
      <c r="E250">
        <v>0</v>
      </c>
      <c r="F250">
        <v>0</v>
      </c>
      <c r="G250">
        <v>0</v>
      </c>
      <c r="H250">
        <v>12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 t="str">
        <f t="shared" si="15"/>
        <v>Bacteria;Actinobacteriota;Actinobacteria;Micrococcales;Dermacoccaceae;Barrientosiimonas;Barrientosiimonas</v>
      </c>
      <c r="AB250" t="s">
        <v>42</v>
      </c>
      <c r="AC250" t="s">
        <v>1779</v>
      </c>
      <c r="AD250" t="s">
        <v>1780</v>
      </c>
      <c r="AE250" t="s">
        <v>1781</v>
      </c>
      <c r="AF250" t="s">
        <v>1783</v>
      </c>
      <c r="AG250" t="s">
        <v>1489</v>
      </c>
      <c r="AH250" t="s">
        <v>1489</v>
      </c>
      <c r="AI250" t="str">
        <f t="shared" si="17"/>
        <v>uncultured Barrientosiimonas sp.</v>
      </c>
      <c r="AJ250" s="5" t="s">
        <v>2166</v>
      </c>
      <c r="AK250" t="s">
        <v>285</v>
      </c>
    </row>
    <row r="251" spans="1:37" ht="16">
      <c r="A251" t="s">
        <v>965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58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 t="str">
        <f t="shared" si="15"/>
        <v>Bacteria;Actinobacteriota;Actinobacteria;Micrococcales;Micrococcaceae;Micrococcus;Micrococcus</v>
      </c>
      <c r="AB251" t="s">
        <v>42</v>
      </c>
      <c r="AC251" t="s">
        <v>1779</v>
      </c>
      <c r="AD251" t="s">
        <v>1780</v>
      </c>
      <c r="AE251" t="s">
        <v>1781</v>
      </c>
      <c r="AF251" t="s">
        <v>1784</v>
      </c>
      <c r="AG251" t="s">
        <v>1490</v>
      </c>
      <c r="AH251" t="s">
        <v>1490</v>
      </c>
      <c r="AI251" t="str">
        <f t="shared" si="17"/>
        <v>uncultured Micrococcus sp.</v>
      </c>
      <c r="AJ251" s="5" t="s">
        <v>2167</v>
      </c>
      <c r="AK251" t="s">
        <v>286</v>
      </c>
    </row>
    <row r="252" spans="1:37" ht="16">
      <c r="A252" t="s">
        <v>966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34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 t="str">
        <f t="shared" si="15"/>
        <v>Bacteria;Actinobacteriota;Actinobacteria;Actinomycetales;Actinomycetaceae;Actinomyces;Actinomyces</v>
      </c>
      <c r="AB252" t="s">
        <v>42</v>
      </c>
      <c r="AC252" t="s">
        <v>1779</v>
      </c>
      <c r="AD252" t="s">
        <v>1780</v>
      </c>
      <c r="AE252" t="s">
        <v>1785</v>
      </c>
      <c r="AF252" t="s">
        <v>1786</v>
      </c>
      <c r="AG252" t="s">
        <v>1491</v>
      </c>
      <c r="AH252" t="s">
        <v>1491</v>
      </c>
      <c r="AI252" t="str">
        <f t="shared" si="17"/>
        <v>uncultured Actinomyces sp.</v>
      </c>
      <c r="AJ252" s="5" t="s">
        <v>2168</v>
      </c>
      <c r="AK252" t="s">
        <v>287</v>
      </c>
    </row>
    <row r="253" spans="1:37" ht="16">
      <c r="A253" t="s">
        <v>967</v>
      </c>
      <c r="B253">
        <v>0</v>
      </c>
      <c r="C253">
        <v>0</v>
      </c>
      <c r="D253">
        <v>0</v>
      </c>
      <c r="E253">
        <v>45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 t="str">
        <f t="shared" ref="AA253:AA312" si="18">+CONCATENATE(AB253,";",AC253,";",AD253,";",AE253,";",AF253,,";",AG253,";",AH253)</f>
        <v>Bacteria;Actinobacteriota;Actinobacteria;Actinomycetales;Actinomycetaceae;Actinomyces;Actinomyces</v>
      </c>
      <c r="AB253" t="s">
        <v>42</v>
      </c>
      <c r="AC253" t="s">
        <v>1779</v>
      </c>
      <c r="AD253" t="s">
        <v>1780</v>
      </c>
      <c r="AE253" t="s">
        <v>1785</v>
      </c>
      <c r="AF253" t="s">
        <v>1786</v>
      </c>
      <c r="AG253" t="s">
        <v>1491</v>
      </c>
      <c r="AH253" t="s">
        <v>1491</v>
      </c>
      <c r="AI253" t="str">
        <f t="shared" si="17"/>
        <v>uncultured Actinomyces sp.</v>
      </c>
      <c r="AJ253" s="5" t="s">
        <v>2169</v>
      </c>
      <c r="AK253" t="s">
        <v>288</v>
      </c>
    </row>
    <row r="254" spans="1:37" ht="16">
      <c r="A254" t="s">
        <v>968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9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12</v>
      </c>
      <c r="Z254">
        <v>9</v>
      </c>
      <c r="AA254" t="str">
        <f t="shared" si="18"/>
        <v>Bacteria;Actinobacteriota;Actinobacteria;Micrococcales;Microbacteriaceae;Candidatus Aquiluna;Candidatus Aquiluna</v>
      </c>
      <c r="AB254" t="s">
        <v>42</v>
      </c>
      <c r="AC254" t="s">
        <v>1779</v>
      </c>
      <c r="AD254" t="s">
        <v>1780</v>
      </c>
      <c r="AE254" t="s">
        <v>1781</v>
      </c>
      <c r="AF254" t="s">
        <v>1782</v>
      </c>
      <c r="AG254" t="s">
        <v>1896</v>
      </c>
      <c r="AH254" t="s">
        <v>1896</v>
      </c>
      <c r="AI254" t="str">
        <f t="shared" si="17"/>
        <v>uncultured Candidatus Aquiluna sp.</v>
      </c>
      <c r="AJ254" s="5" t="s">
        <v>2170</v>
      </c>
      <c r="AK254" t="s">
        <v>289</v>
      </c>
    </row>
    <row r="255" spans="1:37" ht="16">
      <c r="A255" t="s">
        <v>969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52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5</v>
      </c>
      <c r="V255">
        <v>0</v>
      </c>
      <c r="W255">
        <v>0</v>
      </c>
      <c r="X255">
        <v>0</v>
      </c>
      <c r="Y255">
        <v>0</v>
      </c>
      <c r="Z255">
        <v>0</v>
      </c>
      <c r="AA255" t="str">
        <f t="shared" si="18"/>
        <v>Bacteria;Actinobacteriota;Actinobacteria;Corynebacteriales;Corynebacteriaceae;Corynebacterium;Corynebacterium accolens</v>
      </c>
      <c r="AB255" t="s">
        <v>42</v>
      </c>
      <c r="AC255" t="s">
        <v>1779</v>
      </c>
      <c r="AD255" t="s">
        <v>1780</v>
      </c>
      <c r="AE255" t="s">
        <v>1787</v>
      </c>
      <c r="AF255" t="s">
        <v>1788</v>
      </c>
      <c r="AG255" t="s">
        <v>1492</v>
      </c>
      <c r="AH255" t="s">
        <v>1897</v>
      </c>
      <c r="AI255" t="s">
        <v>1897</v>
      </c>
      <c r="AJ255" s="5" t="s">
        <v>2171</v>
      </c>
      <c r="AK255" t="s">
        <v>290</v>
      </c>
    </row>
    <row r="256" spans="1:37" ht="16">
      <c r="A256" t="s">
        <v>970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53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 t="str">
        <f t="shared" si="18"/>
        <v>Bacteria;Actinobacteriota;Acidimicrobiia;Actinomarinales;Actinomarinales;Actinomarinales;uncultured_actinobacterium</v>
      </c>
      <c r="AB256" t="s">
        <v>42</v>
      </c>
      <c r="AC256" t="s">
        <v>1779</v>
      </c>
      <c r="AD256" t="s">
        <v>1789</v>
      </c>
      <c r="AE256" t="s">
        <v>1790</v>
      </c>
      <c r="AF256" t="str">
        <f>+AE256</f>
        <v>Actinomarinales</v>
      </c>
      <c r="AG256" t="str">
        <f>+AF256</f>
        <v>Actinomarinales</v>
      </c>
      <c r="AH256" t="s">
        <v>1656</v>
      </c>
      <c r="AI256" t="str">
        <f>+CONCATENATE("uncultured ",AG256," bacterium")</f>
        <v>uncultured Actinomarinales bacterium</v>
      </c>
      <c r="AJ256" s="5" t="s">
        <v>2172</v>
      </c>
      <c r="AK256" t="s">
        <v>291</v>
      </c>
    </row>
    <row r="257" spans="1:37" ht="16">
      <c r="A257" t="s">
        <v>971</v>
      </c>
      <c r="B257">
        <v>0</v>
      </c>
      <c r="C257">
        <v>28</v>
      </c>
      <c r="D257">
        <v>32</v>
      </c>
      <c r="E257">
        <v>0</v>
      </c>
      <c r="F257">
        <v>19</v>
      </c>
      <c r="G257">
        <v>44</v>
      </c>
      <c r="H257">
        <v>0</v>
      </c>
      <c r="I257">
        <v>3</v>
      </c>
      <c r="J257">
        <v>0</v>
      </c>
      <c r="K257">
        <v>0</v>
      </c>
      <c r="L257">
        <v>0</v>
      </c>
      <c r="M257">
        <v>0</v>
      </c>
      <c r="N257">
        <v>41</v>
      </c>
      <c r="O257">
        <v>0</v>
      </c>
      <c r="P257">
        <v>0</v>
      </c>
      <c r="Q257">
        <v>8</v>
      </c>
      <c r="R257">
        <v>0</v>
      </c>
      <c r="S257">
        <v>0</v>
      </c>
      <c r="T257">
        <v>5</v>
      </c>
      <c r="U257">
        <v>13</v>
      </c>
      <c r="V257">
        <v>664</v>
      </c>
      <c r="W257">
        <v>541</v>
      </c>
      <c r="X257">
        <v>527</v>
      </c>
      <c r="Y257">
        <v>367</v>
      </c>
      <c r="Z257">
        <v>191</v>
      </c>
      <c r="AA257" t="str">
        <f t="shared" si="18"/>
        <v>Bacteria;Actinobacteriota;Acidimicrobiia;Actinomarinales;Actinomarinaceae;Candidatus Actinomarina;uncultured_marine</v>
      </c>
      <c r="AB257" t="s">
        <v>42</v>
      </c>
      <c r="AC257" t="s">
        <v>1779</v>
      </c>
      <c r="AD257" t="s">
        <v>1789</v>
      </c>
      <c r="AE257" t="s">
        <v>1790</v>
      </c>
      <c r="AF257" t="s">
        <v>1791</v>
      </c>
      <c r="AG257" t="s">
        <v>1898</v>
      </c>
      <c r="AH257" t="s">
        <v>1625</v>
      </c>
      <c r="AI257" t="str">
        <f>+CONCATENATE("uncultured ",AG257," sp.")</f>
        <v>uncultured Candidatus Actinomarina sp.</v>
      </c>
      <c r="AJ257" s="5" t="s">
        <v>2173</v>
      </c>
      <c r="AK257" t="s">
        <v>292</v>
      </c>
    </row>
    <row r="258" spans="1:37" ht="16">
      <c r="A258" t="s">
        <v>972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26</v>
      </c>
      <c r="V258">
        <v>0</v>
      </c>
      <c r="W258">
        <v>0</v>
      </c>
      <c r="X258">
        <v>0</v>
      </c>
      <c r="Y258">
        <v>0</v>
      </c>
      <c r="Z258">
        <v>0</v>
      </c>
      <c r="AA258" t="str">
        <f t="shared" si="18"/>
        <v>Bacteria;Actinobacteriota;Acidimicrobiia;Actinomarinales;Actinomarinales;Actinomarinales;uncultured</v>
      </c>
      <c r="AB258" t="s">
        <v>42</v>
      </c>
      <c r="AC258" t="s">
        <v>1779</v>
      </c>
      <c r="AD258" t="s">
        <v>1789</v>
      </c>
      <c r="AE258" t="s">
        <v>1790</v>
      </c>
      <c r="AF258" t="str">
        <f>+AE258</f>
        <v>Actinomarinales</v>
      </c>
      <c r="AG258" t="str">
        <f>+AF258</f>
        <v>Actinomarinales</v>
      </c>
      <c r="AH258" t="s">
        <v>1414</v>
      </c>
      <c r="AI258" t="str">
        <f>+CONCATENATE("uncultured ",AG258," bacterium")</f>
        <v>uncultured Actinomarinales bacterium</v>
      </c>
      <c r="AJ258" s="5" t="s">
        <v>2174</v>
      </c>
      <c r="AK258" t="s">
        <v>293</v>
      </c>
    </row>
    <row r="259" spans="1:37" ht="16">
      <c r="A259" t="s">
        <v>973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4</v>
      </c>
      <c r="W259">
        <v>7</v>
      </c>
      <c r="X259">
        <v>13</v>
      </c>
      <c r="Y259">
        <v>5</v>
      </c>
      <c r="Z259">
        <v>0</v>
      </c>
      <c r="AA259" t="str">
        <f t="shared" si="18"/>
        <v>Bacteria;Actinobacteriota;Acidimicrobiia;Microtrichales;Microtrichaceae;Sva0996_marine_group;Sva0996_marine_group</v>
      </c>
      <c r="AB259" t="s">
        <v>42</v>
      </c>
      <c r="AC259" t="s">
        <v>1779</v>
      </c>
      <c r="AD259" t="s">
        <v>1789</v>
      </c>
      <c r="AE259" t="s">
        <v>1792</v>
      </c>
      <c r="AF259" t="s">
        <v>1793</v>
      </c>
      <c r="AG259" t="s">
        <v>1493</v>
      </c>
      <c r="AH259" t="s">
        <v>1493</v>
      </c>
      <c r="AI259" t="str">
        <f>+CONCATENATE("uncultured ",AD259," bacterium")</f>
        <v>uncultured Acidimicrobiia bacterium</v>
      </c>
      <c r="AJ259" s="5" t="s">
        <v>2175</v>
      </c>
      <c r="AK259" t="s">
        <v>294</v>
      </c>
    </row>
    <row r="260" spans="1:37" ht="16">
      <c r="A260" t="s">
        <v>974</v>
      </c>
      <c r="B260">
        <v>0</v>
      </c>
      <c r="C260">
        <v>15</v>
      </c>
      <c r="D260">
        <v>20</v>
      </c>
      <c r="E260">
        <v>0</v>
      </c>
      <c r="F260">
        <v>5</v>
      </c>
      <c r="G260">
        <v>56</v>
      </c>
      <c r="H260">
        <v>0</v>
      </c>
      <c r="I260">
        <v>0</v>
      </c>
      <c r="J260">
        <v>9</v>
      </c>
      <c r="K260">
        <v>0</v>
      </c>
      <c r="L260">
        <v>9</v>
      </c>
      <c r="M260">
        <v>0</v>
      </c>
      <c r="N260">
        <v>0</v>
      </c>
      <c r="O260">
        <v>22</v>
      </c>
      <c r="P260">
        <v>3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5</v>
      </c>
      <c r="W260">
        <v>7</v>
      </c>
      <c r="X260">
        <v>10</v>
      </c>
      <c r="Y260">
        <v>8</v>
      </c>
      <c r="Z260">
        <v>13</v>
      </c>
      <c r="AA260" t="str">
        <f t="shared" si="18"/>
        <v>Bacteria;Actinobacteriota;Acidimicrobiia;Microtrichales;Ilumatobacteraceae;Ilumatobacter;Ilumatobacter</v>
      </c>
      <c r="AB260" t="s">
        <v>42</v>
      </c>
      <c r="AC260" t="s">
        <v>1779</v>
      </c>
      <c r="AD260" t="s">
        <v>1789</v>
      </c>
      <c r="AE260" t="s">
        <v>1792</v>
      </c>
      <c r="AF260" t="s">
        <v>1794</v>
      </c>
      <c r="AG260" t="s">
        <v>1494</v>
      </c>
      <c r="AH260" t="s">
        <v>1494</v>
      </c>
      <c r="AI260" t="str">
        <f>+CONCATENATE("uncultured ",AG260," sp.")</f>
        <v>uncultured Ilumatobacter sp.</v>
      </c>
      <c r="AJ260" s="5" t="s">
        <v>2176</v>
      </c>
      <c r="AK260" t="s">
        <v>295</v>
      </c>
    </row>
    <row r="261" spans="1:37" ht="16">
      <c r="A261" t="s">
        <v>975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13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18</v>
      </c>
      <c r="V261">
        <v>0</v>
      </c>
      <c r="W261">
        <v>0</v>
      </c>
      <c r="X261">
        <v>0</v>
      </c>
      <c r="Y261">
        <v>0</v>
      </c>
      <c r="Z261">
        <v>0</v>
      </c>
      <c r="AA261" t="str">
        <f t="shared" si="18"/>
        <v>Bacteria;Actinobacteriota;Acidimicrobiia;Microtrichales;Ilumatobacteraceae;Ilumatobacter;Ilumatobacter</v>
      </c>
      <c r="AB261" t="s">
        <v>42</v>
      </c>
      <c r="AC261" t="s">
        <v>1779</v>
      </c>
      <c r="AD261" t="s">
        <v>1789</v>
      </c>
      <c r="AE261" t="s">
        <v>1792</v>
      </c>
      <c r="AF261" t="s">
        <v>1794</v>
      </c>
      <c r="AG261" t="s">
        <v>1494</v>
      </c>
      <c r="AH261" t="s">
        <v>1494</v>
      </c>
      <c r="AI261" t="str">
        <f>+CONCATENATE("uncultured ",AG261," sp.")</f>
        <v>uncultured Ilumatobacter sp.</v>
      </c>
      <c r="AJ261" s="5" t="s">
        <v>2177</v>
      </c>
      <c r="AK261" t="s">
        <v>296</v>
      </c>
    </row>
    <row r="262" spans="1:37" ht="16">
      <c r="A262" t="s">
        <v>976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32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 t="str">
        <f t="shared" si="18"/>
        <v>Bacteria;Actinobacteriota;Acidimicrobiia;Microtrichales;Microtrichaceae;Microtrichaceae;uncultured</v>
      </c>
      <c r="AB262" t="s">
        <v>42</v>
      </c>
      <c r="AC262" t="s">
        <v>1779</v>
      </c>
      <c r="AD262" t="s">
        <v>1789</v>
      </c>
      <c r="AE262" t="s">
        <v>1792</v>
      </c>
      <c r="AF262" t="s">
        <v>1793</v>
      </c>
      <c r="AG262" t="str">
        <f>+AF262</f>
        <v>Microtrichaceae</v>
      </c>
      <c r="AH262" t="s">
        <v>1414</v>
      </c>
      <c r="AI262" t="str">
        <f>+CONCATENATE("uncultured ",AD262," bacterium")</f>
        <v>uncultured Acidimicrobiia bacterium</v>
      </c>
      <c r="AJ262" s="5" t="s">
        <v>2178</v>
      </c>
      <c r="AK262" t="s">
        <v>297</v>
      </c>
    </row>
    <row r="263" spans="1:37" ht="16">
      <c r="A263" t="s">
        <v>977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9</v>
      </c>
      <c r="W263">
        <v>16</v>
      </c>
      <c r="X263">
        <v>0</v>
      </c>
      <c r="Y263">
        <v>0</v>
      </c>
      <c r="Z263">
        <v>0</v>
      </c>
      <c r="AA263" t="str">
        <f t="shared" si="18"/>
        <v>Bacteria;Actinobacteriota;Acidimicrobiia;Microtrichales;Microtrichaceae;Sva0996_marine_group;Sva0996_marine_group</v>
      </c>
      <c r="AB263" t="s">
        <v>42</v>
      </c>
      <c r="AC263" t="s">
        <v>1779</v>
      </c>
      <c r="AD263" t="s">
        <v>1789</v>
      </c>
      <c r="AE263" t="s">
        <v>1792</v>
      </c>
      <c r="AF263" t="s">
        <v>1793</v>
      </c>
      <c r="AG263" t="s">
        <v>1493</v>
      </c>
      <c r="AH263" t="s">
        <v>1493</v>
      </c>
      <c r="AI263" t="str">
        <f>+CONCATENATE("uncultured ",AD263," bacterium")</f>
        <v>uncultured Acidimicrobiia bacterium</v>
      </c>
      <c r="AJ263" s="5" t="s">
        <v>2179</v>
      </c>
      <c r="AK263" t="s">
        <v>298</v>
      </c>
    </row>
    <row r="264" spans="1:37" ht="16">
      <c r="A264" t="s">
        <v>978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13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9</v>
      </c>
      <c r="W264">
        <v>15</v>
      </c>
      <c r="X264">
        <v>17</v>
      </c>
      <c r="Y264">
        <v>9</v>
      </c>
      <c r="Z264">
        <v>0</v>
      </c>
      <c r="AA264" t="str">
        <f t="shared" si="18"/>
        <v>Bacteria;Actinobacteriota;Acidimicrobiia;Microtrichales;Microtrichaceae;Sva0996_marine_group;Sva0996_marine_group</v>
      </c>
      <c r="AB264" t="s">
        <v>42</v>
      </c>
      <c r="AC264" t="s">
        <v>1779</v>
      </c>
      <c r="AD264" t="s">
        <v>1789</v>
      </c>
      <c r="AE264" t="s">
        <v>1792</v>
      </c>
      <c r="AF264" t="s">
        <v>1793</v>
      </c>
      <c r="AG264" t="s">
        <v>1493</v>
      </c>
      <c r="AH264" t="s">
        <v>1493</v>
      </c>
      <c r="AI264" t="str">
        <f>+CONCATENATE("uncultured ",AD264," bacterium")</f>
        <v>uncultured Acidimicrobiia bacterium</v>
      </c>
      <c r="AJ264" s="5" t="s">
        <v>2180</v>
      </c>
      <c r="AK264" t="s">
        <v>299</v>
      </c>
    </row>
    <row r="265" spans="1:37" ht="16">
      <c r="A265" t="s">
        <v>979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41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 t="str">
        <f t="shared" si="18"/>
        <v>Bacteria;Bacteroidota;Bacteroidia;Cytophagales;Amoebophilaceae;Candidatus Amoebophilus;uncultured_bacterium</v>
      </c>
      <c r="AB265" t="s">
        <v>42</v>
      </c>
      <c r="AC265" t="s">
        <v>1774</v>
      </c>
      <c r="AD265" t="s">
        <v>1541</v>
      </c>
      <c r="AE265" t="s">
        <v>1795</v>
      </c>
      <c r="AF265" t="s">
        <v>1496</v>
      </c>
      <c r="AG265" t="s">
        <v>1899</v>
      </c>
      <c r="AH265" t="s">
        <v>1630</v>
      </c>
      <c r="AI265" t="str">
        <f>+CONCATENATE("uncultured ",AG265," sp.")</f>
        <v>uncultured Candidatus Amoebophilus sp.</v>
      </c>
      <c r="AJ265" s="5" t="s">
        <v>2181</v>
      </c>
      <c r="AK265" t="s">
        <v>300</v>
      </c>
    </row>
    <row r="266" spans="1:37" ht="16">
      <c r="A266" t="s">
        <v>980</v>
      </c>
      <c r="B266">
        <v>0</v>
      </c>
      <c r="C266">
        <v>27</v>
      </c>
      <c r="D266">
        <v>0</v>
      </c>
      <c r="E266">
        <v>8</v>
      </c>
      <c r="F266">
        <v>0</v>
      </c>
      <c r="G266">
        <v>0</v>
      </c>
      <c r="H266">
        <v>0</v>
      </c>
      <c r="I266">
        <v>0</v>
      </c>
      <c r="J266">
        <v>23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 t="str">
        <f t="shared" si="18"/>
        <v>Bacteria;Bacteroidota;Bacteroidia;Cytophagales;Amoebophilaceae;Candidatus Amoebophilus;Candidatus_Amoebophilus</v>
      </c>
      <c r="AB266" t="s">
        <v>42</v>
      </c>
      <c r="AC266" t="s">
        <v>1774</v>
      </c>
      <c r="AD266" t="s">
        <v>1541</v>
      </c>
      <c r="AE266" t="s">
        <v>1795</v>
      </c>
      <c r="AF266" t="s">
        <v>1496</v>
      </c>
      <c r="AG266" t="s">
        <v>1899</v>
      </c>
      <c r="AH266" t="s">
        <v>1495</v>
      </c>
      <c r="AI266" t="str">
        <f>+CONCATENATE("uncultured ",AG266," sp.")</f>
        <v>uncultured Candidatus Amoebophilus sp.</v>
      </c>
      <c r="AJ266" s="5" t="s">
        <v>2182</v>
      </c>
      <c r="AK266" t="s">
        <v>301</v>
      </c>
    </row>
    <row r="267" spans="1:37" ht="16">
      <c r="A267" t="s">
        <v>981</v>
      </c>
      <c r="B267">
        <v>0</v>
      </c>
      <c r="C267">
        <v>0</v>
      </c>
      <c r="D267">
        <v>35</v>
      </c>
      <c r="E267">
        <v>0</v>
      </c>
      <c r="F267">
        <v>3</v>
      </c>
      <c r="G267">
        <v>40</v>
      </c>
      <c r="H267">
        <v>0</v>
      </c>
      <c r="I267">
        <v>4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 t="str">
        <f t="shared" si="18"/>
        <v>Bacteria;Bacteroidota;Bacteroidia;Cytophagales;Amoebophilaceae;Candidatus Amoebophilus;Candidatus_Amoebophilus</v>
      </c>
      <c r="AB267" t="s">
        <v>42</v>
      </c>
      <c r="AC267" t="s">
        <v>1774</v>
      </c>
      <c r="AD267" t="s">
        <v>1541</v>
      </c>
      <c r="AE267" t="s">
        <v>1795</v>
      </c>
      <c r="AF267" t="s">
        <v>1496</v>
      </c>
      <c r="AG267" t="s">
        <v>1899</v>
      </c>
      <c r="AH267" t="s">
        <v>1495</v>
      </c>
      <c r="AI267" t="str">
        <f>+CONCATENATE("uncultured ",AG267," sp.")</f>
        <v>uncultured Candidatus Amoebophilus sp.</v>
      </c>
      <c r="AJ267" s="5" t="s">
        <v>2183</v>
      </c>
      <c r="AK267" t="s">
        <v>302</v>
      </c>
    </row>
    <row r="268" spans="1:37" ht="16">
      <c r="A268" t="s">
        <v>982</v>
      </c>
      <c r="B268">
        <v>0</v>
      </c>
      <c r="C268">
        <v>32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 t="str">
        <f t="shared" si="18"/>
        <v>Bacteria;Bacteroidota;Bacteroidia;Cytophagales;Amoebophilaceae;Candidatus Amoebophilus;Candidatus_Amoebophilus</v>
      </c>
      <c r="AB268" t="s">
        <v>42</v>
      </c>
      <c r="AC268" t="s">
        <v>1774</v>
      </c>
      <c r="AD268" t="s">
        <v>1541</v>
      </c>
      <c r="AE268" t="s">
        <v>1795</v>
      </c>
      <c r="AF268" t="s">
        <v>1496</v>
      </c>
      <c r="AG268" t="s">
        <v>1899</v>
      </c>
      <c r="AH268" t="s">
        <v>1495</v>
      </c>
      <c r="AI268" t="str">
        <f>+CONCATENATE("uncultured ",AG268," sp.")</f>
        <v>uncultured Candidatus Amoebophilus sp.</v>
      </c>
      <c r="AJ268" s="5" t="s">
        <v>2184</v>
      </c>
      <c r="AK268" t="s">
        <v>303</v>
      </c>
    </row>
    <row r="269" spans="1:37" ht="16">
      <c r="A269" t="s">
        <v>983</v>
      </c>
      <c r="B269">
        <v>0</v>
      </c>
      <c r="C269">
        <v>81</v>
      </c>
      <c r="D269">
        <v>0</v>
      </c>
      <c r="E269">
        <v>0</v>
      </c>
      <c r="F269">
        <v>6</v>
      </c>
      <c r="G269">
        <v>744</v>
      </c>
      <c r="H269">
        <v>0</v>
      </c>
      <c r="I269">
        <v>0</v>
      </c>
      <c r="J269">
        <v>0</v>
      </c>
      <c r="K269">
        <v>152</v>
      </c>
      <c r="L269">
        <v>706</v>
      </c>
      <c r="M269">
        <v>0</v>
      </c>
      <c r="N269">
        <v>911</v>
      </c>
      <c r="O269">
        <v>514</v>
      </c>
      <c r="P269">
        <v>0</v>
      </c>
      <c r="Q269">
        <v>319</v>
      </c>
      <c r="R269">
        <v>103</v>
      </c>
      <c r="S269">
        <v>41</v>
      </c>
      <c r="T269">
        <v>0</v>
      </c>
      <c r="U269">
        <v>111</v>
      </c>
      <c r="V269">
        <v>0</v>
      </c>
      <c r="W269">
        <v>0</v>
      </c>
      <c r="X269">
        <v>0</v>
      </c>
      <c r="Y269">
        <v>0</v>
      </c>
      <c r="Z269">
        <v>0</v>
      </c>
      <c r="AA269" t="str">
        <f t="shared" si="18"/>
        <v>Bacteria;Bacteroidota;Bacteroidia;Cytophagales;Amoebophilaceae;Candidatus Amoebophilus;uncultured_bacterium</v>
      </c>
      <c r="AB269" t="s">
        <v>42</v>
      </c>
      <c r="AC269" t="s">
        <v>1774</v>
      </c>
      <c r="AD269" t="s">
        <v>1541</v>
      </c>
      <c r="AE269" t="s">
        <v>1795</v>
      </c>
      <c r="AF269" t="s">
        <v>1496</v>
      </c>
      <c r="AG269" t="s">
        <v>1899</v>
      </c>
      <c r="AH269" t="s">
        <v>1630</v>
      </c>
      <c r="AI269" t="str">
        <f>+CONCATENATE("uncultured ",AG269," sp.")</f>
        <v>uncultured Candidatus Amoebophilus sp.</v>
      </c>
      <c r="AJ269" s="5" t="s">
        <v>2185</v>
      </c>
      <c r="AK269" t="s">
        <v>304</v>
      </c>
    </row>
    <row r="270" spans="1:37" ht="16">
      <c r="A270" t="s">
        <v>984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4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 t="str">
        <f t="shared" si="18"/>
        <v>Bacteria;Bacteroidota;Bacteroidia;Cytophagales;Amoebophilaceae;Candidatus Amoebophilus;Candidatus_Amoebophilus</v>
      </c>
      <c r="AB270" t="s">
        <v>42</v>
      </c>
      <c r="AC270" t="s">
        <v>1774</v>
      </c>
      <c r="AD270" t="s">
        <v>1541</v>
      </c>
      <c r="AE270" t="s">
        <v>1795</v>
      </c>
      <c r="AF270" t="s">
        <v>1496</v>
      </c>
      <c r="AG270" t="s">
        <v>1899</v>
      </c>
      <c r="AH270" t="s">
        <v>1495</v>
      </c>
      <c r="AI270" t="str">
        <f>+CONCATENATE("uncultured ",AG270," sp.")</f>
        <v>uncultured Candidatus Amoebophilus sp.</v>
      </c>
      <c r="AJ270" s="5" t="s">
        <v>2186</v>
      </c>
      <c r="AK270" t="s">
        <v>305</v>
      </c>
    </row>
    <row r="271" spans="1:37" ht="16">
      <c r="A271" t="s">
        <v>985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41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 t="str">
        <f t="shared" si="18"/>
        <v>Bacteria;Bacteroidota;Bacteroidia;Cytophagales;Amoebophilaceae;Amoebophilaceae;Amoebophilaceae</v>
      </c>
      <c r="AB271" t="s">
        <v>42</v>
      </c>
      <c r="AC271" t="s">
        <v>1774</v>
      </c>
      <c r="AD271" t="s">
        <v>1541</v>
      </c>
      <c r="AE271" t="s">
        <v>1795</v>
      </c>
      <c r="AF271" t="s">
        <v>1496</v>
      </c>
      <c r="AG271" t="s">
        <v>1496</v>
      </c>
      <c r="AH271" t="s">
        <v>1496</v>
      </c>
      <c r="AI271" t="str">
        <f>+CONCATENATE("uncultured ",AD271," bacterium")</f>
        <v>uncultured Bacteroidia bacterium</v>
      </c>
      <c r="AJ271" s="5" t="s">
        <v>2187</v>
      </c>
      <c r="AK271" t="s">
        <v>306</v>
      </c>
    </row>
    <row r="272" spans="1:37" ht="16">
      <c r="A272" t="s">
        <v>986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35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 t="str">
        <f t="shared" si="18"/>
        <v>Bacteria;Bacteroidota;Bacteroidia;Cytophagales;Cyclobacteriaceae;Cyclobacteriaceae;uncultured_bacterium</v>
      </c>
      <c r="AB272" t="s">
        <v>42</v>
      </c>
      <c r="AC272" t="s">
        <v>1774</v>
      </c>
      <c r="AD272" t="s">
        <v>1541</v>
      </c>
      <c r="AE272" t="s">
        <v>1795</v>
      </c>
      <c r="AF272" t="s">
        <v>1529</v>
      </c>
      <c r="AG272" t="str">
        <f>+AF272</f>
        <v>Cyclobacteriaceae</v>
      </c>
      <c r="AH272" t="s">
        <v>1630</v>
      </c>
      <c r="AI272" t="str">
        <f>+CONCATENATE("uncultured ",AG272," bacterium")</f>
        <v>uncultured Cyclobacteriaceae bacterium</v>
      </c>
      <c r="AJ272" s="5" t="s">
        <v>2188</v>
      </c>
      <c r="AK272" t="s">
        <v>307</v>
      </c>
    </row>
    <row r="273" spans="1:37" ht="16">
      <c r="A273" t="s">
        <v>987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36</v>
      </c>
      <c r="P273">
        <v>27</v>
      </c>
      <c r="Q273">
        <v>0</v>
      </c>
      <c r="R273">
        <v>0</v>
      </c>
      <c r="S273">
        <v>0</v>
      </c>
      <c r="T273">
        <v>0</v>
      </c>
      <c r="U273">
        <v>47</v>
      </c>
      <c r="V273">
        <v>0</v>
      </c>
      <c r="W273">
        <v>0</v>
      </c>
      <c r="X273">
        <v>0</v>
      </c>
      <c r="Y273">
        <v>0</v>
      </c>
      <c r="Z273">
        <v>0</v>
      </c>
      <c r="AA273" t="str">
        <f t="shared" si="18"/>
        <v>Bacteria;Bacteroidota;Bacteroidia;Cytophagales;Cyclobacteriaceae;Cyclobacteriaceae;uncultured_bacterium</v>
      </c>
      <c r="AB273" t="s">
        <v>42</v>
      </c>
      <c r="AC273" t="s">
        <v>1774</v>
      </c>
      <c r="AD273" t="s">
        <v>1541</v>
      </c>
      <c r="AE273" t="s">
        <v>1795</v>
      </c>
      <c r="AF273" t="s">
        <v>1529</v>
      </c>
      <c r="AG273" t="str">
        <f>+AF273</f>
        <v>Cyclobacteriaceae</v>
      </c>
      <c r="AH273" t="s">
        <v>1630</v>
      </c>
      <c r="AI273" t="str">
        <f>+CONCATENATE("uncultured ",AG273," bacterium")</f>
        <v>uncultured Cyclobacteriaceae bacterium</v>
      </c>
      <c r="AJ273" s="5" t="s">
        <v>2189</v>
      </c>
      <c r="AK273" t="s">
        <v>308</v>
      </c>
    </row>
    <row r="274" spans="1:37" ht="16">
      <c r="A274" t="s">
        <v>988</v>
      </c>
      <c r="B274">
        <v>0</v>
      </c>
      <c r="C274">
        <v>4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2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2</v>
      </c>
      <c r="W274">
        <v>0</v>
      </c>
      <c r="X274">
        <v>9</v>
      </c>
      <c r="Y274">
        <v>8</v>
      </c>
      <c r="Z274">
        <v>4</v>
      </c>
      <c r="AA274" t="str">
        <f t="shared" si="18"/>
        <v>Bacteria;Bacteroidota;Bacteroidia;Chitinophagales;Saprospiraceae;Saprospiraceae;uncultured</v>
      </c>
      <c r="AB274" t="s">
        <v>42</v>
      </c>
      <c r="AC274" t="s">
        <v>1774</v>
      </c>
      <c r="AD274" t="s">
        <v>1541</v>
      </c>
      <c r="AE274" t="s">
        <v>1796</v>
      </c>
      <c r="AF274" t="s">
        <v>1498</v>
      </c>
      <c r="AG274" t="str">
        <f>+AF274</f>
        <v>Saprospiraceae</v>
      </c>
      <c r="AH274" t="s">
        <v>1414</v>
      </c>
      <c r="AI274" t="str">
        <f>+CONCATENATE("uncultured ",AG274," bacterium")</f>
        <v>uncultured Saprospiraceae bacterium</v>
      </c>
      <c r="AJ274" s="5" t="s">
        <v>2190</v>
      </c>
      <c r="AK274" t="s">
        <v>309</v>
      </c>
    </row>
    <row r="275" spans="1:37" ht="16">
      <c r="A275" t="s">
        <v>989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56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 t="str">
        <f t="shared" si="18"/>
        <v>Bacteria;Bacteroidota;Bacteroidia;Chitinophagales;Saprospiraceae;Portibacter;Portibacter</v>
      </c>
      <c r="AB275" t="s">
        <v>42</v>
      </c>
      <c r="AC275" t="s">
        <v>1774</v>
      </c>
      <c r="AD275" t="s">
        <v>1541</v>
      </c>
      <c r="AE275" t="s">
        <v>1796</v>
      </c>
      <c r="AF275" t="s">
        <v>1498</v>
      </c>
      <c r="AG275" t="s">
        <v>1497</v>
      </c>
      <c r="AH275" t="s">
        <v>1497</v>
      </c>
      <c r="AI275" t="str">
        <f>+CONCATENATE("uncultured ",AG275," sp.")</f>
        <v>uncultured Portibacter sp.</v>
      </c>
      <c r="AJ275" s="5" t="s">
        <v>2191</v>
      </c>
      <c r="AK275" t="s">
        <v>310</v>
      </c>
    </row>
    <row r="276" spans="1:37" ht="16">
      <c r="A276" t="s">
        <v>990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140</v>
      </c>
      <c r="W276">
        <v>139</v>
      </c>
      <c r="X276">
        <v>2</v>
      </c>
      <c r="Y276">
        <v>0</v>
      </c>
      <c r="Z276">
        <v>0</v>
      </c>
      <c r="AA276" t="str">
        <f t="shared" si="18"/>
        <v>Bacteria;Bacteroidota;Bacteroidia;Chitinophagales;Saprospiraceae;Saprospiraceae;Saprospiraceae</v>
      </c>
      <c r="AB276" t="s">
        <v>42</v>
      </c>
      <c r="AC276" t="s">
        <v>1774</v>
      </c>
      <c r="AD276" t="s">
        <v>1541</v>
      </c>
      <c r="AE276" t="s">
        <v>1796</v>
      </c>
      <c r="AF276" t="s">
        <v>1498</v>
      </c>
      <c r="AG276" t="s">
        <v>1498</v>
      </c>
      <c r="AH276" t="s">
        <v>1498</v>
      </c>
      <c r="AI276" t="str">
        <f>+CONCATENATE("uncultured ",AG276," bacterium")</f>
        <v>uncultured Saprospiraceae bacterium</v>
      </c>
      <c r="AJ276" s="5" t="s">
        <v>2192</v>
      </c>
      <c r="AK276" t="s">
        <v>311</v>
      </c>
    </row>
    <row r="277" spans="1:37" ht="16">
      <c r="A277" t="s">
        <v>991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2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229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 t="str">
        <f t="shared" si="18"/>
        <v>Bacteria;Bacteroidota;Bacteroidia;Chitinophagales;Saprospiraceae;Saprospiraceae;Saprospiraceae</v>
      </c>
      <c r="AB277" t="s">
        <v>42</v>
      </c>
      <c r="AC277" t="s">
        <v>1774</v>
      </c>
      <c r="AD277" t="s">
        <v>1541</v>
      </c>
      <c r="AE277" t="s">
        <v>1796</v>
      </c>
      <c r="AF277" t="s">
        <v>1498</v>
      </c>
      <c r="AG277" t="s">
        <v>1498</v>
      </c>
      <c r="AH277" t="s">
        <v>1498</v>
      </c>
      <c r="AI277" t="str">
        <f>+CONCATENATE("uncultured ",AG277," bacterium")</f>
        <v>uncultured Saprospiraceae bacterium</v>
      </c>
      <c r="AJ277" s="5" t="s">
        <v>2193</v>
      </c>
      <c r="AK277" t="s">
        <v>312</v>
      </c>
    </row>
    <row r="278" spans="1:37" ht="16">
      <c r="A278" t="s">
        <v>992</v>
      </c>
      <c r="B278">
        <v>0</v>
      </c>
      <c r="C278">
        <v>102</v>
      </c>
      <c r="D278">
        <v>0</v>
      </c>
      <c r="E278">
        <v>0</v>
      </c>
      <c r="F278">
        <v>3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 t="str">
        <f t="shared" si="18"/>
        <v>Bacteria;Bacteroidota;Bacteroidia;Chitinophagales;Saprospiraceae;Saprospiraceae;uncultured</v>
      </c>
      <c r="AB278" t="s">
        <v>42</v>
      </c>
      <c r="AC278" t="s">
        <v>1774</v>
      </c>
      <c r="AD278" t="s">
        <v>1541</v>
      </c>
      <c r="AE278" t="s">
        <v>1796</v>
      </c>
      <c r="AF278" t="s">
        <v>1498</v>
      </c>
      <c r="AG278" t="str">
        <f>+AF278</f>
        <v>Saprospiraceae</v>
      </c>
      <c r="AH278" t="s">
        <v>1414</v>
      </c>
      <c r="AI278" t="str">
        <f>+CONCATENATE("uncultured ",AG278," bacterium")</f>
        <v>uncultured Saprospiraceae bacterium</v>
      </c>
      <c r="AJ278" s="5" t="s">
        <v>2194</v>
      </c>
      <c r="AK278" t="s">
        <v>313</v>
      </c>
    </row>
    <row r="279" spans="1:37" ht="16">
      <c r="A279" t="s">
        <v>993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32</v>
      </c>
      <c r="W279">
        <v>28</v>
      </c>
      <c r="X279">
        <v>0</v>
      </c>
      <c r="Y279">
        <v>5</v>
      </c>
      <c r="Z279">
        <v>0</v>
      </c>
      <c r="AA279" t="str">
        <f t="shared" si="18"/>
        <v>Bacteria;Bacteroidota;Bacteroidia;Chitinophagales;Saprospiraceae;Aureispira;uncultured_Bacteroidetes</v>
      </c>
      <c r="AB279" t="s">
        <v>42</v>
      </c>
      <c r="AC279" t="s">
        <v>1774</v>
      </c>
      <c r="AD279" t="s">
        <v>1541</v>
      </c>
      <c r="AE279" t="s">
        <v>1796</v>
      </c>
      <c r="AF279" t="s">
        <v>1498</v>
      </c>
      <c r="AG279" t="s">
        <v>1499</v>
      </c>
      <c r="AH279" t="s">
        <v>1657</v>
      </c>
      <c r="AI279" t="str">
        <f>+CONCATENATE("uncultured ",AG279," sp.")</f>
        <v>uncultured Aureispira sp.</v>
      </c>
      <c r="AJ279" s="5" t="s">
        <v>2195</v>
      </c>
      <c r="AK279" t="s">
        <v>314</v>
      </c>
    </row>
    <row r="280" spans="1:37" ht="16">
      <c r="A280" t="s">
        <v>994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336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 t="str">
        <f t="shared" si="18"/>
        <v>Bacteria;Bacteroidota;Bacteroidia;Chitinophagales;Saprospiraceae;Saprospiraceae;uncultured</v>
      </c>
      <c r="AB280" t="s">
        <v>42</v>
      </c>
      <c r="AC280" t="s">
        <v>1774</v>
      </c>
      <c r="AD280" t="s">
        <v>1541</v>
      </c>
      <c r="AE280" t="s">
        <v>1796</v>
      </c>
      <c r="AF280" t="s">
        <v>1498</v>
      </c>
      <c r="AG280" t="str">
        <f>+AF280</f>
        <v>Saprospiraceae</v>
      </c>
      <c r="AH280" t="s">
        <v>1414</v>
      </c>
      <c r="AI280" t="str">
        <f>+CONCATENATE("uncultured ",AG280," bacterium")</f>
        <v>uncultured Saprospiraceae bacterium</v>
      </c>
      <c r="AJ280" s="5" t="s">
        <v>2196</v>
      </c>
      <c r="AK280" t="s">
        <v>315</v>
      </c>
    </row>
    <row r="281" spans="1:37" ht="16">
      <c r="A281" t="s">
        <v>995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40</v>
      </c>
      <c r="Q281">
        <v>0</v>
      </c>
      <c r="R281">
        <v>0</v>
      </c>
      <c r="S281">
        <v>0</v>
      </c>
      <c r="T281">
        <v>0</v>
      </c>
      <c r="U281">
        <v>8</v>
      </c>
      <c r="V281">
        <v>0</v>
      </c>
      <c r="W281">
        <v>0</v>
      </c>
      <c r="X281">
        <v>0</v>
      </c>
      <c r="Y281">
        <v>0</v>
      </c>
      <c r="Z281">
        <v>0</v>
      </c>
      <c r="AA281" t="str">
        <f t="shared" si="18"/>
        <v>Bacteria;Bacteroidota;Bacteroidia;Chitinophagales;Saprospiraceae;Saprospiraceae;uncultured</v>
      </c>
      <c r="AB281" t="s">
        <v>42</v>
      </c>
      <c r="AC281" t="s">
        <v>1774</v>
      </c>
      <c r="AD281" t="s">
        <v>1541</v>
      </c>
      <c r="AE281" t="s">
        <v>1796</v>
      </c>
      <c r="AF281" t="s">
        <v>1498</v>
      </c>
      <c r="AG281" t="str">
        <f>+AF281</f>
        <v>Saprospiraceae</v>
      </c>
      <c r="AH281" t="s">
        <v>1414</v>
      </c>
      <c r="AI281" t="str">
        <f>+CONCATENATE("uncultured ",AG281," bacterium")</f>
        <v>uncultured Saprospiraceae bacterium</v>
      </c>
      <c r="AJ281" s="5" t="s">
        <v>2197</v>
      </c>
      <c r="AK281" t="s">
        <v>316</v>
      </c>
    </row>
    <row r="282" spans="1:37" ht="16">
      <c r="A282" t="s">
        <v>996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24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7</v>
      </c>
      <c r="P282">
        <v>79</v>
      </c>
      <c r="Q282">
        <v>0</v>
      </c>
      <c r="R282">
        <v>0</v>
      </c>
      <c r="S282">
        <v>0</v>
      </c>
      <c r="T282">
        <v>0</v>
      </c>
      <c r="U282">
        <v>18</v>
      </c>
      <c r="V282">
        <v>0</v>
      </c>
      <c r="W282">
        <v>0</v>
      </c>
      <c r="X282">
        <v>0</v>
      </c>
      <c r="Y282">
        <v>0</v>
      </c>
      <c r="Z282">
        <v>0</v>
      </c>
      <c r="AA282" t="str">
        <f t="shared" si="18"/>
        <v>Bacteria;Bacteroidota;Bacteroidia;Chitinophagales;Saprospiraceae;Saprospiraceae;uncultured</v>
      </c>
      <c r="AB282" t="s">
        <v>42</v>
      </c>
      <c r="AC282" t="s">
        <v>1774</v>
      </c>
      <c r="AD282" t="s">
        <v>1541</v>
      </c>
      <c r="AE282" t="s">
        <v>1796</v>
      </c>
      <c r="AF282" t="s">
        <v>1498</v>
      </c>
      <c r="AG282" t="str">
        <f>+AF282</f>
        <v>Saprospiraceae</v>
      </c>
      <c r="AH282" t="s">
        <v>1414</v>
      </c>
      <c r="AI282" t="str">
        <f>+CONCATENATE("uncultured ",AG282," bacterium")</f>
        <v>uncultured Saprospiraceae bacterium</v>
      </c>
      <c r="AJ282" s="5" t="s">
        <v>2198</v>
      </c>
      <c r="AK282" t="s">
        <v>317</v>
      </c>
    </row>
    <row r="283" spans="1:37" ht="16">
      <c r="A283" t="s">
        <v>997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28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 t="str">
        <f t="shared" si="18"/>
        <v>Bacteria;Bacteroidota;Bacteroidia;Chitinophagales;Saprospiraceae;Saprospiraceae;Saprospiraceae</v>
      </c>
      <c r="AB283" t="s">
        <v>42</v>
      </c>
      <c r="AC283" t="s">
        <v>1774</v>
      </c>
      <c r="AD283" t="s">
        <v>1541</v>
      </c>
      <c r="AE283" t="s">
        <v>1796</v>
      </c>
      <c r="AF283" t="s">
        <v>1498</v>
      </c>
      <c r="AG283" t="s">
        <v>1498</v>
      </c>
      <c r="AH283" t="s">
        <v>1498</v>
      </c>
      <c r="AI283" t="str">
        <f>+CONCATENATE("uncultured ",AG283," bacterium")</f>
        <v>uncultured Saprospiraceae bacterium</v>
      </c>
      <c r="AJ283" s="5" t="s">
        <v>2199</v>
      </c>
      <c r="AK283" t="s">
        <v>318</v>
      </c>
    </row>
    <row r="284" spans="1:37" ht="16">
      <c r="A284" t="s">
        <v>998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39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 t="str">
        <f t="shared" si="18"/>
        <v>Bacteria;Bacteroidota;Bacteroidia;Chitinophagales;Saprospiraceae;Lewinella;Lewinella</v>
      </c>
      <c r="AB284" t="s">
        <v>42</v>
      </c>
      <c r="AC284" t="s">
        <v>1774</v>
      </c>
      <c r="AD284" t="s">
        <v>1541</v>
      </c>
      <c r="AE284" t="s">
        <v>1796</v>
      </c>
      <c r="AF284" t="s">
        <v>1498</v>
      </c>
      <c r="AG284" t="s">
        <v>1500</v>
      </c>
      <c r="AH284" t="s">
        <v>1500</v>
      </c>
      <c r="AI284" t="str">
        <f>+CONCATENATE("uncultured ",AG284," sp.")</f>
        <v>uncultured Lewinella sp.</v>
      </c>
      <c r="AJ284" s="5" t="s">
        <v>2200</v>
      </c>
      <c r="AK284" t="s">
        <v>319</v>
      </c>
    </row>
    <row r="285" spans="1:37" ht="16">
      <c r="A285" t="s">
        <v>999</v>
      </c>
      <c r="B285">
        <v>0</v>
      </c>
      <c r="C285">
        <v>0</v>
      </c>
      <c r="D285">
        <v>16</v>
      </c>
      <c r="E285">
        <v>32</v>
      </c>
      <c r="F285">
        <v>0</v>
      </c>
      <c r="G285">
        <v>32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22</v>
      </c>
      <c r="W285">
        <v>23</v>
      </c>
      <c r="X285">
        <v>12</v>
      </c>
      <c r="Y285">
        <v>5</v>
      </c>
      <c r="Z285">
        <v>3</v>
      </c>
      <c r="AA285" t="str">
        <f t="shared" si="18"/>
        <v>Bacteria;Bacteroidota;Bacteroidia;Chitinophagales;Saprospiraceae;Saprospiraceae;uncultured</v>
      </c>
      <c r="AB285" t="s">
        <v>42</v>
      </c>
      <c r="AC285" t="s">
        <v>1774</v>
      </c>
      <c r="AD285" t="s">
        <v>1541</v>
      </c>
      <c r="AE285" t="s">
        <v>1796</v>
      </c>
      <c r="AF285" t="s">
        <v>1498</v>
      </c>
      <c r="AG285" t="str">
        <f>+AF285</f>
        <v>Saprospiraceae</v>
      </c>
      <c r="AH285" t="s">
        <v>1414</v>
      </c>
      <c r="AI285" t="str">
        <f>+CONCATENATE("uncultured ",AG285," bacterium")</f>
        <v>uncultured Saprospiraceae bacterium</v>
      </c>
      <c r="AJ285" s="5" t="s">
        <v>2201</v>
      </c>
      <c r="AK285" t="s">
        <v>320</v>
      </c>
    </row>
    <row r="286" spans="1:37" ht="16">
      <c r="A286" t="s">
        <v>1000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11</v>
      </c>
      <c r="W286">
        <v>5</v>
      </c>
      <c r="X286">
        <v>15</v>
      </c>
      <c r="Y286">
        <v>10</v>
      </c>
      <c r="Z286">
        <v>24</v>
      </c>
      <c r="AA286" t="str">
        <f t="shared" si="18"/>
        <v>Bacteria;Bacteroidota;Bacteroidia;Chitinophagales;Saprospiraceae;Lewinella;uncultured_marine</v>
      </c>
      <c r="AB286" t="s">
        <v>42</v>
      </c>
      <c r="AC286" t="s">
        <v>1774</v>
      </c>
      <c r="AD286" t="s">
        <v>1541</v>
      </c>
      <c r="AE286" t="s">
        <v>1796</v>
      </c>
      <c r="AF286" t="s">
        <v>1498</v>
      </c>
      <c r="AG286" t="s">
        <v>1500</v>
      </c>
      <c r="AH286" t="s">
        <v>1625</v>
      </c>
      <c r="AI286" t="str">
        <f>+CONCATENATE("uncultured ",AG286," sp.")</f>
        <v>uncultured Lewinella sp.</v>
      </c>
      <c r="AJ286" s="5" t="s">
        <v>2202</v>
      </c>
      <c r="AK286" t="s">
        <v>321</v>
      </c>
    </row>
    <row r="287" spans="1:37" ht="16">
      <c r="A287" t="s">
        <v>1001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9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 t="str">
        <f t="shared" si="18"/>
        <v>Bacteria;Bacteroidota;Bacteroidia;Chitinophagales;Saprospiraceae;Saprospiraceae;Saccharina_japonica</v>
      </c>
      <c r="AB287" t="s">
        <v>42</v>
      </c>
      <c r="AC287" t="s">
        <v>1774</v>
      </c>
      <c r="AD287" t="s">
        <v>1541</v>
      </c>
      <c r="AE287" t="s">
        <v>1796</v>
      </c>
      <c r="AF287" t="s">
        <v>1498</v>
      </c>
      <c r="AG287" t="str">
        <f>+AF287</f>
        <v>Saprospiraceae</v>
      </c>
      <c r="AH287" t="s">
        <v>1658</v>
      </c>
      <c r="AI287" t="str">
        <f>+CONCATENATE("uncultured ",AG287," bacterium")</f>
        <v>uncultured Saprospiraceae bacterium</v>
      </c>
      <c r="AJ287" s="5" t="s">
        <v>2203</v>
      </c>
      <c r="AK287" t="s">
        <v>322</v>
      </c>
    </row>
    <row r="288" spans="1:37" ht="16">
      <c r="A288" t="s">
        <v>1002</v>
      </c>
      <c r="B288">
        <v>0</v>
      </c>
      <c r="C288">
        <v>0</v>
      </c>
      <c r="D288">
        <v>27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3</v>
      </c>
      <c r="L288">
        <v>9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9</v>
      </c>
      <c r="T288">
        <v>0</v>
      </c>
      <c r="U288">
        <v>0</v>
      </c>
      <c r="V288">
        <v>0</v>
      </c>
      <c r="W288">
        <v>0</v>
      </c>
      <c r="X288">
        <v>11</v>
      </c>
      <c r="Y288">
        <v>5</v>
      </c>
      <c r="Z288">
        <v>21</v>
      </c>
      <c r="AA288" t="str">
        <f t="shared" si="18"/>
        <v>Bacteria;Bacteroidota;Bacteroidia;Chitinophagales;Chitinophagales;Chitinophagales;uncultured_Bacteroidetes/Chlorobi</v>
      </c>
      <c r="AB288" t="s">
        <v>42</v>
      </c>
      <c r="AC288" t="s">
        <v>1774</v>
      </c>
      <c r="AD288" t="s">
        <v>1541</v>
      </c>
      <c r="AE288" t="s">
        <v>1796</v>
      </c>
      <c r="AF288" t="str">
        <f>+AE288</f>
        <v>Chitinophagales</v>
      </c>
      <c r="AG288" t="str">
        <f>+AF288</f>
        <v>Chitinophagales</v>
      </c>
      <c r="AH288" t="s">
        <v>1659</v>
      </c>
      <c r="AI288" t="str">
        <f>+CONCATENATE("uncultured ",AG288," bacterium")</f>
        <v>uncultured Chitinophagales bacterium</v>
      </c>
      <c r="AJ288" s="5" t="s">
        <v>2204</v>
      </c>
      <c r="AK288" t="s">
        <v>323</v>
      </c>
    </row>
    <row r="289" spans="1:37" ht="16">
      <c r="A289" t="s">
        <v>1003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5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5</v>
      </c>
      <c r="Y289">
        <v>8</v>
      </c>
      <c r="Z289">
        <v>11</v>
      </c>
      <c r="AA289" t="str">
        <f t="shared" si="18"/>
        <v>Bacteria;Bacteroidota;Bacteroidia;Flavobacteriales;NS7_marine_group;NS7_marine_group;NS7_marine_group</v>
      </c>
      <c r="AB289" t="s">
        <v>42</v>
      </c>
      <c r="AC289" t="s">
        <v>1774</v>
      </c>
      <c r="AD289" t="s">
        <v>1541</v>
      </c>
      <c r="AE289" t="s">
        <v>1797</v>
      </c>
      <c r="AF289" t="s">
        <v>1501</v>
      </c>
      <c r="AG289" t="s">
        <v>1501</v>
      </c>
      <c r="AH289" t="s">
        <v>1501</v>
      </c>
      <c r="AI289" t="str">
        <f>+CONCATENATE("uncultured ",AE289," bacterium")</f>
        <v>uncultured Flavobacteriales bacterium</v>
      </c>
      <c r="AJ289" s="5" t="s">
        <v>2205</v>
      </c>
      <c r="AK289" t="s">
        <v>324</v>
      </c>
    </row>
    <row r="290" spans="1:37" ht="16">
      <c r="A290" t="s">
        <v>1004</v>
      </c>
      <c r="B290">
        <v>13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11</v>
      </c>
      <c r="W290">
        <v>12</v>
      </c>
      <c r="X290">
        <v>5</v>
      </c>
      <c r="Y290">
        <v>0</v>
      </c>
      <c r="Z290">
        <v>0</v>
      </c>
      <c r="AA290" t="str">
        <f t="shared" si="18"/>
        <v>Bacteria;Bacteroidota;Bacteroidia;Flavobacteriales;NS9_marine_group;NS9_marine_group;hydrothermal_vent</v>
      </c>
      <c r="AB290" t="s">
        <v>42</v>
      </c>
      <c r="AC290" t="s">
        <v>1774</v>
      </c>
      <c r="AD290" t="s">
        <v>1541</v>
      </c>
      <c r="AE290" t="s">
        <v>1797</v>
      </c>
      <c r="AF290" t="s">
        <v>1502</v>
      </c>
      <c r="AG290" t="s">
        <v>1502</v>
      </c>
      <c r="AH290" t="s">
        <v>1626</v>
      </c>
      <c r="AI290" t="str">
        <f>+CONCATENATE("uncultured ",AE290," bacterium")</f>
        <v>uncultured Flavobacteriales bacterium</v>
      </c>
      <c r="AJ290" s="5" t="s">
        <v>2206</v>
      </c>
      <c r="AK290" t="s">
        <v>325</v>
      </c>
    </row>
    <row r="291" spans="1:37" ht="16">
      <c r="A291" t="s">
        <v>1005</v>
      </c>
      <c r="B291">
        <v>0</v>
      </c>
      <c r="C291">
        <v>8</v>
      </c>
      <c r="D291">
        <v>0</v>
      </c>
      <c r="E291">
        <v>25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 t="str">
        <f t="shared" si="18"/>
        <v>Bacteria;Bacteroidota;Bacteroidia;Flavobacteriales;NS9_marine_group;NS9_marine_group;NS9_marine_group</v>
      </c>
      <c r="AB291" t="s">
        <v>42</v>
      </c>
      <c r="AC291" t="s">
        <v>1774</v>
      </c>
      <c r="AD291" t="s">
        <v>1541</v>
      </c>
      <c r="AE291" t="s">
        <v>1797</v>
      </c>
      <c r="AF291" t="s">
        <v>1502</v>
      </c>
      <c r="AG291" t="s">
        <v>1502</v>
      </c>
      <c r="AH291" t="s">
        <v>1502</v>
      </c>
      <c r="AI291" t="str">
        <f>+CONCATENATE("uncultured ",AE291," bacterium")</f>
        <v>uncultured Flavobacteriales bacterium</v>
      </c>
      <c r="AJ291" s="5" t="s">
        <v>2207</v>
      </c>
      <c r="AK291" t="s">
        <v>326</v>
      </c>
    </row>
    <row r="292" spans="1:37" ht="16">
      <c r="A292" t="s">
        <v>1006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59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 t="str">
        <f t="shared" si="18"/>
        <v>Bacteria;Bacteroidota;Bacteroidia;Flavobacteriales;Flavobacteriaceae;Ascidiimonas;uncultured_bacterium</v>
      </c>
      <c r="AB292" t="s">
        <v>42</v>
      </c>
      <c r="AC292" t="s">
        <v>1774</v>
      </c>
      <c r="AD292" t="s">
        <v>1541</v>
      </c>
      <c r="AE292" t="s">
        <v>1797</v>
      </c>
      <c r="AF292" t="s">
        <v>1506</v>
      </c>
      <c r="AG292" t="s">
        <v>1503</v>
      </c>
      <c r="AH292" t="s">
        <v>1630</v>
      </c>
      <c r="AI292" t="str">
        <f>+CONCATENATE("uncultured ",AG292," sp.")</f>
        <v>uncultured Ascidiimonas sp.</v>
      </c>
      <c r="AJ292" s="5" t="s">
        <v>2208</v>
      </c>
      <c r="AK292" t="s">
        <v>327</v>
      </c>
    </row>
    <row r="293" spans="1:37" ht="16">
      <c r="A293" t="s">
        <v>1007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38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22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 t="str">
        <f t="shared" si="18"/>
        <v>Bacteria;Bacteroidota;Bacteroidia;Flavobacteriales;Flavobacteriaceae;Ascidiimonas;uncultured_bacterium</v>
      </c>
      <c r="AB293" t="s">
        <v>42</v>
      </c>
      <c r="AC293" t="s">
        <v>1774</v>
      </c>
      <c r="AD293" t="s">
        <v>1541</v>
      </c>
      <c r="AE293" t="s">
        <v>1797</v>
      </c>
      <c r="AF293" t="s">
        <v>1506</v>
      </c>
      <c r="AG293" t="s">
        <v>1503</v>
      </c>
      <c r="AH293" t="s">
        <v>1630</v>
      </c>
      <c r="AI293" t="str">
        <f>+CONCATENATE("uncultured ",AG293," sp.")</f>
        <v>uncultured Ascidiimonas sp.</v>
      </c>
      <c r="AJ293" s="5" t="s">
        <v>2209</v>
      </c>
      <c r="AK293" t="s">
        <v>328</v>
      </c>
    </row>
    <row r="294" spans="1:37" ht="16">
      <c r="A294" t="s">
        <v>1008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46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24</v>
      </c>
      <c r="Q294">
        <v>0</v>
      </c>
      <c r="R294">
        <v>0</v>
      </c>
      <c r="S294">
        <v>0</v>
      </c>
      <c r="T294">
        <v>0</v>
      </c>
      <c r="U294">
        <v>28</v>
      </c>
      <c r="V294">
        <v>0</v>
      </c>
      <c r="W294">
        <v>0</v>
      </c>
      <c r="X294">
        <v>0</v>
      </c>
      <c r="Y294">
        <v>0</v>
      </c>
      <c r="Z294">
        <v>0</v>
      </c>
      <c r="AA294" t="str">
        <f t="shared" si="18"/>
        <v>Bacteria;Bacteroidota;Bacteroidia;Flavobacteriales;Flavobacteriaceae;Ulvibacter;uncultured_bacterium</v>
      </c>
      <c r="AB294" t="s">
        <v>42</v>
      </c>
      <c r="AC294" t="s">
        <v>1774</v>
      </c>
      <c r="AD294" t="s">
        <v>1541</v>
      </c>
      <c r="AE294" t="s">
        <v>1797</v>
      </c>
      <c r="AF294" t="s">
        <v>1506</v>
      </c>
      <c r="AG294" t="s">
        <v>1504</v>
      </c>
      <c r="AH294" t="s">
        <v>1630</v>
      </c>
      <c r="AI294" t="str">
        <f>+CONCATENATE("uncultured ",AG294," sp.")</f>
        <v>uncultured Ulvibacter sp.</v>
      </c>
      <c r="AJ294" s="5" t="s">
        <v>2210</v>
      </c>
      <c r="AK294" t="s">
        <v>329</v>
      </c>
    </row>
    <row r="295" spans="1:37" ht="16">
      <c r="A295" t="s">
        <v>1009</v>
      </c>
      <c r="B295">
        <v>14</v>
      </c>
      <c r="C295">
        <v>26</v>
      </c>
      <c r="D295">
        <v>1</v>
      </c>
      <c r="E295">
        <v>1</v>
      </c>
      <c r="F295">
        <v>32</v>
      </c>
      <c r="G295">
        <v>106</v>
      </c>
      <c r="H295">
        <v>2</v>
      </c>
      <c r="I295">
        <v>38</v>
      </c>
      <c r="J295">
        <v>0</v>
      </c>
      <c r="K295">
        <v>7</v>
      </c>
      <c r="L295">
        <v>0</v>
      </c>
      <c r="M295">
        <v>0</v>
      </c>
      <c r="N295">
        <v>4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9</v>
      </c>
      <c r="W295">
        <v>0</v>
      </c>
      <c r="X295">
        <v>50</v>
      </c>
      <c r="Y295">
        <v>19</v>
      </c>
      <c r="Z295">
        <v>86</v>
      </c>
      <c r="AA295" t="str">
        <f t="shared" si="18"/>
        <v>Bacteria;Bacteroidota;Bacteroidia;Flavobacteriales;Flavobacteriaceae;Ulvibacter;Ulvibacter</v>
      </c>
      <c r="AB295" t="s">
        <v>42</v>
      </c>
      <c r="AC295" t="s">
        <v>1774</v>
      </c>
      <c r="AD295" t="s">
        <v>1541</v>
      </c>
      <c r="AE295" t="s">
        <v>1797</v>
      </c>
      <c r="AF295" t="s">
        <v>1506</v>
      </c>
      <c r="AG295" t="s">
        <v>1504</v>
      </c>
      <c r="AH295" t="s">
        <v>1504</v>
      </c>
      <c r="AI295" t="str">
        <f>+CONCATENATE("uncultured ",AG295," sp.")</f>
        <v>uncultured Ulvibacter sp.</v>
      </c>
      <c r="AJ295" s="5" t="s">
        <v>2211</v>
      </c>
      <c r="AK295" t="s">
        <v>330</v>
      </c>
    </row>
    <row r="296" spans="1:37" ht="16">
      <c r="A296" t="s">
        <v>1010</v>
      </c>
      <c r="B296">
        <v>228</v>
      </c>
      <c r="C296">
        <v>263</v>
      </c>
      <c r="D296">
        <v>584</v>
      </c>
      <c r="E296">
        <v>253</v>
      </c>
      <c r="F296">
        <v>141</v>
      </c>
      <c r="G296">
        <v>171</v>
      </c>
      <c r="H296">
        <v>163</v>
      </c>
      <c r="I296">
        <v>47</v>
      </c>
      <c r="J296">
        <v>133</v>
      </c>
      <c r="K296">
        <v>64</v>
      </c>
      <c r="L296">
        <v>0</v>
      </c>
      <c r="M296">
        <v>48</v>
      </c>
      <c r="N296">
        <v>69</v>
      </c>
      <c r="O296">
        <v>0</v>
      </c>
      <c r="P296">
        <v>19</v>
      </c>
      <c r="Q296">
        <v>28</v>
      </c>
      <c r="R296">
        <v>14</v>
      </c>
      <c r="S296">
        <v>0</v>
      </c>
      <c r="T296">
        <v>13</v>
      </c>
      <c r="U296">
        <v>7</v>
      </c>
      <c r="V296">
        <v>0</v>
      </c>
      <c r="W296">
        <v>0</v>
      </c>
      <c r="X296">
        <v>92</v>
      </c>
      <c r="Y296">
        <v>51</v>
      </c>
      <c r="Z296">
        <v>200</v>
      </c>
      <c r="AA296" t="str">
        <f t="shared" si="18"/>
        <v>Bacteria;Bacteroidota;Bacteroidia;Flavobacteriales;Flavobacteriaceae;Flavobacteriaceae;uncultured_marine</v>
      </c>
      <c r="AB296" t="s">
        <v>42</v>
      </c>
      <c r="AC296" t="s">
        <v>1774</v>
      </c>
      <c r="AD296" t="s">
        <v>1541</v>
      </c>
      <c r="AE296" t="s">
        <v>1797</v>
      </c>
      <c r="AF296" t="s">
        <v>1506</v>
      </c>
      <c r="AG296" t="str">
        <f>+AF296</f>
        <v>Flavobacteriaceae</v>
      </c>
      <c r="AH296" t="s">
        <v>1625</v>
      </c>
      <c r="AI296" t="str">
        <f>+CONCATENATE("uncultured ",AG296," bacterium")</f>
        <v>uncultured Flavobacteriaceae bacterium</v>
      </c>
      <c r="AJ296" s="5" t="s">
        <v>2212</v>
      </c>
      <c r="AK296" t="s">
        <v>331</v>
      </c>
    </row>
    <row r="297" spans="1:37" ht="16">
      <c r="A297" t="s">
        <v>1011</v>
      </c>
      <c r="B297">
        <v>0</v>
      </c>
      <c r="C297">
        <v>1</v>
      </c>
      <c r="D297">
        <v>2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1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7</v>
      </c>
      <c r="W297">
        <v>4</v>
      </c>
      <c r="X297">
        <v>15</v>
      </c>
      <c r="Y297">
        <v>9</v>
      </c>
      <c r="Z297">
        <v>15</v>
      </c>
      <c r="AA297" t="str">
        <f t="shared" si="18"/>
        <v>Bacteria;Bacteroidota;Bacteroidia;Flavobacteriales;Flavobacteriaceae;Flavobacteriaceae;uncultured</v>
      </c>
      <c r="AB297" t="s">
        <v>42</v>
      </c>
      <c r="AC297" t="s">
        <v>1774</v>
      </c>
      <c r="AD297" t="s">
        <v>1541</v>
      </c>
      <c r="AE297" t="s">
        <v>1797</v>
      </c>
      <c r="AF297" t="s">
        <v>1506</v>
      </c>
      <c r="AG297" t="str">
        <f>+AF297</f>
        <v>Flavobacteriaceae</v>
      </c>
      <c r="AH297" t="s">
        <v>1414</v>
      </c>
      <c r="AI297" t="str">
        <f>+CONCATENATE("uncultured ",AG297," bacterium")</f>
        <v>uncultured Flavobacteriaceae bacterium</v>
      </c>
      <c r="AJ297" s="5" t="s">
        <v>2213</v>
      </c>
      <c r="AK297" t="s">
        <v>332</v>
      </c>
    </row>
    <row r="298" spans="1:37" ht="16">
      <c r="A298" t="s">
        <v>1012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14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9</v>
      </c>
      <c r="Y298">
        <v>3</v>
      </c>
      <c r="Z298">
        <v>2</v>
      </c>
      <c r="AA298" t="str">
        <f t="shared" si="18"/>
        <v>Bacteria;Bacteroidota;Bacteroidia;Flavobacteriales;Flavobacteriaceae;Flavobacteriaceae;uncultured_marine</v>
      </c>
      <c r="AB298" t="s">
        <v>42</v>
      </c>
      <c r="AC298" t="s">
        <v>1774</v>
      </c>
      <c r="AD298" t="s">
        <v>1541</v>
      </c>
      <c r="AE298" t="s">
        <v>1797</v>
      </c>
      <c r="AF298" t="s">
        <v>1506</v>
      </c>
      <c r="AG298" t="str">
        <f>+AF298</f>
        <v>Flavobacteriaceae</v>
      </c>
      <c r="AH298" t="s">
        <v>1625</v>
      </c>
      <c r="AI298" t="str">
        <f>+CONCATENATE("uncultured ",AG298," bacterium")</f>
        <v>uncultured Flavobacteriaceae bacterium</v>
      </c>
      <c r="AJ298" s="5" t="s">
        <v>2214</v>
      </c>
      <c r="AK298" t="s">
        <v>333</v>
      </c>
    </row>
    <row r="299" spans="1:37" ht="16">
      <c r="A299" t="s">
        <v>1013</v>
      </c>
      <c r="B299">
        <v>0</v>
      </c>
      <c r="C299">
        <v>21</v>
      </c>
      <c r="D299">
        <v>0</v>
      </c>
      <c r="E299">
        <v>0</v>
      </c>
      <c r="F299">
        <v>0</v>
      </c>
      <c r="G299">
        <v>22</v>
      </c>
      <c r="H299">
        <v>0</v>
      </c>
      <c r="I299">
        <v>0</v>
      </c>
      <c r="J299">
        <v>0</v>
      </c>
      <c r="K299">
        <v>0</v>
      </c>
      <c r="L299">
        <v>16</v>
      </c>
      <c r="M299">
        <v>54</v>
      </c>
      <c r="N299">
        <v>78</v>
      </c>
      <c r="O299">
        <v>0</v>
      </c>
      <c r="P299">
        <v>10</v>
      </c>
      <c r="Q299">
        <v>0</v>
      </c>
      <c r="R299">
        <v>0</v>
      </c>
      <c r="S299">
        <v>22</v>
      </c>
      <c r="T299">
        <v>0</v>
      </c>
      <c r="U299">
        <v>0</v>
      </c>
      <c r="V299">
        <v>0</v>
      </c>
      <c r="W299">
        <v>0</v>
      </c>
      <c r="X299">
        <v>291</v>
      </c>
      <c r="Y299">
        <v>129</v>
      </c>
      <c r="Z299">
        <v>150</v>
      </c>
      <c r="AA299" t="str">
        <f t="shared" si="18"/>
        <v>Bacteria;Bacteroidota;Bacteroidia;Flavobacteriales;Flavobacteriaceae;Flavobacteriaceae;uncultured_marine</v>
      </c>
      <c r="AB299" t="s">
        <v>42</v>
      </c>
      <c r="AC299" t="s">
        <v>1774</v>
      </c>
      <c r="AD299" t="s">
        <v>1541</v>
      </c>
      <c r="AE299" t="s">
        <v>1797</v>
      </c>
      <c r="AF299" t="s">
        <v>1506</v>
      </c>
      <c r="AG299" t="str">
        <f>+AF299</f>
        <v>Flavobacteriaceae</v>
      </c>
      <c r="AH299" t="s">
        <v>1625</v>
      </c>
      <c r="AI299" t="str">
        <f>+CONCATENATE("uncultured ",AG299," bacterium")</f>
        <v>uncultured Flavobacteriaceae bacterium</v>
      </c>
      <c r="AJ299" s="5" t="s">
        <v>2215</v>
      </c>
      <c r="AK299" t="s">
        <v>334</v>
      </c>
    </row>
    <row r="300" spans="1:37" ht="16">
      <c r="A300" t="s">
        <v>1014</v>
      </c>
      <c r="B300">
        <v>0</v>
      </c>
      <c r="C300">
        <v>13</v>
      </c>
      <c r="D300">
        <v>0</v>
      </c>
      <c r="E300">
        <v>0</v>
      </c>
      <c r="F300">
        <v>0</v>
      </c>
      <c r="G300">
        <v>38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 t="str">
        <f t="shared" si="18"/>
        <v>Bacteria;Bacteroidota;Bacteroidia;Flavobacteriales;Flavobacteriaceae;NS4_marine_group;NS4_marine_group</v>
      </c>
      <c r="AB300" t="s">
        <v>42</v>
      </c>
      <c r="AC300" t="s">
        <v>1774</v>
      </c>
      <c r="AD300" t="s">
        <v>1541</v>
      </c>
      <c r="AE300" t="s">
        <v>1797</v>
      </c>
      <c r="AF300" t="s">
        <v>1506</v>
      </c>
      <c r="AG300" t="s">
        <v>1505</v>
      </c>
      <c r="AH300" t="s">
        <v>1505</v>
      </c>
      <c r="AI300" t="str">
        <f>+CONCATENATE("uncultured ",AF300," bacterium")</f>
        <v>uncultured Flavobacteriaceae bacterium</v>
      </c>
      <c r="AJ300" s="5" t="s">
        <v>2216</v>
      </c>
      <c r="AK300" t="s">
        <v>335</v>
      </c>
    </row>
    <row r="301" spans="1:37" ht="16">
      <c r="A301" t="s">
        <v>1015</v>
      </c>
      <c r="B301">
        <v>66</v>
      </c>
      <c r="C301">
        <v>0</v>
      </c>
      <c r="D301">
        <v>0</v>
      </c>
      <c r="E301">
        <v>12</v>
      </c>
      <c r="F301">
        <v>0</v>
      </c>
      <c r="G301">
        <v>18</v>
      </c>
      <c r="H301">
        <v>0</v>
      </c>
      <c r="I301">
        <v>25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23</v>
      </c>
      <c r="R301">
        <v>34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 t="str">
        <f t="shared" si="18"/>
        <v>Bacteria;Bacteroidota;Bacteroidia;Flavobacteriales;Flavobacteriaceae;Flavobacteriaceae;Flavobacteriaceae</v>
      </c>
      <c r="AB301" t="s">
        <v>42</v>
      </c>
      <c r="AC301" t="s">
        <v>1774</v>
      </c>
      <c r="AD301" t="s">
        <v>1541</v>
      </c>
      <c r="AE301" t="s">
        <v>1797</v>
      </c>
      <c r="AF301" t="s">
        <v>1506</v>
      </c>
      <c r="AG301" t="s">
        <v>1506</v>
      </c>
      <c r="AH301" t="s">
        <v>1506</v>
      </c>
      <c r="AI301" t="str">
        <f>+CONCATENATE("uncultured ",AG301," bacterium")</f>
        <v>uncultured Flavobacteriaceae bacterium</v>
      </c>
      <c r="AJ301" s="5" t="s">
        <v>2217</v>
      </c>
      <c r="AK301" t="s">
        <v>336</v>
      </c>
    </row>
    <row r="302" spans="1:37" ht="16">
      <c r="A302" t="s">
        <v>1016</v>
      </c>
      <c r="B302">
        <v>0</v>
      </c>
      <c r="C302">
        <v>6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26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2</v>
      </c>
      <c r="Y302">
        <v>2</v>
      </c>
      <c r="Z302">
        <v>0</v>
      </c>
      <c r="AA302" t="str">
        <f t="shared" si="18"/>
        <v>Bacteria;Bacteroidota;Bacteroidia;Flavobacteriales;Flavobacteriaceae;Flavobacteriaceae;Flavobacteriaceae</v>
      </c>
      <c r="AB302" t="s">
        <v>42</v>
      </c>
      <c r="AC302" t="s">
        <v>1774</v>
      </c>
      <c r="AD302" t="s">
        <v>1541</v>
      </c>
      <c r="AE302" t="s">
        <v>1797</v>
      </c>
      <c r="AF302" t="s">
        <v>1506</v>
      </c>
      <c r="AG302" t="s">
        <v>1506</v>
      </c>
      <c r="AH302" t="s">
        <v>1506</v>
      </c>
      <c r="AI302" t="str">
        <f>+CONCATENATE("uncultured ",AG302," bacterium")</f>
        <v>uncultured Flavobacteriaceae bacterium</v>
      </c>
      <c r="AJ302" s="5" t="s">
        <v>2218</v>
      </c>
      <c r="AK302" t="s">
        <v>337</v>
      </c>
    </row>
    <row r="303" spans="1:37" ht="16">
      <c r="A303" t="s">
        <v>1017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128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 t="str">
        <f t="shared" si="18"/>
        <v>Bacteria;Bacteroidota;Bacteroidia;Flavobacteriales;Flavobacteriaceae;Aquimarina;Aquimarina muelleri</v>
      </c>
      <c r="AB303" t="s">
        <v>42</v>
      </c>
      <c r="AC303" t="s">
        <v>1774</v>
      </c>
      <c r="AD303" t="s">
        <v>1541</v>
      </c>
      <c r="AE303" t="s">
        <v>1797</v>
      </c>
      <c r="AF303" t="s">
        <v>1506</v>
      </c>
      <c r="AG303" t="s">
        <v>1507</v>
      </c>
      <c r="AH303" t="s">
        <v>1917</v>
      </c>
      <c r="AI303" t="str">
        <f>+AH303</f>
        <v>Aquimarina muelleri</v>
      </c>
      <c r="AJ303" s="5" t="s">
        <v>2219</v>
      </c>
      <c r="AK303" t="s">
        <v>338</v>
      </c>
    </row>
    <row r="304" spans="1:37" ht="16">
      <c r="A304" t="s">
        <v>1018</v>
      </c>
      <c r="B304">
        <v>14</v>
      </c>
      <c r="C304">
        <v>38</v>
      </c>
      <c r="D304">
        <v>87</v>
      </c>
      <c r="E304">
        <v>62</v>
      </c>
      <c r="F304">
        <v>56</v>
      </c>
      <c r="G304">
        <v>31</v>
      </c>
      <c r="H304">
        <v>31</v>
      </c>
      <c r="I304">
        <v>0</v>
      </c>
      <c r="J304">
        <v>10</v>
      </c>
      <c r="K304">
        <v>35</v>
      </c>
      <c r="L304">
        <v>0</v>
      </c>
      <c r="M304">
        <v>0</v>
      </c>
      <c r="N304">
        <v>11</v>
      </c>
      <c r="O304">
        <v>7</v>
      </c>
      <c r="P304">
        <v>0</v>
      </c>
      <c r="Q304">
        <v>0</v>
      </c>
      <c r="R304">
        <v>0</v>
      </c>
      <c r="S304">
        <v>0</v>
      </c>
      <c r="T304">
        <v>7</v>
      </c>
      <c r="U304">
        <v>0</v>
      </c>
      <c r="V304">
        <v>32</v>
      </c>
      <c r="W304">
        <v>27</v>
      </c>
      <c r="X304">
        <v>116</v>
      </c>
      <c r="Y304">
        <v>71</v>
      </c>
      <c r="Z304">
        <v>227</v>
      </c>
      <c r="AA304" t="str">
        <f t="shared" si="18"/>
        <v>Bacteria;Bacteroidota;Bacteroidia;Flavobacteriales;Flavobacteriaceae;Polaribacter;Polaribacter</v>
      </c>
      <c r="AB304" t="s">
        <v>42</v>
      </c>
      <c r="AC304" t="s">
        <v>1774</v>
      </c>
      <c r="AD304" t="s">
        <v>1541</v>
      </c>
      <c r="AE304" t="s">
        <v>1797</v>
      </c>
      <c r="AF304" t="s">
        <v>1506</v>
      </c>
      <c r="AG304" t="s">
        <v>1508</v>
      </c>
      <c r="AH304" t="s">
        <v>1508</v>
      </c>
      <c r="AI304" t="str">
        <f>+CONCATENATE("uncultured ",AG304," sp.")</f>
        <v>uncultured Polaribacter sp.</v>
      </c>
      <c r="AJ304" s="5" t="s">
        <v>2220</v>
      </c>
      <c r="AK304" t="s">
        <v>339</v>
      </c>
    </row>
    <row r="305" spans="1:37" ht="16">
      <c r="A305" t="s">
        <v>1019</v>
      </c>
      <c r="B305">
        <v>0</v>
      </c>
      <c r="C305">
        <v>4</v>
      </c>
      <c r="D305">
        <v>0</v>
      </c>
      <c r="E305">
        <v>15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5</v>
      </c>
      <c r="W305">
        <v>4</v>
      </c>
      <c r="X305">
        <v>10</v>
      </c>
      <c r="Y305">
        <v>9</v>
      </c>
      <c r="Z305">
        <v>31</v>
      </c>
      <c r="AA305" t="str">
        <f t="shared" si="18"/>
        <v>Bacteria;Bacteroidota;Bacteroidia;Flavobacteriales;Flavobacteriaceae;Flavobacteriaceae;Flavobacteriaceae</v>
      </c>
      <c r="AB305" t="s">
        <v>42</v>
      </c>
      <c r="AC305" t="s">
        <v>1774</v>
      </c>
      <c r="AD305" t="s">
        <v>1541</v>
      </c>
      <c r="AE305" t="s">
        <v>1797</v>
      </c>
      <c r="AF305" t="s">
        <v>1506</v>
      </c>
      <c r="AG305" t="s">
        <v>1506</v>
      </c>
      <c r="AH305" t="s">
        <v>1506</v>
      </c>
      <c r="AI305" t="str">
        <f>+CONCATENATE("uncultured ",AG305," bacterium")</f>
        <v>uncultured Flavobacteriaceae bacterium</v>
      </c>
      <c r="AJ305" s="5" t="s">
        <v>2221</v>
      </c>
      <c r="AK305" t="s">
        <v>340</v>
      </c>
    </row>
    <row r="306" spans="1:37" ht="16">
      <c r="A306" t="s">
        <v>1020</v>
      </c>
      <c r="B306">
        <v>16</v>
      </c>
      <c r="C306">
        <v>0</v>
      </c>
      <c r="D306">
        <v>22</v>
      </c>
      <c r="E306">
        <v>0</v>
      </c>
      <c r="F306">
        <v>16</v>
      </c>
      <c r="G306">
        <v>25</v>
      </c>
      <c r="H306">
        <v>17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10</v>
      </c>
      <c r="R306">
        <v>0</v>
      </c>
      <c r="S306">
        <v>0</v>
      </c>
      <c r="T306">
        <v>0</v>
      </c>
      <c r="U306">
        <v>0</v>
      </c>
      <c r="V306">
        <v>20</v>
      </c>
      <c r="W306">
        <v>18</v>
      </c>
      <c r="X306">
        <v>56</v>
      </c>
      <c r="Y306">
        <v>44</v>
      </c>
      <c r="Z306">
        <v>126</v>
      </c>
      <c r="AA306" t="str">
        <f t="shared" si="18"/>
        <v>Bacteria;Bacteroidota;Bacteroidia;Flavobacteriales;Flavobacteriaceae;Flavobacteriaceae;Flavobacteriaceae</v>
      </c>
      <c r="AB306" t="s">
        <v>42</v>
      </c>
      <c r="AC306" t="s">
        <v>1774</v>
      </c>
      <c r="AD306" t="s">
        <v>1541</v>
      </c>
      <c r="AE306" t="s">
        <v>1797</v>
      </c>
      <c r="AF306" t="s">
        <v>1506</v>
      </c>
      <c r="AG306" t="s">
        <v>1506</v>
      </c>
      <c r="AH306" t="s">
        <v>1506</v>
      </c>
      <c r="AI306" t="str">
        <f>+CONCATENATE("uncultured ",AG306," bacterium")</f>
        <v>uncultured Flavobacteriaceae bacterium</v>
      </c>
      <c r="AJ306" s="5" t="s">
        <v>2222</v>
      </c>
      <c r="AK306" t="s">
        <v>341</v>
      </c>
    </row>
    <row r="307" spans="1:37" ht="16">
      <c r="A307" t="s">
        <v>1021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69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 t="str">
        <f t="shared" si="18"/>
        <v>Bacteria;Bacteroidota;Bacteroidia;Flavobacteriales;Flavobacteriaceae;Psychroserpens;Psychroserpens</v>
      </c>
      <c r="AB307" t="s">
        <v>42</v>
      </c>
      <c r="AC307" t="s">
        <v>1774</v>
      </c>
      <c r="AD307" t="s">
        <v>1541</v>
      </c>
      <c r="AE307" t="s">
        <v>1797</v>
      </c>
      <c r="AF307" t="s">
        <v>1506</v>
      </c>
      <c r="AG307" t="s">
        <v>1509</v>
      </c>
      <c r="AH307" t="s">
        <v>1509</v>
      </c>
      <c r="AI307" t="str">
        <f>+CONCATENATE("uncultured ",AG307," sp.")</f>
        <v>uncultured Psychroserpens sp.</v>
      </c>
      <c r="AJ307" s="5" t="s">
        <v>2223</v>
      </c>
      <c r="AK307" t="s">
        <v>342</v>
      </c>
    </row>
    <row r="308" spans="1:37" ht="16">
      <c r="A308" t="s">
        <v>1022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9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10</v>
      </c>
      <c r="W308">
        <v>11</v>
      </c>
      <c r="X308">
        <v>3</v>
      </c>
      <c r="Y308">
        <v>4</v>
      </c>
      <c r="Z308">
        <v>10</v>
      </c>
      <c r="AA308" t="str">
        <f t="shared" si="18"/>
        <v>Bacteria;Bacteroidota;Bacteroidia;Flavobacteriales;Flavobacteriaceae;NS2b_marine_group;NS2b_marine_group</v>
      </c>
      <c r="AB308" t="s">
        <v>42</v>
      </c>
      <c r="AC308" t="s">
        <v>1774</v>
      </c>
      <c r="AD308" t="s">
        <v>1541</v>
      </c>
      <c r="AE308" t="s">
        <v>1797</v>
      </c>
      <c r="AF308" t="s">
        <v>1506</v>
      </c>
      <c r="AG308" t="s">
        <v>1510</v>
      </c>
      <c r="AH308" t="s">
        <v>1510</v>
      </c>
      <c r="AI308" t="str">
        <f>+CONCATENATE("uncultured ",AF308," bacterium")</f>
        <v>uncultured Flavobacteriaceae bacterium</v>
      </c>
      <c r="AJ308" s="5" t="s">
        <v>2224</v>
      </c>
      <c r="AK308" t="s">
        <v>343</v>
      </c>
    </row>
    <row r="309" spans="1:37" ht="16">
      <c r="A309" t="s">
        <v>1023</v>
      </c>
      <c r="B309">
        <v>0</v>
      </c>
      <c r="C309">
        <v>0</v>
      </c>
      <c r="D309">
        <v>18</v>
      </c>
      <c r="E309">
        <v>18</v>
      </c>
      <c r="F309">
        <v>31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29</v>
      </c>
      <c r="N309">
        <v>0</v>
      </c>
      <c r="O309">
        <v>0</v>
      </c>
      <c r="P309">
        <v>1</v>
      </c>
      <c r="Q309">
        <v>0</v>
      </c>
      <c r="R309">
        <v>0</v>
      </c>
      <c r="S309">
        <v>0</v>
      </c>
      <c r="T309">
        <v>11</v>
      </c>
      <c r="U309">
        <v>0</v>
      </c>
      <c r="V309">
        <v>0</v>
      </c>
      <c r="W309">
        <v>0</v>
      </c>
      <c r="X309">
        <v>124</v>
      </c>
      <c r="Y309">
        <v>86</v>
      </c>
      <c r="Z309">
        <v>292</v>
      </c>
      <c r="AA309" t="str">
        <f t="shared" si="18"/>
        <v>Bacteria;Bacteroidota;Bacteroidia;Flavobacteriales;Flavobacteriaceae;NS2b_marine_group;NS2b_marine_group</v>
      </c>
      <c r="AB309" t="s">
        <v>42</v>
      </c>
      <c r="AC309" t="s">
        <v>1774</v>
      </c>
      <c r="AD309" t="s">
        <v>1541</v>
      </c>
      <c r="AE309" t="s">
        <v>1797</v>
      </c>
      <c r="AF309" t="s">
        <v>1506</v>
      </c>
      <c r="AG309" t="s">
        <v>1510</v>
      </c>
      <c r="AH309" t="s">
        <v>1510</v>
      </c>
      <c r="AI309" t="str">
        <f>+CONCATENATE("uncultured ",AF309," bacterium")</f>
        <v>uncultured Flavobacteriaceae bacterium</v>
      </c>
      <c r="AJ309" s="5" t="s">
        <v>2225</v>
      </c>
      <c r="AK309" t="s">
        <v>344</v>
      </c>
    </row>
    <row r="310" spans="1:37" ht="16">
      <c r="A310" t="s">
        <v>1024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119</v>
      </c>
      <c r="Q310">
        <v>0</v>
      </c>
      <c r="R310">
        <v>0</v>
      </c>
      <c r="S310">
        <v>45</v>
      </c>
      <c r="T310">
        <v>0</v>
      </c>
      <c r="U310">
        <v>31</v>
      </c>
      <c r="V310">
        <v>0</v>
      </c>
      <c r="W310">
        <v>0</v>
      </c>
      <c r="X310">
        <v>0</v>
      </c>
      <c r="Y310">
        <v>0</v>
      </c>
      <c r="Z310">
        <v>0</v>
      </c>
      <c r="AA310" t="str">
        <f t="shared" si="18"/>
        <v>Bacteria;Bacteroidota;Bacteroidia;Flavobacteriales;Flavobacteriaceae;Dokdonia;Dokdonia</v>
      </c>
      <c r="AB310" t="s">
        <v>42</v>
      </c>
      <c r="AC310" t="s">
        <v>1774</v>
      </c>
      <c r="AD310" t="s">
        <v>1541</v>
      </c>
      <c r="AE310" t="s">
        <v>1797</v>
      </c>
      <c r="AF310" t="s">
        <v>1506</v>
      </c>
      <c r="AG310" t="s">
        <v>1511</v>
      </c>
      <c r="AH310" t="s">
        <v>1511</v>
      </c>
      <c r="AI310" t="str">
        <f>+CONCATENATE("uncultured ",AG310," sp.")</f>
        <v>uncultured Dokdonia sp.</v>
      </c>
      <c r="AJ310" s="5" t="s">
        <v>2226</v>
      </c>
      <c r="AK310" t="s">
        <v>345</v>
      </c>
    </row>
    <row r="311" spans="1:37" ht="16">
      <c r="A311" t="s">
        <v>1025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68</v>
      </c>
      <c r="N311">
        <v>0</v>
      </c>
      <c r="O311">
        <v>0</v>
      </c>
      <c r="P311">
        <v>0</v>
      </c>
      <c r="Q311">
        <v>124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 t="str">
        <f t="shared" si="18"/>
        <v>Bacteria;Bacteroidota;Bacteroidia;Flavobacteriales;Flavobacteriaceae;Dokdonia;Dokdonia</v>
      </c>
      <c r="AB311" t="s">
        <v>42</v>
      </c>
      <c r="AC311" t="s">
        <v>1774</v>
      </c>
      <c r="AD311" t="s">
        <v>1541</v>
      </c>
      <c r="AE311" t="s">
        <v>1797</v>
      </c>
      <c r="AF311" t="s">
        <v>1506</v>
      </c>
      <c r="AG311" t="s">
        <v>1511</v>
      </c>
      <c r="AH311" t="s">
        <v>1511</v>
      </c>
      <c r="AI311" t="str">
        <f>+CONCATENATE("uncultured ",AG311," sp.")</f>
        <v>uncultured Dokdonia sp.</v>
      </c>
      <c r="AJ311" s="5" t="s">
        <v>2227</v>
      </c>
      <c r="AK311" t="s">
        <v>346</v>
      </c>
    </row>
    <row r="312" spans="1:37" ht="16">
      <c r="A312" t="s">
        <v>1026</v>
      </c>
      <c r="B312">
        <v>73</v>
      </c>
      <c r="C312">
        <v>107</v>
      </c>
      <c r="D312">
        <v>115</v>
      </c>
      <c r="E312">
        <v>77</v>
      </c>
      <c r="F312">
        <v>76</v>
      </c>
      <c r="G312">
        <v>241</v>
      </c>
      <c r="H312">
        <v>59</v>
      </c>
      <c r="I312">
        <v>51</v>
      </c>
      <c r="J312">
        <v>0</v>
      </c>
      <c r="K312">
        <v>46</v>
      </c>
      <c r="L312">
        <v>2</v>
      </c>
      <c r="M312">
        <v>0</v>
      </c>
      <c r="N312">
        <v>17</v>
      </c>
      <c r="O312">
        <v>0</v>
      </c>
      <c r="P312">
        <v>4</v>
      </c>
      <c r="Q312">
        <v>0</v>
      </c>
      <c r="R312">
        <v>0</v>
      </c>
      <c r="S312">
        <v>26</v>
      </c>
      <c r="T312">
        <v>0</v>
      </c>
      <c r="U312">
        <v>0</v>
      </c>
      <c r="V312">
        <v>35</v>
      </c>
      <c r="W312">
        <v>31</v>
      </c>
      <c r="X312">
        <v>126</v>
      </c>
      <c r="Y312">
        <v>52</v>
      </c>
      <c r="Z312">
        <v>220</v>
      </c>
      <c r="AA312" t="str">
        <f t="shared" si="18"/>
        <v>Bacteria;Bacteroidota;Bacteroidia;Flavobacteriales;Flavobacteriaceae;Flavobacteriaceae;Flavobacteriaceae</v>
      </c>
      <c r="AB312" t="s">
        <v>42</v>
      </c>
      <c r="AC312" t="s">
        <v>1774</v>
      </c>
      <c r="AD312" t="s">
        <v>1541</v>
      </c>
      <c r="AE312" t="s">
        <v>1797</v>
      </c>
      <c r="AF312" t="s">
        <v>1506</v>
      </c>
      <c r="AG312" t="s">
        <v>1506</v>
      </c>
      <c r="AH312" t="s">
        <v>1506</v>
      </c>
      <c r="AI312" t="str">
        <f>+CONCATENATE("uncultured ",AG312," bacterium")</f>
        <v>uncultured Flavobacteriaceae bacterium</v>
      </c>
      <c r="AJ312" s="5" t="s">
        <v>2228</v>
      </c>
      <c r="AK312" t="s">
        <v>347</v>
      </c>
    </row>
    <row r="313" spans="1:37" ht="16">
      <c r="A313" t="s">
        <v>1027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40</v>
      </c>
      <c r="Y313">
        <v>29</v>
      </c>
      <c r="Z313">
        <v>78</v>
      </c>
      <c r="AA313" t="str">
        <f t="shared" ref="AA313:AA376" si="19">+CONCATENATE(AB313,";",AC313,";",AD313,";",AE313,";",AF313,,";",AG313,";",AH313)</f>
        <v>Bacteria;Bacteroidota;Bacteroidia;Flavobacteriales;Flavobacteriaceae;Joostella;Joostella marina</v>
      </c>
      <c r="AB313" t="s">
        <v>42</v>
      </c>
      <c r="AC313" t="s">
        <v>1774</v>
      </c>
      <c r="AD313" t="s">
        <v>1541</v>
      </c>
      <c r="AE313" t="s">
        <v>1797</v>
      </c>
      <c r="AF313" t="s">
        <v>1506</v>
      </c>
      <c r="AG313" t="s">
        <v>1512</v>
      </c>
      <c r="AH313" t="s">
        <v>1916</v>
      </c>
      <c r="AI313" t="str">
        <f>+AH313</f>
        <v>Joostella marina</v>
      </c>
      <c r="AJ313" s="5" t="s">
        <v>2229</v>
      </c>
      <c r="AK313" t="s">
        <v>348</v>
      </c>
    </row>
    <row r="314" spans="1:37" ht="16">
      <c r="A314" t="s">
        <v>1028</v>
      </c>
      <c r="B314">
        <v>0</v>
      </c>
      <c r="C314">
        <v>41</v>
      </c>
      <c r="D314">
        <v>29</v>
      </c>
      <c r="E314">
        <v>42</v>
      </c>
      <c r="F314">
        <v>17</v>
      </c>
      <c r="G314">
        <v>23</v>
      </c>
      <c r="H314">
        <v>32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5</v>
      </c>
      <c r="O314">
        <v>0</v>
      </c>
      <c r="P314">
        <v>0</v>
      </c>
      <c r="Q314">
        <v>0</v>
      </c>
      <c r="R314">
        <v>0</v>
      </c>
      <c r="S314">
        <v>7</v>
      </c>
      <c r="T314">
        <v>0</v>
      </c>
      <c r="U314">
        <v>0</v>
      </c>
      <c r="V314">
        <v>11</v>
      </c>
      <c r="W314">
        <v>0</v>
      </c>
      <c r="X314">
        <v>127</v>
      </c>
      <c r="Y314">
        <v>91</v>
      </c>
      <c r="Z314">
        <v>203</v>
      </c>
      <c r="AA314" t="str">
        <f t="shared" si="19"/>
        <v>Bacteria;Bacteroidota;Bacteroidia;Flavobacteriales;Flavobacteriaceae;NS3a_marine_group;NS3a_marine_group</v>
      </c>
      <c r="AB314" t="s">
        <v>42</v>
      </c>
      <c r="AC314" t="s">
        <v>1774</v>
      </c>
      <c r="AD314" t="s">
        <v>1541</v>
      </c>
      <c r="AE314" t="s">
        <v>1797</v>
      </c>
      <c r="AF314" t="s">
        <v>1506</v>
      </c>
      <c r="AG314" t="s">
        <v>1513</v>
      </c>
      <c r="AH314" t="s">
        <v>1513</v>
      </c>
      <c r="AI314" t="str">
        <f>+CONCATENATE("uncultured ",AF314," bacterium")</f>
        <v>uncultured Flavobacteriaceae bacterium</v>
      </c>
      <c r="AJ314" s="5" t="s">
        <v>2230</v>
      </c>
      <c r="AK314" t="s">
        <v>349</v>
      </c>
    </row>
    <row r="315" spans="1:37" ht="16">
      <c r="A315" t="s">
        <v>1029</v>
      </c>
      <c r="B315">
        <v>12</v>
      </c>
      <c r="C315">
        <v>58</v>
      </c>
      <c r="D315">
        <v>84</v>
      </c>
      <c r="E315">
        <v>23</v>
      </c>
      <c r="F315">
        <v>0</v>
      </c>
      <c r="G315">
        <v>40</v>
      </c>
      <c r="H315">
        <v>2</v>
      </c>
      <c r="I315">
        <v>0</v>
      </c>
      <c r="J315">
        <v>9</v>
      </c>
      <c r="K315">
        <v>6</v>
      </c>
      <c r="L315">
        <v>13</v>
      </c>
      <c r="M315">
        <v>9</v>
      </c>
      <c r="N315">
        <v>13</v>
      </c>
      <c r="O315">
        <v>9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204</v>
      </c>
      <c r="W315">
        <v>144</v>
      </c>
      <c r="X315">
        <v>362</v>
      </c>
      <c r="Y315">
        <v>188</v>
      </c>
      <c r="Z315">
        <v>295</v>
      </c>
      <c r="AA315" t="str">
        <f t="shared" si="19"/>
        <v>Bacteria;Bacteroidota;Bacteroidia;Flavobacteriales;Flavobacteriaceae;NS4_marine_group;uncultured_Bacteroidetes</v>
      </c>
      <c r="AB315" t="s">
        <v>42</v>
      </c>
      <c r="AC315" t="s">
        <v>1774</v>
      </c>
      <c r="AD315" t="s">
        <v>1541</v>
      </c>
      <c r="AE315" t="s">
        <v>1797</v>
      </c>
      <c r="AF315" t="s">
        <v>1506</v>
      </c>
      <c r="AG315" t="s">
        <v>1505</v>
      </c>
      <c r="AH315" t="s">
        <v>1657</v>
      </c>
      <c r="AI315" t="str">
        <f>+CONCATENATE("uncultured ",AF315," bacterium")</f>
        <v>uncultured Flavobacteriaceae bacterium</v>
      </c>
      <c r="AJ315" s="5" t="s">
        <v>2231</v>
      </c>
      <c r="AK315" t="s">
        <v>350</v>
      </c>
    </row>
    <row r="316" spans="1:37" ht="16">
      <c r="A316" t="s">
        <v>1030</v>
      </c>
      <c r="B316">
        <v>0</v>
      </c>
      <c r="C316">
        <v>0</v>
      </c>
      <c r="D316">
        <v>9</v>
      </c>
      <c r="E316">
        <v>0</v>
      </c>
      <c r="F316">
        <v>11</v>
      </c>
      <c r="G316">
        <v>0</v>
      </c>
      <c r="H316">
        <v>36</v>
      </c>
      <c r="I316">
        <v>0</v>
      </c>
      <c r="J316">
        <v>2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16</v>
      </c>
      <c r="Y316">
        <v>18</v>
      </c>
      <c r="Z316">
        <v>0</v>
      </c>
      <c r="AA316" t="str">
        <f t="shared" si="19"/>
        <v>Bacteria;Bacteroidota;Bacteroidia;Flavobacteriales;Flavobacteriaceae;Tenacibaculum;Tenacibaculum_sp.</v>
      </c>
      <c r="AB316" t="s">
        <v>42</v>
      </c>
      <c r="AC316" t="s">
        <v>1774</v>
      </c>
      <c r="AD316" t="s">
        <v>1541</v>
      </c>
      <c r="AE316" t="s">
        <v>1797</v>
      </c>
      <c r="AF316" t="s">
        <v>1506</v>
      </c>
      <c r="AG316" t="s">
        <v>1514</v>
      </c>
      <c r="AH316" t="s">
        <v>1660</v>
      </c>
      <c r="AI316" t="str">
        <f>+CONCATENATE("uncultured ",AG316," sp.")</f>
        <v>uncultured Tenacibaculum sp.</v>
      </c>
      <c r="AJ316" s="5" t="s">
        <v>2232</v>
      </c>
      <c r="AK316" t="s">
        <v>351</v>
      </c>
    </row>
    <row r="317" spans="1:37" ht="16">
      <c r="A317" t="s">
        <v>1031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1</v>
      </c>
      <c r="W317">
        <v>1</v>
      </c>
      <c r="X317">
        <v>16</v>
      </c>
      <c r="Y317">
        <v>10</v>
      </c>
      <c r="Z317">
        <v>47</v>
      </c>
      <c r="AA317" t="str">
        <f t="shared" si="19"/>
        <v>Bacteria;Bacteroidota;Bacteroidia;Flavobacteriales;Flavobacteriaceae;Polaribacter;Polaribacter</v>
      </c>
      <c r="AB317" t="s">
        <v>42</v>
      </c>
      <c r="AC317" t="s">
        <v>1774</v>
      </c>
      <c r="AD317" t="s">
        <v>1541</v>
      </c>
      <c r="AE317" t="s">
        <v>1797</v>
      </c>
      <c r="AF317" t="s">
        <v>1506</v>
      </c>
      <c r="AG317" t="s">
        <v>1508</v>
      </c>
      <c r="AH317" t="s">
        <v>1508</v>
      </c>
      <c r="AI317" t="str">
        <f>+CONCATENATE("uncultured ",AG317," sp.")</f>
        <v>uncultured Polaribacter sp.</v>
      </c>
      <c r="AJ317" s="5" t="s">
        <v>2233</v>
      </c>
      <c r="AK317" t="s">
        <v>352</v>
      </c>
    </row>
    <row r="318" spans="1:37" ht="16">
      <c r="A318" t="s">
        <v>1032</v>
      </c>
      <c r="B318">
        <v>0</v>
      </c>
      <c r="C318">
        <v>0</v>
      </c>
      <c r="D318">
        <v>0</v>
      </c>
      <c r="E318">
        <v>1</v>
      </c>
      <c r="F318">
        <v>9</v>
      </c>
      <c r="G318">
        <v>0</v>
      </c>
      <c r="H318">
        <v>21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32</v>
      </c>
      <c r="Y318">
        <v>18</v>
      </c>
      <c r="Z318">
        <v>61</v>
      </c>
      <c r="AA318" t="str">
        <f t="shared" si="19"/>
        <v>Bacteria;Bacteroidota;Bacteroidia;Flavobacteriales;Flavobacteriaceae;Tenacibaculum;Tenacibaculum</v>
      </c>
      <c r="AB318" t="s">
        <v>42</v>
      </c>
      <c r="AC318" t="s">
        <v>1774</v>
      </c>
      <c r="AD318" t="s">
        <v>1541</v>
      </c>
      <c r="AE318" t="s">
        <v>1797</v>
      </c>
      <c r="AF318" t="s">
        <v>1506</v>
      </c>
      <c r="AG318" t="s">
        <v>1514</v>
      </c>
      <c r="AH318" t="s">
        <v>1514</v>
      </c>
      <c r="AI318" t="str">
        <f>+CONCATENATE("uncultured ",AG318," sp.")</f>
        <v>uncultured Tenacibaculum sp.</v>
      </c>
      <c r="AJ318" s="5" t="s">
        <v>2234</v>
      </c>
      <c r="AK318" t="s">
        <v>353</v>
      </c>
    </row>
    <row r="319" spans="1:37" ht="16">
      <c r="A319" t="s">
        <v>1033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36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 t="str">
        <f t="shared" si="19"/>
        <v>Bacteria;Bacteroidota;Bacteroidia;Flavobacteriales;Flavobacteriaceae;Flavobacteriaceae;Flavobacteriaceae</v>
      </c>
      <c r="AB319" t="s">
        <v>42</v>
      </c>
      <c r="AC319" t="s">
        <v>1774</v>
      </c>
      <c r="AD319" t="s">
        <v>1541</v>
      </c>
      <c r="AE319" t="s">
        <v>1797</v>
      </c>
      <c r="AF319" t="s">
        <v>1506</v>
      </c>
      <c r="AG319" t="s">
        <v>1506</v>
      </c>
      <c r="AH319" t="s">
        <v>1506</v>
      </c>
      <c r="AI319" t="str">
        <f>+CONCATENATE("uncultured ",AG319," bacterium")</f>
        <v>uncultured Flavobacteriaceae bacterium</v>
      </c>
      <c r="AJ319" s="5" t="s">
        <v>2235</v>
      </c>
      <c r="AK319" t="s">
        <v>354</v>
      </c>
    </row>
    <row r="320" spans="1:37" ht="16">
      <c r="A320" t="s">
        <v>1034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15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6</v>
      </c>
      <c r="Y320">
        <v>4</v>
      </c>
      <c r="Z320">
        <v>0</v>
      </c>
      <c r="AA320" t="str">
        <f t="shared" si="19"/>
        <v>Bacteria;Bacteroidota;Bacteroidia;Flavobacteriales;Flavobacteriaceae;Tenacibaculum;Tenacibaculum</v>
      </c>
      <c r="AB320" t="s">
        <v>42</v>
      </c>
      <c r="AC320" t="s">
        <v>1774</v>
      </c>
      <c r="AD320" t="s">
        <v>1541</v>
      </c>
      <c r="AE320" t="s">
        <v>1797</v>
      </c>
      <c r="AF320" t="s">
        <v>1506</v>
      </c>
      <c r="AG320" t="s">
        <v>1514</v>
      </c>
      <c r="AH320" t="s">
        <v>1514</v>
      </c>
      <c r="AI320" t="str">
        <f>+CONCATENATE("uncultured ",AG320," sp.")</f>
        <v>uncultured Tenacibaculum sp.</v>
      </c>
      <c r="AJ320" s="5" t="s">
        <v>2236</v>
      </c>
      <c r="AK320" t="s">
        <v>355</v>
      </c>
    </row>
    <row r="321" spans="1:37" ht="16">
      <c r="A321" t="s">
        <v>1035</v>
      </c>
      <c r="B321">
        <v>12</v>
      </c>
      <c r="C321">
        <v>22</v>
      </c>
      <c r="D321">
        <v>0</v>
      </c>
      <c r="E321">
        <v>0</v>
      </c>
      <c r="F321">
        <v>36</v>
      </c>
      <c r="G321">
        <v>0</v>
      </c>
      <c r="H321">
        <v>28</v>
      </c>
      <c r="I321">
        <v>0</v>
      </c>
      <c r="J321">
        <v>0</v>
      </c>
      <c r="K321">
        <v>0</v>
      </c>
      <c r="L321">
        <v>0</v>
      </c>
      <c r="M321">
        <v>25</v>
      </c>
      <c r="N321">
        <v>0</v>
      </c>
      <c r="O321">
        <v>11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23</v>
      </c>
      <c r="Y321">
        <v>10</v>
      </c>
      <c r="Z321">
        <v>46</v>
      </c>
      <c r="AA321" t="str">
        <f t="shared" si="19"/>
        <v>Bacteria;Bacteroidota;Bacteroidia;Flavobacteriales;Flavobacteriaceae;Flavobacteriaceae;Flavobacteriaceae</v>
      </c>
      <c r="AB321" t="s">
        <v>42</v>
      </c>
      <c r="AC321" t="s">
        <v>1774</v>
      </c>
      <c r="AD321" t="s">
        <v>1541</v>
      </c>
      <c r="AE321" t="s">
        <v>1797</v>
      </c>
      <c r="AF321" t="s">
        <v>1506</v>
      </c>
      <c r="AG321" t="s">
        <v>1506</v>
      </c>
      <c r="AH321" t="s">
        <v>1506</v>
      </c>
      <c r="AI321" t="str">
        <f>+CONCATENATE("uncultured ",AG321," bacterium")</f>
        <v>uncultured Flavobacteriaceae bacterium</v>
      </c>
      <c r="AJ321" s="5" t="s">
        <v>2237</v>
      </c>
      <c r="AK321" t="s">
        <v>356</v>
      </c>
    </row>
    <row r="322" spans="1:37" ht="16">
      <c r="A322" t="s">
        <v>1036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4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 t="str">
        <f t="shared" si="19"/>
        <v>Bacteria;Bacteroidota;Bacteroidia;Flavobacteriales;Flavobacteriaceae;Subsaxibacter;uncultured_bacterium</v>
      </c>
      <c r="AB322" t="s">
        <v>42</v>
      </c>
      <c r="AC322" t="s">
        <v>1774</v>
      </c>
      <c r="AD322" t="s">
        <v>1541</v>
      </c>
      <c r="AE322" t="s">
        <v>1797</v>
      </c>
      <c r="AF322" t="s">
        <v>1506</v>
      </c>
      <c r="AG322" t="s">
        <v>1515</v>
      </c>
      <c r="AH322" t="s">
        <v>1630</v>
      </c>
      <c r="AI322" t="str">
        <f>+CONCATENATE("uncultured ",AG322," sp.")</f>
        <v>uncultured Subsaxibacter sp.</v>
      </c>
      <c r="AJ322" s="5" t="s">
        <v>2238</v>
      </c>
      <c r="AK322" t="s">
        <v>357</v>
      </c>
    </row>
    <row r="323" spans="1:37" ht="16">
      <c r="A323" t="s">
        <v>1037</v>
      </c>
      <c r="B323">
        <v>22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12</v>
      </c>
      <c r="V323">
        <v>0</v>
      </c>
      <c r="W323">
        <v>0</v>
      </c>
      <c r="X323">
        <v>0</v>
      </c>
      <c r="Y323">
        <v>0</v>
      </c>
      <c r="Z323">
        <v>0</v>
      </c>
      <c r="AA323" t="str">
        <f t="shared" si="19"/>
        <v>Bacteria;Bacteroidota;Bacteroidia;Flavobacteriales;Flavobacteriaceae;Muricauda;Flagellimonas pacifica</v>
      </c>
      <c r="AB323" t="s">
        <v>42</v>
      </c>
      <c r="AC323" t="s">
        <v>1774</v>
      </c>
      <c r="AD323" t="s">
        <v>1541</v>
      </c>
      <c r="AE323" t="s">
        <v>1797</v>
      </c>
      <c r="AF323" t="s">
        <v>1506</v>
      </c>
      <c r="AG323" t="s">
        <v>1516</v>
      </c>
      <c r="AH323" t="s">
        <v>1900</v>
      </c>
      <c r="AI323" t="str">
        <f>+AH323</f>
        <v>Flagellimonas pacifica</v>
      </c>
      <c r="AJ323" s="5" t="s">
        <v>2239</v>
      </c>
      <c r="AK323" t="s">
        <v>358</v>
      </c>
    </row>
    <row r="324" spans="1:37" ht="16">
      <c r="A324" t="s">
        <v>1038</v>
      </c>
      <c r="B324">
        <v>0</v>
      </c>
      <c r="C324">
        <v>23</v>
      </c>
      <c r="D324">
        <v>0</v>
      </c>
      <c r="E324">
        <v>0</v>
      </c>
      <c r="F324">
        <v>17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27</v>
      </c>
      <c r="N324">
        <v>0</v>
      </c>
      <c r="O324">
        <v>0</v>
      </c>
      <c r="P324">
        <v>14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 t="str">
        <f t="shared" si="19"/>
        <v>Bacteria;Bacteroidota;Bacteroidia;Flavobacteriales;Flavobacteriaceae;Flavobacteriaceae;Flavobacteriaceae</v>
      </c>
      <c r="AB324" t="s">
        <v>42</v>
      </c>
      <c r="AC324" t="s">
        <v>1774</v>
      </c>
      <c r="AD324" t="s">
        <v>1541</v>
      </c>
      <c r="AE324" t="s">
        <v>1797</v>
      </c>
      <c r="AF324" t="s">
        <v>1506</v>
      </c>
      <c r="AG324" t="s">
        <v>1506</v>
      </c>
      <c r="AH324" t="s">
        <v>1506</v>
      </c>
      <c r="AI324" t="str">
        <f>+CONCATENATE("uncultured ",AG324," bacterium")</f>
        <v>uncultured Flavobacteriaceae bacterium</v>
      </c>
      <c r="AJ324" s="5" t="s">
        <v>2240</v>
      </c>
      <c r="AK324" t="s">
        <v>359</v>
      </c>
    </row>
    <row r="325" spans="1:37" ht="16">
      <c r="A325" t="s">
        <v>1039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39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 t="str">
        <f t="shared" si="19"/>
        <v>Bacteria;Bacteroidota;Bacteroidia;Flavobacteriales;Flavobacteriaceae;Eudoraea;uncultured_bacterium</v>
      </c>
      <c r="AB325" t="s">
        <v>42</v>
      </c>
      <c r="AC325" t="s">
        <v>1774</v>
      </c>
      <c r="AD325" t="s">
        <v>1541</v>
      </c>
      <c r="AE325" t="s">
        <v>1797</v>
      </c>
      <c r="AF325" t="s">
        <v>1506</v>
      </c>
      <c r="AG325" t="s">
        <v>1517</v>
      </c>
      <c r="AH325" t="s">
        <v>1630</v>
      </c>
      <c r="AI325" t="str">
        <f>+CONCATENATE("uncultured ",AG325," sp.")</f>
        <v>uncultured Eudoraea sp.</v>
      </c>
      <c r="AJ325" s="5" t="s">
        <v>2241</v>
      </c>
      <c r="AK325" t="s">
        <v>360</v>
      </c>
    </row>
    <row r="326" spans="1:37" ht="16">
      <c r="A326" t="s">
        <v>1040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126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 t="str">
        <f t="shared" si="19"/>
        <v>Bacteria;Bacteroidota;Bacteroidia;Flavobacteriales;Flavobacteriaceae;Eudoraea;Eudoraea</v>
      </c>
      <c r="AB326" t="s">
        <v>42</v>
      </c>
      <c r="AC326" t="s">
        <v>1774</v>
      </c>
      <c r="AD326" t="s">
        <v>1541</v>
      </c>
      <c r="AE326" t="s">
        <v>1797</v>
      </c>
      <c r="AF326" t="s">
        <v>1506</v>
      </c>
      <c r="AG326" t="s">
        <v>1517</v>
      </c>
      <c r="AH326" t="s">
        <v>1517</v>
      </c>
      <c r="AI326" t="str">
        <f>+CONCATENATE("uncultured ",AG326," sp.")</f>
        <v>uncultured Eudoraea sp.</v>
      </c>
      <c r="AJ326" s="5" t="s">
        <v>2242</v>
      </c>
      <c r="AK326" t="s">
        <v>361</v>
      </c>
    </row>
    <row r="327" spans="1:37" ht="16">
      <c r="A327" t="s">
        <v>1041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176</v>
      </c>
      <c r="Q327">
        <v>0</v>
      </c>
      <c r="R327">
        <v>0</v>
      </c>
      <c r="S327">
        <v>17</v>
      </c>
      <c r="T327">
        <v>0</v>
      </c>
      <c r="U327">
        <v>25</v>
      </c>
      <c r="V327">
        <v>0</v>
      </c>
      <c r="W327">
        <v>0</v>
      </c>
      <c r="X327">
        <v>0</v>
      </c>
      <c r="Y327">
        <v>0</v>
      </c>
      <c r="Z327">
        <v>0</v>
      </c>
      <c r="AA327" t="str">
        <f t="shared" si="19"/>
        <v>Bacteria;Bacteroidota;Bacteroidia;Flavobacteriales;Flavobacteriaceae;Flavobacteriaceae;Flavobacteriaceae</v>
      </c>
      <c r="AB327" t="s">
        <v>42</v>
      </c>
      <c r="AC327" t="s">
        <v>1774</v>
      </c>
      <c r="AD327" t="s">
        <v>1541</v>
      </c>
      <c r="AE327" t="s">
        <v>1797</v>
      </c>
      <c r="AF327" t="s">
        <v>1506</v>
      </c>
      <c r="AG327" t="s">
        <v>1506</v>
      </c>
      <c r="AH327" t="s">
        <v>1506</v>
      </c>
      <c r="AI327" t="str">
        <f>+CONCATENATE("uncultured ",AG327," bacterium")</f>
        <v>uncultured Flavobacteriaceae bacterium</v>
      </c>
      <c r="AJ327" s="5" t="s">
        <v>2243</v>
      </c>
      <c r="AK327" t="s">
        <v>362</v>
      </c>
    </row>
    <row r="328" spans="1:37" ht="16">
      <c r="A328" t="s">
        <v>1042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16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46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 t="str">
        <f t="shared" si="19"/>
        <v>Bacteria;Bacteroidota;Bacteroidia;Flavobacteriales;Flavobacteriaceae;Maribacter;Maribacter</v>
      </c>
      <c r="AB328" t="s">
        <v>42</v>
      </c>
      <c r="AC328" t="s">
        <v>1774</v>
      </c>
      <c r="AD328" t="s">
        <v>1541</v>
      </c>
      <c r="AE328" t="s">
        <v>1797</v>
      </c>
      <c r="AF328" t="s">
        <v>1506</v>
      </c>
      <c r="AG328" t="s">
        <v>1518</v>
      </c>
      <c r="AH328" t="s">
        <v>1518</v>
      </c>
      <c r="AI328" t="str">
        <f>+CONCATENATE("uncultured ",AG328," sp.")</f>
        <v>uncultured Maribacter sp.</v>
      </c>
      <c r="AJ328" s="5" t="s">
        <v>2244</v>
      </c>
      <c r="AK328" t="s">
        <v>363</v>
      </c>
    </row>
    <row r="329" spans="1:37" ht="16">
      <c r="A329" t="s">
        <v>1043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68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3</v>
      </c>
      <c r="Y329">
        <v>0</v>
      </c>
      <c r="Z329">
        <v>0</v>
      </c>
      <c r="AA329" t="str">
        <f t="shared" si="19"/>
        <v>Bacteria;Bacteroidota;Bacteroidia;Flavobacteriales;Flavobacteriaceae;Maribacter;Maribacter</v>
      </c>
      <c r="AB329" t="s">
        <v>42</v>
      </c>
      <c r="AC329" t="s">
        <v>1774</v>
      </c>
      <c r="AD329" t="s">
        <v>1541</v>
      </c>
      <c r="AE329" t="s">
        <v>1797</v>
      </c>
      <c r="AF329" t="s">
        <v>1506</v>
      </c>
      <c r="AG329" t="s">
        <v>1518</v>
      </c>
      <c r="AH329" t="s">
        <v>1518</v>
      </c>
      <c r="AI329" t="str">
        <f>+CONCATENATE("uncultured ",AG329," sp.")</f>
        <v>uncultured Maribacter sp.</v>
      </c>
      <c r="AJ329" s="5" t="s">
        <v>2245</v>
      </c>
      <c r="AK329" t="s">
        <v>364</v>
      </c>
    </row>
    <row r="330" spans="1:37" ht="16">
      <c r="A330" t="s">
        <v>1044</v>
      </c>
      <c r="B330">
        <v>13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482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 t="str">
        <f t="shared" si="19"/>
        <v>Bacteria;Bacteroidota;Bacteroidia;Flavobacteriales;Flavobacteriaceae;Flavobacteriaceae;Flavobacteriaceae</v>
      </c>
      <c r="AB330" t="s">
        <v>42</v>
      </c>
      <c r="AC330" t="s">
        <v>1774</v>
      </c>
      <c r="AD330" t="s">
        <v>1541</v>
      </c>
      <c r="AE330" t="s">
        <v>1797</v>
      </c>
      <c r="AF330" t="s">
        <v>1506</v>
      </c>
      <c r="AG330" t="s">
        <v>1506</v>
      </c>
      <c r="AH330" t="s">
        <v>1506</v>
      </c>
      <c r="AI330" t="str">
        <f>+CONCATENATE("uncultured ",AG330," bacterium")</f>
        <v>uncultured Flavobacteriaceae bacterium</v>
      </c>
      <c r="AJ330" s="5" t="s">
        <v>2246</v>
      </c>
      <c r="AK330" t="s">
        <v>365</v>
      </c>
    </row>
    <row r="331" spans="1:37" ht="16">
      <c r="A331" t="s">
        <v>1045</v>
      </c>
      <c r="B331">
        <v>15</v>
      </c>
      <c r="C331">
        <v>0</v>
      </c>
      <c r="D331">
        <v>12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7</v>
      </c>
      <c r="R331">
        <v>0</v>
      </c>
      <c r="S331">
        <v>0</v>
      </c>
      <c r="T331">
        <v>0</v>
      </c>
      <c r="U331">
        <v>0</v>
      </c>
      <c r="V331">
        <v>10</v>
      </c>
      <c r="W331">
        <v>0</v>
      </c>
      <c r="X331">
        <v>3</v>
      </c>
      <c r="Y331">
        <v>5</v>
      </c>
      <c r="Z331">
        <v>0</v>
      </c>
      <c r="AA331" t="str">
        <f t="shared" si="19"/>
        <v>Bacteria;Bacteroidota;Bacteroidia;Flavobacteriales;Crocinitomicaceae;Fluviicola;Fluviicola</v>
      </c>
      <c r="AB331" t="s">
        <v>42</v>
      </c>
      <c r="AC331" t="s">
        <v>1774</v>
      </c>
      <c r="AD331" t="s">
        <v>1541</v>
      </c>
      <c r="AE331" t="s">
        <v>1797</v>
      </c>
      <c r="AF331" t="s">
        <v>1798</v>
      </c>
      <c r="AG331" t="s">
        <v>1519</v>
      </c>
      <c r="AH331" t="s">
        <v>1519</v>
      </c>
      <c r="AI331" t="str">
        <f t="shared" ref="AI331:AI336" si="20">+CONCATENATE("uncultured ",AG331," sp.")</f>
        <v>uncultured Fluviicola sp.</v>
      </c>
      <c r="AJ331" s="5" t="s">
        <v>2247</v>
      </c>
      <c r="AK331" t="s">
        <v>366</v>
      </c>
    </row>
    <row r="332" spans="1:37" ht="16">
      <c r="A332" t="s">
        <v>1046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11</v>
      </c>
      <c r="Y332">
        <v>0</v>
      </c>
      <c r="Z332">
        <v>22</v>
      </c>
      <c r="AA332" t="str">
        <f t="shared" si="19"/>
        <v>Bacteria;Bacteroidota;Bacteroidia;Flavobacteriales;Flavobacteriaceae;Formosa;Formosa</v>
      </c>
      <c r="AB332" t="s">
        <v>42</v>
      </c>
      <c r="AC332" t="s">
        <v>1774</v>
      </c>
      <c r="AD332" t="s">
        <v>1541</v>
      </c>
      <c r="AE332" t="s">
        <v>1797</v>
      </c>
      <c r="AF332" t="s">
        <v>1506</v>
      </c>
      <c r="AG332" t="s">
        <v>1520</v>
      </c>
      <c r="AH332" t="s">
        <v>1520</v>
      </c>
      <c r="AI332" t="str">
        <f t="shared" si="20"/>
        <v>uncultured Formosa sp.</v>
      </c>
      <c r="AJ332" s="5" t="s">
        <v>2248</v>
      </c>
      <c r="AK332" t="s">
        <v>367</v>
      </c>
    </row>
    <row r="333" spans="1:37" ht="16">
      <c r="A333" t="s">
        <v>1047</v>
      </c>
      <c r="B333">
        <v>0</v>
      </c>
      <c r="C333">
        <v>0</v>
      </c>
      <c r="D333">
        <v>44</v>
      </c>
      <c r="E333">
        <v>20</v>
      </c>
      <c r="F333">
        <v>0</v>
      </c>
      <c r="G333">
        <v>0</v>
      </c>
      <c r="H333">
        <v>15</v>
      </c>
      <c r="I333">
        <v>0</v>
      </c>
      <c r="J333">
        <v>0</v>
      </c>
      <c r="K333">
        <v>13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8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 t="str">
        <f t="shared" si="19"/>
        <v>Bacteria;Bacteroidota;Bacteroidia;Flavobacteriales;Flavobacteriaceae;Formosa;Formosa</v>
      </c>
      <c r="AB333" t="s">
        <v>42</v>
      </c>
      <c r="AC333" t="s">
        <v>1774</v>
      </c>
      <c r="AD333" t="s">
        <v>1541</v>
      </c>
      <c r="AE333" t="s">
        <v>1797</v>
      </c>
      <c r="AF333" t="s">
        <v>1506</v>
      </c>
      <c r="AG333" t="s">
        <v>1520</v>
      </c>
      <c r="AH333" t="s">
        <v>1520</v>
      </c>
      <c r="AI333" t="str">
        <f t="shared" si="20"/>
        <v>uncultured Formosa sp.</v>
      </c>
      <c r="AJ333" s="5" t="s">
        <v>2249</v>
      </c>
      <c r="AK333" t="s">
        <v>368</v>
      </c>
    </row>
    <row r="334" spans="1:37" ht="16">
      <c r="A334" t="s">
        <v>1048</v>
      </c>
      <c r="B334">
        <v>10</v>
      </c>
      <c r="C334">
        <v>0</v>
      </c>
      <c r="D334">
        <v>32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10</v>
      </c>
      <c r="Y334">
        <v>0</v>
      </c>
      <c r="Z334">
        <v>19</v>
      </c>
      <c r="AA334" t="str">
        <f t="shared" si="19"/>
        <v>Bacteria;Bacteroidota;Bacteroidia;Flavobacteriales;Flavobacteriaceae;Formosa;uncultured_marine</v>
      </c>
      <c r="AB334" t="s">
        <v>42</v>
      </c>
      <c r="AC334" t="s">
        <v>1774</v>
      </c>
      <c r="AD334" t="s">
        <v>1541</v>
      </c>
      <c r="AE334" t="s">
        <v>1797</v>
      </c>
      <c r="AF334" t="s">
        <v>1506</v>
      </c>
      <c r="AG334" t="s">
        <v>1520</v>
      </c>
      <c r="AH334" t="s">
        <v>1625</v>
      </c>
      <c r="AI334" t="str">
        <f t="shared" si="20"/>
        <v>uncultured Formosa sp.</v>
      </c>
      <c r="AJ334" s="5" t="s">
        <v>2250</v>
      </c>
      <c r="AK334" t="s">
        <v>369</v>
      </c>
    </row>
    <row r="335" spans="1:37" ht="16">
      <c r="A335" t="s">
        <v>1049</v>
      </c>
      <c r="B335">
        <v>42</v>
      </c>
      <c r="C335">
        <v>43</v>
      </c>
      <c r="D335">
        <v>0</v>
      </c>
      <c r="E335">
        <v>44</v>
      </c>
      <c r="F335">
        <v>56</v>
      </c>
      <c r="G335">
        <v>81</v>
      </c>
      <c r="H335">
        <v>31</v>
      </c>
      <c r="I335">
        <v>27</v>
      </c>
      <c r="J335">
        <v>0</v>
      </c>
      <c r="K335">
        <v>15</v>
      </c>
      <c r="L335">
        <v>0</v>
      </c>
      <c r="M335">
        <v>35</v>
      </c>
      <c r="N335">
        <v>0</v>
      </c>
      <c r="O335">
        <v>0</v>
      </c>
      <c r="P335">
        <v>0</v>
      </c>
      <c r="Q335">
        <v>0</v>
      </c>
      <c r="R335">
        <v>8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180</v>
      </c>
      <c r="Y335">
        <v>103</v>
      </c>
      <c r="Z335">
        <v>348</v>
      </c>
      <c r="AA335" t="str">
        <f t="shared" si="19"/>
        <v>Bacteria;Bacteroidota;Bacteroidia;Flavobacteriales;Flavobacteriaceae;Formosa;Formosa</v>
      </c>
      <c r="AB335" t="s">
        <v>42</v>
      </c>
      <c r="AC335" t="s">
        <v>1774</v>
      </c>
      <c r="AD335" t="s">
        <v>1541</v>
      </c>
      <c r="AE335" t="s">
        <v>1797</v>
      </c>
      <c r="AF335" t="s">
        <v>1506</v>
      </c>
      <c r="AG335" t="s">
        <v>1520</v>
      </c>
      <c r="AH335" t="s">
        <v>1520</v>
      </c>
      <c r="AI335" t="str">
        <f t="shared" si="20"/>
        <v>uncultured Formosa sp.</v>
      </c>
      <c r="AJ335" s="5" t="s">
        <v>2251</v>
      </c>
      <c r="AK335" t="s">
        <v>370</v>
      </c>
    </row>
    <row r="336" spans="1:37" ht="16">
      <c r="A336" t="s">
        <v>1050</v>
      </c>
      <c r="B336">
        <v>0</v>
      </c>
      <c r="C336">
        <v>0</v>
      </c>
      <c r="D336">
        <v>63</v>
      </c>
      <c r="E336">
        <v>0</v>
      </c>
      <c r="F336">
        <v>0</v>
      </c>
      <c r="G336">
        <v>44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22</v>
      </c>
      <c r="Y336">
        <v>0</v>
      </c>
      <c r="Z336">
        <v>48</v>
      </c>
      <c r="AA336" t="str">
        <f t="shared" si="19"/>
        <v>Bacteria;Bacteroidota;Bacteroidia;Flavobacteriales;Flavobacteriaceae;Formosa;Formosa</v>
      </c>
      <c r="AB336" t="s">
        <v>42</v>
      </c>
      <c r="AC336" t="s">
        <v>1774</v>
      </c>
      <c r="AD336" t="s">
        <v>1541</v>
      </c>
      <c r="AE336" t="s">
        <v>1797</v>
      </c>
      <c r="AF336" t="s">
        <v>1506</v>
      </c>
      <c r="AG336" t="s">
        <v>1520</v>
      </c>
      <c r="AH336" t="s">
        <v>1520</v>
      </c>
      <c r="AI336" t="str">
        <f t="shared" si="20"/>
        <v>uncultured Formosa sp.</v>
      </c>
      <c r="AJ336" s="5" t="s">
        <v>2252</v>
      </c>
      <c r="AK336" t="s">
        <v>371</v>
      </c>
    </row>
    <row r="337" spans="1:37" ht="16">
      <c r="A337" t="s">
        <v>1051</v>
      </c>
      <c r="B337">
        <v>0</v>
      </c>
      <c r="C337">
        <v>17</v>
      </c>
      <c r="D337">
        <v>0</v>
      </c>
      <c r="E337">
        <v>0</v>
      </c>
      <c r="F337">
        <v>0</v>
      </c>
      <c r="G337">
        <v>42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19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7</v>
      </c>
      <c r="Y337">
        <v>0</v>
      </c>
      <c r="Z337">
        <v>0</v>
      </c>
      <c r="AA337" t="str">
        <f t="shared" si="19"/>
        <v>Bacteria;Bacteroidota;Bacteroidia;Flavobacteriales;Flavobacteriaceae;Flavobacteriaceae;Flavobacteriaceae</v>
      </c>
      <c r="AB337" t="s">
        <v>42</v>
      </c>
      <c r="AC337" t="s">
        <v>1774</v>
      </c>
      <c r="AD337" t="s">
        <v>1541</v>
      </c>
      <c r="AE337" t="s">
        <v>1797</v>
      </c>
      <c r="AF337" t="s">
        <v>1506</v>
      </c>
      <c r="AG337" t="s">
        <v>1506</v>
      </c>
      <c r="AH337" t="s">
        <v>1506</v>
      </c>
      <c r="AI337" t="str">
        <f>+CONCATENATE("uncultured ",AG337," bacterium")</f>
        <v>uncultured Flavobacteriaceae bacterium</v>
      </c>
      <c r="AJ337" s="5" t="s">
        <v>2253</v>
      </c>
      <c r="AK337" t="s">
        <v>372</v>
      </c>
    </row>
    <row r="338" spans="1:37" ht="16">
      <c r="A338" t="s">
        <v>1052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55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 t="str">
        <f t="shared" si="19"/>
        <v>Bacteria;Bacteroidota;Bacteroidia;Flavobacteriales;Flavobacteriaceae;Flavobacteriaceae;Flavobacteriaceae</v>
      </c>
      <c r="AB338" t="s">
        <v>42</v>
      </c>
      <c r="AC338" t="s">
        <v>1774</v>
      </c>
      <c r="AD338" t="s">
        <v>1541</v>
      </c>
      <c r="AE338" t="s">
        <v>1797</v>
      </c>
      <c r="AF338" t="s">
        <v>1506</v>
      </c>
      <c r="AG338" t="s">
        <v>1506</v>
      </c>
      <c r="AH338" t="s">
        <v>1506</v>
      </c>
      <c r="AI338" t="str">
        <f>+CONCATENATE("uncultured ",AG338," bacterium")</f>
        <v>uncultured Flavobacteriaceae bacterium</v>
      </c>
      <c r="AJ338" s="5" t="s">
        <v>2254</v>
      </c>
      <c r="AK338" t="s">
        <v>373</v>
      </c>
    </row>
    <row r="339" spans="1:37" ht="16">
      <c r="A339" t="s">
        <v>1053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49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 t="str">
        <f t="shared" si="19"/>
        <v>Bacteria;Bacteroidota;Bacteroidia;Flavobacteriales;Flavobacteriaceae;Flavobacteriaceae;Flavobacteriaceae</v>
      </c>
      <c r="AB339" t="s">
        <v>42</v>
      </c>
      <c r="AC339" t="s">
        <v>1774</v>
      </c>
      <c r="AD339" t="s">
        <v>1541</v>
      </c>
      <c r="AE339" t="s">
        <v>1797</v>
      </c>
      <c r="AF339" t="s">
        <v>1506</v>
      </c>
      <c r="AG339" t="s">
        <v>1506</v>
      </c>
      <c r="AH339" t="s">
        <v>1506</v>
      </c>
      <c r="AI339" t="str">
        <f>+CONCATENATE("uncultured ",AG339," bacterium")</f>
        <v>uncultured Flavobacteriaceae bacterium</v>
      </c>
      <c r="AJ339" s="5" t="s">
        <v>2255</v>
      </c>
      <c r="AK339" t="s">
        <v>374</v>
      </c>
    </row>
    <row r="340" spans="1:37" ht="16">
      <c r="A340" t="s">
        <v>1054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30</v>
      </c>
      <c r="H340">
        <v>511</v>
      </c>
      <c r="I340">
        <v>2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21</v>
      </c>
      <c r="Q340">
        <v>0</v>
      </c>
      <c r="R340">
        <v>82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 t="str">
        <f t="shared" si="19"/>
        <v>Bacteria;Bacteroidota;Bacteroidia;Flavobacteriales;Flavobacteriaceae;Flavobacteriaceae;Flavobacteriaceae</v>
      </c>
      <c r="AB340" t="s">
        <v>42</v>
      </c>
      <c r="AC340" t="s">
        <v>1774</v>
      </c>
      <c r="AD340" t="s">
        <v>1541</v>
      </c>
      <c r="AE340" t="s">
        <v>1797</v>
      </c>
      <c r="AF340" t="s">
        <v>1506</v>
      </c>
      <c r="AG340" t="s">
        <v>1506</v>
      </c>
      <c r="AH340" t="s">
        <v>1506</v>
      </c>
      <c r="AI340" t="str">
        <f>+CONCATENATE("uncultured ",AG340," bacterium")</f>
        <v>uncultured Flavobacteriaceae bacterium</v>
      </c>
      <c r="AJ340" s="5" t="s">
        <v>2256</v>
      </c>
      <c r="AK340" t="s">
        <v>375</v>
      </c>
    </row>
    <row r="341" spans="1:37" ht="16">
      <c r="A341" t="s">
        <v>1055</v>
      </c>
      <c r="B341">
        <v>0</v>
      </c>
      <c r="C341">
        <v>0</v>
      </c>
      <c r="D341">
        <v>34</v>
      </c>
      <c r="E341">
        <v>0</v>
      </c>
      <c r="F341">
        <v>0</v>
      </c>
      <c r="G341">
        <v>0</v>
      </c>
      <c r="H341">
        <v>1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 t="str">
        <f t="shared" si="19"/>
        <v>Bacteria;Bacteroidota;Bacteroidia;Flavobacteriales;Flavobacteriaceae;Pseudofulvibacter;Pseudofulvibacter</v>
      </c>
      <c r="AB341" t="s">
        <v>42</v>
      </c>
      <c r="AC341" t="s">
        <v>1774</v>
      </c>
      <c r="AD341" t="s">
        <v>1541</v>
      </c>
      <c r="AE341" t="s">
        <v>1797</v>
      </c>
      <c r="AF341" t="s">
        <v>1506</v>
      </c>
      <c r="AG341" t="s">
        <v>1521</v>
      </c>
      <c r="AH341" t="s">
        <v>1521</v>
      </c>
      <c r="AI341" t="str">
        <f>+CONCATENATE("uncultured ",AG341," sp.")</f>
        <v>uncultured Pseudofulvibacter sp.</v>
      </c>
      <c r="AJ341" s="5" t="s">
        <v>2257</v>
      </c>
      <c r="AK341" t="s">
        <v>376</v>
      </c>
    </row>
    <row r="342" spans="1:37" ht="16">
      <c r="A342" t="s">
        <v>1056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133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 t="str">
        <f t="shared" si="19"/>
        <v>Bacteria;Bacteroidota;Bacteroidia;Flavobacteriales;Flavobacteriaceae;Pseudofulvibacter;Pseudofulvibacter</v>
      </c>
      <c r="AB342" t="s">
        <v>42</v>
      </c>
      <c r="AC342" t="s">
        <v>1774</v>
      </c>
      <c r="AD342" t="s">
        <v>1541</v>
      </c>
      <c r="AE342" t="s">
        <v>1797</v>
      </c>
      <c r="AF342" t="s">
        <v>1506</v>
      </c>
      <c r="AG342" t="s">
        <v>1521</v>
      </c>
      <c r="AH342" t="s">
        <v>1521</v>
      </c>
      <c r="AI342" t="str">
        <f>+CONCATENATE("uncultured ",AG342," sp.")</f>
        <v>uncultured Pseudofulvibacter sp.</v>
      </c>
      <c r="AJ342" s="5" t="s">
        <v>2258</v>
      </c>
      <c r="AK342" t="s">
        <v>377</v>
      </c>
    </row>
    <row r="343" spans="1:37" ht="16">
      <c r="A343" t="s">
        <v>1057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89</v>
      </c>
      <c r="H343">
        <v>0</v>
      </c>
      <c r="I343">
        <v>0</v>
      </c>
      <c r="J343">
        <v>0</v>
      </c>
      <c r="K343">
        <v>13</v>
      </c>
      <c r="L343">
        <v>0</v>
      </c>
      <c r="M343">
        <v>0</v>
      </c>
      <c r="N343">
        <v>0</v>
      </c>
      <c r="O343">
        <v>47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 t="str">
        <f t="shared" si="19"/>
        <v>Bacteria;Bacteroidota;Bacteroidia;Flavobacteriales;Flavobacteriaceae;Aquibacter;Aquibacter</v>
      </c>
      <c r="AB343" t="s">
        <v>42</v>
      </c>
      <c r="AC343" t="s">
        <v>1774</v>
      </c>
      <c r="AD343" t="s">
        <v>1541</v>
      </c>
      <c r="AE343" t="s">
        <v>1797</v>
      </c>
      <c r="AF343" t="s">
        <v>1506</v>
      </c>
      <c r="AG343" t="s">
        <v>1522</v>
      </c>
      <c r="AH343" t="s">
        <v>1522</v>
      </c>
      <c r="AI343" t="str">
        <f>+CONCATENATE("uncultured ",AG343," sp.")</f>
        <v>uncultured Aquibacter sp.</v>
      </c>
      <c r="AJ343" s="5" t="s">
        <v>2259</v>
      </c>
      <c r="AK343" t="s">
        <v>378</v>
      </c>
    </row>
    <row r="344" spans="1:37" ht="16">
      <c r="A344" t="s">
        <v>1058</v>
      </c>
      <c r="B344">
        <v>14</v>
      </c>
      <c r="C344">
        <v>22</v>
      </c>
      <c r="D344">
        <v>0</v>
      </c>
      <c r="E344">
        <v>14</v>
      </c>
      <c r="F344">
        <v>29</v>
      </c>
      <c r="G344">
        <v>21</v>
      </c>
      <c r="H344">
        <v>0</v>
      </c>
      <c r="I344">
        <v>19</v>
      </c>
      <c r="J344">
        <v>14</v>
      </c>
      <c r="K344">
        <v>10</v>
      </c>
      <c r="L344">
        <v>6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40</v>
      </c>
      <c r="W344">
        <v>33</v>
      </c>
      <c r="X344">
        <v>75</v>
      </c>
      <c r="Y344">
        <v>63</v>
      </c>
      <c r="Z344">
        <v>71</v>
      </c>
      <c r="AA344" t="str">
        <f t="shared" si="19"/>
        <v>Bacteria;Bacteroidota;Bacteroidia;Flavobacteriales;Flavobacteriaceae;NS5_marine_group;NS5_marine_group</v>
      </c>
      <c r="AB344" t="s">
        <v>42</v>
      </c>
      <c r="AC344" t="s">
        <v>1774</v>
      </c>
      <c r="AD344" t="s">
        <v>1541</v>
      </c>
      <c r="AE344" t="s">
        <v>1797</v>
      </c>
      <c r="AF344" t="s">
        <v>1506</v>
      </c>
      <c r="AG344" t="s">
        <v>1523</v>
      </c>
      <c r="AH344" t="s">
        <v>1523</v>
      </c>
      <c r="AI344" s="4" t="s">
        <v>1901</v>
      </c>
      <c r="AJ344" s="5" t="s">
        <v>2260</v>
      </c>
      <c r="AK344" t="s">
        <v>379</v>
      </c>
    </row>
    <row r="345" spans="1:37" ht="16">
      <c r="A345" t="s">
        <v>1059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20</v>
      </c>
      <c r="W345">
        <v>0</v>
      </c>
      <c r="X345">
        <v>28</v>
      </c>
      <c r="Y345">
        <v>20</v>
      </c>
      <c r="Z345">
        <v>0</v>
      </c>
      <c r="AA345" t="str">
        <f t="shared" si="19"/>
        <v>Bacteria;Bacteroidota;Bacteroidia;Flavobacteriales;Flavobacteriaceae;NS5_marine_group;NS5_marine_group</v>
      </c>
      <c r="AB345" t="s">
        <v>42</v>
      </c>
      <c r="AC345" t="s">
        <v>1774</v>
      </c>
      <c r="AD345" t="s">
        <v>1541</v>
      </c>
      <c r="AE345" t="s">
        <v>1797</v>
      </c>
      <c r="AF345" t="s">
        <v>1506</v>
      </c>
      <c r="AG345" t="s">
        <v>1523</v>
      </c>
      <c r="AH345" t="s">
        <v>1523</v>
      </c>
      <c r="AI345" s="4" t="s">
        <v>1901</v>
      </c>
      <c r="AJ345" s="5" t="s">
        <v>2261</v>
      </c>
      <c r="AK345" t="s">
        <v>380</v>
      </c>
    </row>
    <row r="346" spans="1:37" ht="16">
      <c r="A346" t="s">
        <v>1060</v>
      </c>
      <c r="B346">
        <v>0</v>
      </c>
      <c r="C346">
        <v>11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26</v>
      </c>
      <c r="N346">
        <v>0</v>
      </c>
      <c r="O346">
        <v>0</v>
      </c>
      <c r="P346">
        <v>0</v>
      </c>
      <c r="Q346">
        <v>12</v>
      </c>
      <c r="R346">
        <v>0</v>
      </c>
      <c r="S346">
        <v>0</v>
      </c>
      <c r="T346">
        <v>0</v>
      </c>
      <c r="U346">
        <v>0</v>
      </c>
      <c r="V346">
        <v>42</v>
      </c>
      <c r="W346">
        <v>21</v>
      </c>
      <c r="X346">
        <v>100</v>
      </c>
      <c r="Y346">
        <v>66</v>
      </c>
      <c r="Z346">
        <v>79</v>
      </c>
      <c r="AA346" t="str">
        <f t="shared" si="19"/>
        <v>Bacteria;Bacteroidota;Bacteroidia;Flavobacteriales;Flavobacteriaceae;NS5_marine_group;NS5_marine_group</v>
      </c>
      <c r="AB346" t="s">
        <v>42</v>
      </c>
      <c r="AC346" t="s">
        <v>1774</v>
      </c>
      <c r="AD346" t="s">
        <v>1541</v>
      </c>
      <c r="AE346" t="s">
        <v>1797</v>
      </c>
      <c r="AF346" t="s">
        <v>1506</v>
      </c>
      <c r="AG346" t="s">
        <v>1523</v>
      </c>
      <c r="AH346" t="s">
        <v>1523</v>
      </c>
      <c r="AI346" s="4" t="s">
        <v>1901</v>
      </c>
      <c r="AJ346" s="5" t="s">
        <v>2262</v>
      </c>
      <c r="AK346" t="s">
        <v>381</v>
      </c>
    </row>
    <row r="347" spans="1:37" ht="16">
      <c r="A347" t="s">
        <v>1061</v>
      </c>
      <c r="B347">
        <v>0</v>
      </c>
      <c r="C347">
        <v>19</v>
      </c>
      <c r="D347">
        <v>89</v>
      </c>
      <c r="E347">
        <v>0</v>
      </c>
      <c r="F347">
        <v>67</v>
      </c>
      <c r="G347">
        <v>27</v>
      </c>
      <c r="H347">
        <v>0</v>
      </c>
      <c r="I347">
        <v>18</v>
      </c>
      <c r="J347">
        <v>15</v>
      </c>
      <c r="K347">
        <v>0</v>
      </c>
      <c r="L347">
        <v>0</v>
      </c>
      <c r="M347">
        <v>0</v>
      </c>
      <c r="N347">
        <v>28</v>
      </c>
      <c r="O347">
        <v>0</v>
      </c>
      <c r="P347">
        <v>31</v>
      </c>
      <c r="Q347">
        <v>0</v>
      </c>
      <c r="R347">
        <v>0</v>
      </c>
      <c r="S347">
        <v>34</v>
      </c>
      <c r="T347">
        <v>0</v>
      </c>
      <c r="U347">
        <v>0</v>
      </c>
      <c r="V347">
        <v>32</v>
      </c>
      <c r="W347">
        <v>18</v>
      </c>
      <c r="X347">
        <v>139</v>
      </c>
      <c r="Y347">
        <v>78</v>
      </c>
      <c r="Z347">
        <v>371</v>
      </c>
      <c r="AA347" t="str">
        <f t="shared" si="19"/>
        <v>Bacteria;Bacteroidota;Bacteroidia;Flavobacteriales;Flavobacteriaceae;Aquibacter;Aquibacter</v>
      </c>
      <c r="AB347" t="s">
        <v>42</v>
      </c>
      <c r="AC347" t="s">
        <v>1774</v>
      </c>
      <c r="AD347" t="s">
        <v>1541</v>
      </c>
      <c r="AE347" t="s">
        <v>1797</v>
      </c>
      <c r="AF347" t="s">
        <v>1506</v>
      </c>
      <c r="AG347" t="s">
        <v>1522</v>
      </c>
      <c r="AH347" t="s">
        <v>1522</v>
      </c>
      <c r="AI347" t="str">
        <f>+CONCATENATE("uncultured ",AG347," sp.")</f>
        <v>uncultured Aquibacter sp.</v>
      </c>
      <c r="AJ347" s="5" t="s">
        <v>2263</v>
      </c>
      <c r="AK347" t="s">
        <v>382</v>
      </c>
    </row>
    <row r="348" spans="1:37" ht="16">
      <c r="A348" t="s">
        <v>1062</v>
      </c>
      <c r="B348">
        <v>16</v>
      </c>
      <c r="C348">
        <v>17</v>
      </c>
      <c r="D348">
        <v>0</v>
      </c>
      <c r="E348">
        <v>0</v>
      </c>
      <c r="F348">
        <v>32</v>
      </c>
      <c r="G348">
        <v>37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19</v>
      </c>
      <c r="R348">
        <v>0</v>
      </c>
      <c r="S348">
        <v>0</v>
      </c>
      <c r="T348">
        <v>0</v>
      </c>
      <c r="U348">
        <v>0</v>
      </c>
      <c r="V348">
        <v>305</v>
      </c>
      <c r="W348">
        <v>202</v>
      </c>
      <c r="X348">
        <v>240</v>
      </c>
      <c r="Y348">
        <v>172</v>
      </c>
      <c r="Z348">
        <v>126</v>
      </c>
      <c r="AA348" t="str">
        <f t="shared" si="19"/>
        <v>Bacteria;Bacteroidota;Bacteroidia;Flavobacteriales;Flavobacteriaceae;NS5_marine_group;NS5_marine_group</v>
      </c>
      <c r="AB348" t="s">
        <v>42</v>
      </c>
      <c r="AC348" t="s">
        <v>1774</v>
      </c>
      <c r="AD348" t="s">
        <v>1541</v>
      </c>
      <c r="AE348" t="s">
        <v>1797</v>
      </c>
      <c r="AF348" t="s">
        <v>1506</v>
      </c>
      <c r="AG348" t="s">
        <v>1523</v>
      </c>
      <c r="AH348" t="s">
        <v>1523</v>
      </c>
      <c r="AI348" s="4" t="s">
        <v>1901</v>
      </c>
      <c r="AJ348" s="5" t="s">
        <v>2264</v>
      </c>
      <c r="AK348" t="s">
        <v>383</v>
      </c>
    </row>
    <row r="349" spans="1:37" ht="16">
      <c r="A349" t="s">
        <v>1063</v>
      </c>
      <c r="B349">
        <v>0</v>
      </c>
      <c r="C349">
        <v>0</v>
      </c>
      <c r="D349">
        <v>0</v>
      </c>
      <c r="E349">
        <v>0</v>
      </c>
      <c r="F349">
        <v>24</v>
      </c>
      <c r="G349">
        <v>29</v>
      </c>
      <c r="H349">
        <v>0</v>
      </c>
      <c r="I349">
        <v>0</v>
      </c>
      <c r="J349">
        <v>8</v>
      </c>
      <c r="K349">
        <v>9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10</v>
      </c>
      <c r="W349">
        <v>0</v>
      </c>
      <c r="X349">
        <v>25</v>
      </c>
      <c r="Y349">
        <v>17</v>
      </c>
      <c r="Z349">
        <v>26</v>
      </c>
      <c r="AA349" t="str">
        <f t="shared" si="19"/>
        <v>Bacteria;Bacteroidota;Bacteroidia;Flavobacteriales;Flavobacteriaceae;NS5_marine_group;NS5_marine_group</v>
      </c>
      <c r="AB349" t="s">
        <v>42</v>
      </c>
      <c r="AC349" t="s">
        <v>1774</v>
      </c>
      <c r="AD349" t="s">
        <v>1541</v>
      </c>
      <c r="AE349" t="s">
        <v>1797</v>
      </c>
      <c r="AF349" t="s">
        <v>1506</v>
      </c>
      <c r="AG349" t="s">
        <v>1523</v>
      </c>
      <c r="AH349" t="s">
        <v>1523</v>
      </c>
      <c r="AI349" s="4" t="s">
        <v>1901</v>
      </c>
      <c r="AJ349" s="5" t="s">
        <v>2265</v>
      </c>
      <c r="AK349" t="s">
        <v>384</v>
      </c>
    </row>
    <row r="350" spans="1:37" ht="16">
      <c r="A350" t="s">
        <v>1064</v>
      </c>
      <c r="B350">
        <v>0</v>
      </c>
      <c r="C350">
        <v>0</v>
      </c>
      <c r="D350">
        <v>5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10</v>
      </c>
      <c r="T350">
        <v>0</v>
      </c>
      <c r="U350">
        <v>0</v>
      </c>
      <c r="V350">
        <v>0</v>
      </c>
      <c r="W350">
        <v>0</v>
      </c>
      <c r="X350">
        <v>34</v>
      </c>
      <c r="Y350">
        <v>26</v>
      </c>
      <c r="Z350">
        <v>0</v>
      </c>
      <c r="AA350" t="str">
        <f t="shared" si="19"/>
        <v>Bacteria;Bacteroidota;Bacteroidia;Flavobacteriales;Flavobacteriaceae;NS5_marine_group;NS5_marine_group</v>
      </c>
      <c r="AB350" t="s">
        <v>42</v>
      </c>
      <c r="AC350" t="s">
        <v>1774</v>
      </c>
      <c r="AD350" t="s">
        <v>1541</v>
      </c>
      <c r="AE350" t="s">
        <v>1797</v>
      </c>
      <c r="AF350" t="s">
        <v>1506</v>
      </c>
      <c r="AG350" t="s">
        <v>1523</v>
      </c>
      <c r="AH350" t="s">
        <v>1523</v>
      </c>
      <c r="AI350" s="4" t="s">
        <v>1901</v>
      </c>
      <c r="AJ350" s="5" t="s">
        <v>2266</v>
      </c>
      <c r="AK350" t="s">
        <v>385</v>
      </c>
    </row>
    <row r="351" spans="1:37" ht="16">
      <c r="A351" t="s">
        <v>1065</v>
      </c>
      <c r="B351">
        <v>0</v>
      </c>
      <c r="C351">
        <v>0</v>
      </c>
      <c r="D351">
        <v>0</v>
      </c>
      <c r="E351">
        <v>0</v>
      </c>
      <c r="F351">
        <v>11</v>
      </c>
      <c r="G351">
        <v>0</v>
      </c>
      <c r="H351">
        <v>0</v>
      </c>
      <c r="I351">
        <v>0</v>
      </c>
      <c r="J351">
        <v>0</v>
      </c>
      <c r="K351">
        <v>7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8</v>
      </c>
      <c r="W351">
        <v>0</v>
      </c>
      <c r="X351">
        <v>2</v>
      </c>
      <c r="Y351">
        <v>5</v>
      </c>
      <c r="Z351">
        <v>1</v>
      </c>
      <c r="AA351" t="str">
        <f t="shared" si="19"/>
        <v>Bacteria;Bacteroidota;Bacteroidia;Flavobacteriales;Flavobacteriaceae;NS5_marine_group;NS5_marine_group</v>
      </c>
      <c r="AB351" t="s">
        <v>42</v>
      </c>
      <c r="AC351" t="s">
        <v>1774</v>
      </c>
      <c r="AD351" t="s">
        <v>1541</v>
      </c>
      <c r="AE351" t="s">
        <v>1797</v>
      </c>
      <c r="AF351" t="s">
        <v>1506</v>
      </c>
      <c r="AG351" t="s">
        <v>1523</v>
      </c>
      <c r="AH351" t="s">
        <v>1523</v>
      </c>
      <c r="AI351" s="4" t="s">
        <v>1901</v>
      </c>
      <c r="AJ351" s="5" t="s">
        <v>2267</v>
      </c>
      <c r="AK351" t="s">
        <v>386</v>
      </c>
    </row>
    <row r="352" spans="1:37" ht="16">
      <c r="A352" t="s">
        <v>1066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14</v>
      </c>
      <c r="W352">
        <v>4</v>
      </c>
      <c r="X352">
        <v>22</v>
      </c>
      <c r="Y352">
        <v>16</v>
      </c>
      <c r="Z352">
        <v>6</v>
      </c>
      <c r="AA352" t="str">
        <f t="shared" si="19"/>
        <v>Bacteria;Bacteroidota;Bacteroidia;Flavobacteriales;Flavobacteriaceae;NS5_marine_group;NS5_marine_group</v>
      </c>
      <c r="AB352" t="s">
        <v>42</v>
      </c>
      <c r="AC352" t="s">
        <v>1774</v>
      </c>
      <c r="AD352" t="s">
        <v>1541</v>
      </c>
      <c r="AE352" t="s">
        <v>1797</v>
      </c>
      <c r="AF352" t="s">
        <v>1506</v>
      </c>
      <c r="AG352" t="s">
        <v>1523</v>
      </c>
      <c r="AH352" t="s">
        <v>1523</v>
      </c>
      <c r="AI352" s="4" t="s">
        <v>1901</v>
      </c>
      <c r="AJ352" s="5" t="s">
        <v>2268</v>
      </c>
      <c r="AK352" t="s">
        <v>387</v>
      </c>
    </row>
    <row r="353" spans="1:37" ht="16">
      <c r="A353" t="s">
        <v>1067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13</v>
      </c>
      <c r="T353">
        <v>0</v>
      </c>
      <c r="U353">
        <v>0</v>
      </c>
      <c r="V353">
        <v>0</v>
      </c>
      <c r="W353">
        <v>0</v>
      </c>
      <c r="X353">
        <v>16</v>
      </c>
      <c r="Y353">
        <v>10</v>
      </c>
      <c r="Z353">
        <v>22</v>
      </c>
      <c r="AA353" t="str">
        <f t="shared" si="19"/>
        <v>Bacteria;Bacteroidota;Bacteroidia;Flavobacteriales;Flavobacteriaceae;NS5_marine_group;NS5_marine_group</v>
      </c>
      <c r="AB353" t="s">
        <v>42</v>
      </c>
      <c r="AC353" t="s">
        <v>1774</v>
      </c>
      <c r="AD353" t="s">
        <v>1541</v>
      </c>
      <c r="AE353" t="s">
        <v>1797</v>
      </c>
      <c r="AF353" t="s">
        <v>1506</v>
      </c>
      <c r="AG353" t="s">
        <v>1523</v>
      </c>
      <c r="AH353" t="s">
        <v>1523</v>
      </c>
      <c r="AI353" s="4" t="s">
        <v>1901</v>
      </c>
      <c r="AJ353" s="5" t="s">
        <v>2269</v>
      </c>
      <c r="AK353" t="s">
        <v>388</v>
      </c>
    </row>
    <row r="354" spans="1:37" ht="16">
      <c r="A354" t="s">
        <v>1068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37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 t="str">
        <f t="shared" si="19"/>
        <v>Bacteria;Bacteroidota;Bacteroidia;Flavobacteriales;Flavobacteriaceae;Flavobacteriaceae;Flavobacteriaceae</v>
      </c>
      <c r="AB354" t="s">
        <v>42</v>
      </c>
      <c r="AC354" t="s">
        <v>1774</v>
      </c>
      <c r="AD354" t="s">
        <v>1541</v>
      </c>
      <c r="AE354" t="s">
        <v>1797</v>
      </c>
      <c r="AF354" t="s">
        <v>1506</v>
      </c>
      <c r="AG354" t="s">
        <v>1506</v>
      </c>
      <c r="AH354" t="s">
        <v>1506</v>
      </c>
      <c r="AI354" t="str">
        <f>+CONCATENATE("uncultured ",AG354," bacterium")</f>
        <v>uncultured Flavobacteriaceae bacterium</v>
      </c>
      <c r="AJ354" s="5" t="s">
        <v>2270</v>
      </c>
      <c r="AK354" t="s">
        <v>389</v>
      </c>
    </row>
    <row r="355" spans="1:37" ht="16">
      <c r="A355" t="s">
        <v>1069</v>
      </c>
      <c r="B355">
        <v>94</v>
      </c>
      <c r="C355">
        <v>81</v>
      </c>
      <c r="D355">
        <v>117</v>
      </c>
      <c r="E355">
        <v>74</v>
      </c>
      <c r="F355">
        <v>98</v>
      </c>
      <c r="G355">
        <v>138</v>
      </c>
      <c r="H355">
        <v>70</v>
      </c>
      <c r="I355">
        <v>77</v>
      </c>
      <c r="J355">
        <v>77</v>
      </c>
      <c r="K355">
        <v>43</v>
      </c>
      <c r="L355">
        <v>27</v>
      </c>
      <c r="M355">
        <v>0</v>
      </c>
      <c r="N355">
        <v>33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743</v>
      </c>
      <c r="Y355">
        <v>460</v>
      </c>
      <c r="Z355">
        <v>1811</v>
      </c>
      <c r="AA355" t="str">
        <f t="shared" si="19"/>
        <v>Bacteria;Bacteroidota;Bacteroidia;Flavobacteriales;Flavobacteriaceae;Aurantivirga;Aurantivirga</v>
      </c>
      <c r="AB355" t="s">
        <v>42</v>
      </c>
      <c r="AC355" t="s">
        <v>1774</v>
      </c>
      <c r="AD355" t="s">
        <v>1541</v>
      </c>
      <c r="AE355" t="s">
        <v>1797</v>
      </c>
      <c r="AF355" t="s">
        <v>1506</v>
      </c>
      <c r="AG355" t="s">
        <v>1524</v>
      </c>
      <c r="AH355" t="s">
        <v>1524</v>
      </c>
      <c r="AI355" t="str">
        <f t="shared" ref="AI355:AI360" si="21">+CONCATENATE("uncultured ",AG355," sp.")</f>
        <v>uncultured Aurantivirga sp.</v>
      </c>
      <c r="AJ355" s="5" t="s">
        <v>2271</v>
      </c>
      <c r="AK355" t="s">
        <v>390</v>
      </c>
    </row>
    <row r="356" spans="1:37" ht="16">
      <c r="A356" t="s">
        <v>1070</v>
      </c>
      <c r="B356">
        <v>80</v>
      </c>
      <c r="C356">
        <v>67</v>
      </c>
      <c r="D356">
        <v>244</v>
      </c>
      <c r="E356">
        <v>85</v>
      </c>
      <c r="F356">
        <v>66</v>
      </c>
      <c r="G356">
        <v>57</v>
      </c>
      <c r="H356">
        <v>93</v>
      </c>
      <c r="I356">
        <v>0</v>
      </c>
      <c r="J356">
        <v>17</v>
      </c>
      <c r="K356">
        <v>58</v>
      </c>
      <c r="L356">
        <v>0</v>
      </c>
      <c r="M356">
        <v>0</v>
      </c>
      <c r="N356">
        <v>41</v>
      </c>
      <c r="O356">
        <v>0</v>
      </c>
      <c r="P356">
        <v>0</v>
      </c>
      <c r="Q356">
        <v>0</v>
      </c>
      <c r="R356">
        <v>0</v>
      </c>
      <c r="S356">
        <v>15</v>
      </c>
      <c r="T356">
        <v>0</v>
      </c>
      <c r="U356">
        <v>24</v>
      </c>
      <c r="V356">
        <v>48</v>
      </c>
      <c r="W356">
        <v>31</v>
      </c>
      <c r="X356">
        <v>813</v>
      </c>
      <c r="Y356">
        <v>448</v>
      </c>
      <c r="Z356">
        <v>1837</v>
      </c>
      <c r="AA356" t="str">
        <f t="shared" si="19"/>
        <v>Bacteria;Bacteroidota;Bacteroidia;Flavobacteriales;Flavobacteriaceae;Aurantivirga;Aurantivirga</v>
      </c>
      <c r="AB356" t="s">
        <v>42</v>
      </c>
      <c r="AC356" t="s">
        <v>1774</v>
      </c>
      <c r="AD356" t="s">
        <v>1541</v>
      </c>
      <c r="AE356" t="s">
        <v>1797</v>
      </c>
      <c r="AF356" t="s">
        <v>1506</v>
      </c>
      <c r="AG356" t="s">
        <v>1524</v>
      </c>
      <c r="AH356" t="s">
        <v>1524</v>
      </c>
      <c r="AI356" t="str">
        <f t="shared" si="21"/>
        <v>uncultured Aurantivirga sp.</v>
      </c>
      <c r="AJ356" s="5" t="s">
        <v>2272</v>
      </c>
      <c r="AK356" t="s">
        <v>391</v>
      </c>
    </row>
    <row r="357" spans="1:37" ht="16">
      <c r="A357" t="s">
        <v>1071</v>
      </c>
      <c r="B357">
        <v>0</v>
      </c>
      <c r="C357">
        <v>31</v>
      </c>
      <c r="D357">
        <v>55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 t="str">
        <f t="shared" si="19"/>
        <v>Bacteria;Bacteroidota;Bacteroidia;Flavobacteriales;Flavobacteriaceae;Lutibacter;Lutibacter</v>
      </c>
      <c r="AB357" t="s">
        <v>42</v>
      </c>
      <c r="AC357" t="s">
        <v>1774</v>
      </c>
      <c r="AD357" t="s">
        <v>1541</v>
      </c>
      <c r="AE357" t="s">
        <v>1797</v>
      </c>
      <c r="AF357" t="s">
        <v>1506</v>
      </c>
      <c r="AG357" t="s">
        <v>1525</v>
      </c>
      <c r="AH357" t="s">
        <v>1525</v>
      </c>
      <c r="AI357" t="str">
        <f t="shared" si="21"/>
        <v>uncultured Lutibacter sp.</v>
      </c>
      <c r="AJ357" s="5" t="s">
        <v>2273</v>
      </c>
      <c r="AK357" t="s">
        <v>392</v>
      </c>
    </row>
    <row r="358" spans="1:37" ht="16">
      <c r="A358" t="s">
        <v>1072</v>
      </c>
      <c r="B358">
        <v>0</v>
      </c>
      <c r="C358">
        <v>15</v>
      </c>
      <c r="D358">
        <v>31</v>
      </c>
      <c r="E358">
        <v>26</v>
      </c>
      <c r="F358">
        <v>15</v>
      </c>
      <c r="G358">
        <v>0</v>
      </c>
      <c r="H358">
        <v>0</v>
      </c>
      <c r="I358">
        <v>0</v>
      </c>
      <c r="J358">
        <v>12</v>
      </c>
      <c r="K358">
        <v>4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18</v>
      </c>
      <c r="W358">
        <v>13</v>
      </c>
      <c r="X358">
        <v>46</v>
      </c>
      <c r="Y358">
        <v>29</v>
      </c>
      <c r="Z358">
        <v>39</v>
      </c>
      <c r="AA358" t="str">
        <f t="shared" si="19"/>
        <v>Bacteria;Bacteroidota;Bacteroidia;Flavobacteriales;Flavobacteriaceae;Lutibacter;Lutibacter</v>
      </c>
      <c r="AB358" t="s">
        <v>42</v>
      </c>
      <c r="AC358" t="s">
        <v>1774</v>
      </c>
      <c r="AD358" t="s">
        <v>1541</v>
      </c>
      <c r="AE358" t="s">
        <v>1797</v>
      </c>
      <c r="AF358" t="s">
        <v>1506</v>
      </c>
      <c r="AG358" t="s">
        <v>1525</v>
      </c>
      <c r="AH358" t="s">
        <v>1525</v>
      </c>
      <c r="AI358" t="str">
        <f t="shared" si="21"/>
        <v>uncultured Lutibacter sp.</v>
      </c>
      <c r="AJ358" s="5" t="s">
        <v>2274</v>
      </c>
      <c r="AK358" t="s">
        <v>393</v>
      </c>
    </row>
    <row r="359" spans="1:37" ht="16">
      <c r="A359" t="s">
        <v>1073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8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 t="str">
        <f t="shared" si="19"/>
        <v>Bacteria;Bacteroidota;Bacteroidia;Flavobacteriales;Flavobacteriaceae;Maritimimonas;uncultured_marine</v>
      </c>
      <c r="AB359" t="s">
        <v>42</v>
      </c>
      <c r="AC359" t="s">
        <v>1774</v>
      </c>
      <c r="AD359" t="s">
        <v>1541</v>
      </c>
      <c r="AE359" t="s">
        <v>1797</v>
      </c>
      <c r="AF359" t="s">
        <v>1506</v>
      </c>
      <c r="AG359" t="s">
        <v>1526</v>
      </c>
      <c r="AH359" t="s">
        <v>1625</v>
      </c>
      <c r="AI359" t="str">
        <f t="shared" si="21"/>
        <v>uncultured Maritimimonas sp.</v>
      </c>
      <c r="AJ359" s="5" t="s">
        <v>2275</v>
      </c>
      <c r="AK359" t="s">
        <v>394</v>
      </c>
    </row>
    <row r="360" spans="1:37" ht="16">
      <c r="A360" t="s">
        <v>1074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44</v>
      </c>
      <c r="Q360">
        <v>0</v>
      </c>
      <c r="R360">
        <v>0</v>
      </c>
      <c r="S360">
        <v>0</v>
      </c>
      <c r="T360">
        <v>0</v>
      </c>
      <c r="U360">
        <v>7</v>
      </c>
      <c r="V360">
        <v>0</v>
      </c>
      <c r="W360">
        <v>0</v>
      </c>
      <c r="X360">
        <v>0</v>
      </c>
      <c r="Y360">
        <v>0</v>
      </c>
      <c r="Z360">
        <v>0</v>
      </c>
      <c r="AA360" t="str">
        <f t="shared" si="19"/>
        <v>Bacteria;Bacteroidota;Bacteroidia;Flavobacteriales;Flavobacteriaceae;Maritimimonas;Maritimimonas</v>
      </c>
      <c r="AB360" t="s">
        <v>42</v>
      </c>
      <c r="AC360" t="s">
        <v>1774</v>
      </c>
      <c r="AD360" t="s">
        <v>1541</v>
      </c>
      <c r="AE360" t="s">
        <v>1797</v>
      </c>
      <c r="AF360" t="s">
        <v>1506</v>
      </c>
      <c r="AG360" t="s">
        <v>1526</v>
      </c>
      <c r="AH360" t="s">
        <v>1526</v>
      </c>
      <c r="AI360" t="str">
        <f t="shared" si="21"/>
        <v>uncultured Maritimimonas sp.</v>
      </c>
      <c r="AJ360" s="5" t="s">
        <v>2276</v>
      </c>
      <c r="AK360" t="s">
        <v>395</v>
      </c>
    </row>
    <row r="361" spans="1:37" ht="16">
      <c r="A361" t="s">
        <v>1075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33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 t="str">
        <f t="shared" si="19"/>
        <v>Bacteria;Bacteroidota;Bacteroidia;Flavobacteriales;Flavobacteriaceae;Flavobacteriaceae;Flavobacteriaceae</v>
      </c>
      <c r="AB361" t="s">
        <v>42</v>
      </c>
      <c r="AC361" t="s">
        <v>1774</v>
      </c>
      <c r="AD361" t="s">
        <v>1541</v>
      </c>
      <c r="AE361" t="s">
        <v>1797</v>
      </c>
      <c r="AF361" t="s">
        <v>1506</v>
      </c>
      <c r="AG361" t="s">
        <v>1506</v>
      </c>
      <c r="AH361" t="s">
        <v>1506</v>
      </c>
      <c r="AI361" t="str">
        <f>+CONCATENATE("uncultured ",AG361," bacterium")</f>
        <v>uncultured Flavobacteriaceae bacterium</v>
      </c>
      <c r="AJ361" s="5" t="s">
        <v>2277</v>
      </c>
      <c r="AK361" t="s">
        <v>396</v>
      </c>
    </row>
    <row r="362" spans="1:37" ht="16">
      <c r="A362" t="s">
        <v>1076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33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 t="str">
        <f t="shared" si="19"/>
        <v>Bacteria;Bacteroidota;Bacteroidia;Cytophagales;Cyclobacteriaceae;Cyclobacteriaceae;uncultured_Fulvivirga</v>
      </c>
      <c r="AB362" t="s">
        <v>42</v>
      </c>
      <c r="AC362" t="s">
        <v>1774</v>
      </c>
      <c r="AD362" t="s">
        <v>1541</v>
      </c>
      <c r="AE362" t="s">
        <v>1795</v>
      </c>
      <c r="AF362" t="s">
        <v>1529</v>
      </c>
      <c r="AG362" t="str">
        <f>+AF362</f>
        <v>Cyclobacteriaceae</v>
      </c>
      <c r="AH362" t="s">
        <v>1661</v>
      </c>
      <c r="AI362" t="str">
        <f>+CONCATENATE("uncultured ",AG362," bacterium")</f>
        <v>uncultured Cyclobacteriaceae bacterium</v>
      </c>
      <c r="AJ362" s="5" t="s">
        <v>2278</v>
      </c>
      <c r="AK362" t="s">
        <v>397</v>
      </c>
    </row>
    <row r="363" spans="1:37" ht="16">
      <c r="A363" t="s">
        <v>1077</v>
      </c>
      <c r="B363">
        <v>0</v>
      </c>
      <c r="C363">
        <v>0</v>
      </c>
      <c r="D363">
        <v>0</v>
      </c>
      <c r="E363">
        <v>0</v>
      </c>
      <c r="F363">
        <v>20</v>
      </c>
      <c r="G363">
        <v>18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14</v>
      </c>
      <c r="W363">
        <v>8</v>
      </c>
      <c r="X363">
        <v>27</v>
      </c>
      <c r="Y363">
        <v>34</v>
      </c>
      <c r="Z363">
        <v>21</v>
      </c>
      <c r="AA363" t="str">
        <f t="shared" si="19"/>
        <v>Bacteria;Bacteroidota;Bacteroidia;Cytophagales;Cyclobacteriaceae;Marinoscillum;Marinoscillum</v>
      </c>
      <c r="AB363" t="s">
        <v>42</v>
      </c>
      <c r="AC363" t="s">
        <v>1774</v>
      </c>
      <c r="AD363" t="s">
        <v>1541</v>
      </c>
      <c r="AE363" t="s">
        <v>1795</v>
      </c>
      <c r="AF363" t="s">
        <v>1529</v>
      </c>
      <c r="AG363" t="s">
        <v>1527</v>
      </c>
      <c r="AH363" t="s">
        <v>1527</v>
      </c>
      <c r="AI363" t="str">
        <f>+CONCATENATE("uncultured ",AG363," sp.")</f>
        <v>uncultured Marinoscillum sp.</v>
      </c>
      <c r="AJ363" s="5" t="s">
        <v>2279</v>
      </c>
      <c r="AK363" t="s">
        <v>398</v>
      </c>
    </row>
    <row r="364" spans="1:37" ht="16">
      <c r="A364" t="s">
        <v>1078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7</v>
      </c>
      <c r="P364">
        <v>35</v>
      </c>
      <c r="Q364">
        <v>29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 t="str">
        <f t="shared" si="19"/>
        <v>Bacteria;Bacteroidota;Bacteroidia;Cytophagales;Cyclobacteriaceae;Ekhidna;uncultured_bacterium</v>
      </c>
      <c r="AB364" t="s">
        <v>42</v>
      </c>
      <c r="AC364" t="s">
        <v>1774</v>
      </c>
      <c r="AD364" t="s">
        <v>1541</v>
      </c>
      <c r="AE364" t="s">
        <v>1795</v>
      </c>
      <c r="AF364" t="s">
        <v>1529</v>
      </c>
      <c r="AG364" t="s">
        <v>1528</v>
      </c>
      <c r="AH364" t="s">
        <v>1630</v>
      </c>
      <c r="AI364" t="str">
        <f>+CONCATENATE("uncultured ",AG364," sp.")</f>
        <v>uncultured Ekhidna sp.</v>
      </c>
      <c r="AJ364" s="5" t="s">
        <v>2280</v>
      </c>
      <c r="AK364" t="s">
        <v>399</v>
      </c>
    </row>
    <row r="365" spans="1:37" ht="16">
      <c r="A365" t="s">
        <v>1079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21</v>
      </c>
      <c r="Q365">
        <v>0</v>
      </c>
      <c r="R365">
        <v>0</v>
      </c>
      <c r="S365">
        <v>0</v>
      </c>
      <c r="T365">
        <v>0</v>
      </c>
      <c r="U365">
        <v>21</v>
      </c>
      <c r="V365">
        <v>0</v>
      </c>
      <c r="W365">
        <v>0</v>
      </c>
      <c r="X365">
        <v>0</v>
      </c>
      <c r="Y365">
        <v>0</v>
      </c>
      <c r="Z365">
        <v>0</v>
      </c>
      <c r="AA365" t="str">
        <f t="shared" si="19"/>
        <v>Bacteria;Bacteroidota;Bacteroidia;Cytophagales;Cyclobacteriaceae;Cyclobacteriaceae;uncultured_bacterium</v>
      </c>
      <c r="AB365" t="s">
        <v>42</v>
      </c>
      <c r="AC365" t="s">
        <v>1774</v>
      </c>
      <c r="AD365" t="s">
        <v>1541</v>
      </c>
      <c r="AE365" t="s">
        <v>1795</v>
      </c>
      <c r="AF365" t="s">
        <v>1529</v>
      </c>
      <c r="AG365" t="str">
        <f>+AF365</f>
        <v>Cyclobacteriaceae</v>
      </c>
      <c r="AH365" t="s">
        <v>1630</v>
      </c>
      <c r="AI365" t="str">
        <f>+CONCATENATE("uncultured ",AG365," bacterium")</f>
        <v>uncultured Cyclobacteriaceae bacterium</v>
      </c>
      <c r="AJ365" s="5" t="s">
        <v>2281</v>
      </c>
      <c r="AK365" t="s">
        <v>400</v>
      </c>
    </row>
    <row r="366" spans="1:37" ht="16">
      <c r="A366" t="s">
        <v>1080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31</v>
      </c>
      <c r="W366">
        <v>25</v>
      </c>
      <c r="X366">
        <v>0</v>
      </c>
      <c r="Y366">
        <v>0</v>
      </c>
      <c r="Z366">
        <v>0</v>
      </c>
      <c r="AA366" t="str">
        <f t="shared" si="19"/>
        <v>Bacteria;Bacteroidota;Bacteroidia;Cytophagales;Cyclobacteriaceae;Cyclobacteriaceae;Cyclobacteriaceae</v>
      </c>
      <c r="AB366" t="s">
        <v>42</v>
      </c>
      <c r="AC366" t="s">
        <v>1774</v>
      </c>
      <c r="AD366" t="s">
        <v>1541</v>
      </c>
      <c r="AE366" t="s">
        <v>1795</v>
      </c>
      <c r="AF366" t="s">
        <v>1529</v>
      </c>
      <c r="AG366" t="s">
        <v>1529</v>
      </c>
      <c r="AH366" t="s">
        <v>1529</v>
      </c>
      <c r="AI366" t="str">
        <f>+CONCATENATE("uncultured ",AG366," bacterium")</f>
        <v>uncultured Cyclobacteriaceae bacterium</v>
      </c>
      <c r="AJ366" s="5" t="s">
        <v>2282</v>
      </c>
      <c r="AK366" t="s">
        <v>401</v>
      </c>
    </row>
    <row r="367" spans="1:37" ht="16">
      <c r="A367" t="s">
        <v>1081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38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 t="str">
        <f t="shared" si="19"/>
        <v>Bacteria;Bacteroidota;Bacteroidia;Cytophagales;Cyclobacteriaceae;Cyclobacteriaceae;uncultured_Flexibacteraceae</v>
      </c>
      <c r="AB367" t="s">
        <v>42</v>
      </c>
      <c r="AC367" t="s">
        <v>1774</v>
      </c>
      <c r="AD367" t="s">
        <v>1541</v>
      </c>
      <c r="AE367" t="s">
        <v>1795</v>
      </c>
      <c r="AF367" t="s">
        <v>1529</v>
      </c>
      <c r="AG367" t="str">
        <f>+AF367</f>
        <v>Cyclobacteriaceae</v>
      </c>
      <c r="AH367" t="s">
        <v>1662</v>
      </c>
      <c r="AI367" t="str">
        <f>+CONCATENATE("uncultured ",AG367," bacterium")</f>
        <v>uncultured Cyclobacteriaceae bacterium</v>
      </c>
      <c r="AJ367" s="5" t="s">
        <v>2283</v>
      </c>
      <c r="AK367" t="s">
        <v>402</v>
      </c>
    </row>
    <row r="368" spans="1:37" ht="16">
      <c r="A368" t="s">
        <v>1082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75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 t="str">
        <f t="shared" si="19"/>
        <v>Bacteria;Bacteroidota;Bacteroidia;Cytophagales;Cyclobacteriaceae;Cyclobacteriaceae;uncultured_sediment</v>
      </c>
      <c r="AB368" t="s">
        <v>42</v>
      </c>
      <c r="AC368" t="s">
        <v>1774</v>
      </c>
      <c r="AD368" t="s">
        <v>1541</v>
      </c>
      <c r="AE368" t="s">
        <v>1795</v>
      </c>
      <c r="AF368" t="s">
        <v>1529</v>
      </c>
      <c r="AG368" t="str">
        <f>+AF368</f>
        <v>Cyclobacteriaceae</v>
      </c>
      <c r="AH368" t="s">
        <v>1663</v>
      </c>
      <c r="AI368" t="str">
        <f>+CONCATENATE("uncultured ",AG368," bacterium")</f>
        <v>uncultured Cyclobacteriaceae bacterium</v>
      </c>
      <c r="AJ368" s="5" t="s">
        <v>2284</v>
      </c>
      <c r="AK368" t="s">
        <v>403</v>
      </c>
    </row>
    <row r="369" spans="1:37" ht="16">
      <c r="A369" t="s">
        <v>1083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21</v>
      </c>
      <c r="W369">
        <v>28</v>
      </c>
      <c r="X369">
        <v>0</v>
      </c>
      <c r="Y369">
        <v>0</v>
      </c>
      <c r="Z369">
        <v>0</v>
      </c>
      <c r="AA369" t="str">
        <f t="shared" si="19"/>
        <v>Bacteria;Bacteroidota;Bacteroidia;Cytophagales;Cyclobacteriaceae;Marinoscillum;marine_metagenome</v>
      </c>
      <c r="AB369" t="s">
        <v>42</v>
      </c>
      <c r="AC369" t="s">
        <v>1774</v>
      </c>
      <c r="AD369" t="s">
        <v>1541</v>
      </c>
      <c r="AE369" t="s">
        <v>1795</v>
      </c>
      <c r="AF369" t="s">
        <v>1529</v>
      </c>
      <c r="AG369" t="s">
        <v>1527</v>
      </c>
      <c r="AH369" t="s">
        <v>1651</v>
      </c>
      <c r="AI369" t="str">
        <f>+CONCATENATE("uncultured ",AG369," sp.")</f>
        <v>uncultured Marinoscillum sp.</v>
      </c>
      <c r="AJ369" s="5" t="s">
        <v>2285</v>
      </c>
      <c r="AK369" t="s">
        <v>404</v>
      </c>
    </row>
    <row r="370" spans="1:37" ht="16">
      <c r="A370" t="s">
        <v>1084</v>
      </c>
      <c r="B370">
        <v>26</v>
      </c>
      <c r="C370">
        <v>0</v>
      </c>
      <c r="D370">
        <v>0</v>
      </c>
      <c r="E370">
        <v>33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 t="str">
        <f t="shared" si="19"/>
        <v>Bacteria;Bacteroidota;Bacteroidia;Cytophagales;Cyclobacteriaceae;Marinoscillum;marine_metagenome</v>
      </c>
      <c r="AB370" t="s">
        <v>42</v>
      </c>
      <c r="AC370" t="s">
        <v>1774</v>
      </c>
      <c r="AD370" t="s">
        <v>1541</v>
      </c>
      <c r="AE370" t="s">
        <v>1795</v>
      </c>
      <c r="AF370" t="s">
        <v>1529</v>
      </c>
      <c r="AG370" t="s">
        <v>1527</v>
      </c>
      <c r="AH370" t="s">
        <v>1651</v>
      </c>
      <c r="AI370" t="str">
        <f>+CONCATENATE("uncultured ",AG370," sp.")</f>
        <v>uncultured Marinoscillum sp.</v>
      </c>
      <c r="AJ370" s="5" t="s">
        <v>2286</v>
      </c>
      <c r="AK370" t="s">
        <v>405</v>
      </c>
    </row>
    <row r="371" spans="1:37" ht="16">
      <c r="A371" t="s">
        <v>1085</v>
      </c>
      <c r="B371">
        <v>0</v>
      </c>
      <c r="C371">
        <v>0</v>
      </c>
      <c r="D371">
        <v>19</v>
      </c>
      <c r="E371">
        <v>0</v>
      </c>
      <c r="F371">
        <v>0</v>
      </c>
      <c r="G371">
        <v>15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5</v>
      </c>
      <c r="O371">
        <v>0</v>
      </c>
      <c r="P371">
        <v>37</v>
      </c>
      <c r="Q371">
        <v>5</v>
      </c>
      <c r="R371">
        <v>3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 t="str">
        <f t="shared" si="19"/>
        <v>Bacteria;Bacteroidota;Bacteroidia;Cytophagales;Cyclobacteriaceae;Reichenbachiella;Reichenbachiella</v>
      </c>
      <c r="AB371" t="s">
        <v>42</v>
      </c>
      <c r="AC371" t="s">
        <v>1774</v>
      </c>
      <c r="AD371" t="s">
        <v>1541</v>
      </c>
      <c r="AE371" t="s">
        <v>1795</v>
      </c>
      <c r="AF371" t="s">
        <v>1529</v>
      </c>
      <c r="AG371" t="s">
        <v>1530</v>
      </c>
      <c r="AH371" t="s">
        <v>1530</v>
      </c>
      <c r="AI371" t="str">
        <f>+CONCATENATE("uncultured ",AG371," sp.")</f>
        <v>uncultured Reichenbachiella sp.</v>
      </c>
      <c r="AJ371" s="5" t="s">
        <v>2287</v>
      </c>
      <c r="AK371" t="s">
        <v>406</v>
      </c>
    </row>
    <row r="372" spans="1:37" ht="16">
      <c r="A372" t="s">
        <v>1086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19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6</v>
      </c>
      <c r="Q372">
        <v>0</v>
      </c>
      <c r="R372">
        <v>7</v>
      </c>
      <c r="S372">
        <v>0</v>
      </c>
      <c r="T372">
        <v>0</v>
      </c>
      <c r="U372">
        <v>20</v>
      </c>
      <c r="V372">
        <v>0</v>
      </c>
      <c r="W372">
        <v>0</v>
      </c>
      <c r="X372">
        <v>0</v>
      </c>
      <c r="Y372">
        <v>0</v>
      </c>
      <c r="Z372">
        <v>0</v>
      </c>
      <c r="AA372" t="str">
        <f t="shared" si="19"/>
        <v>Bacteria;Bacteroidota;Bacteroidia;Cytophagales;Cyclobacteriaceae;Cyclobacteriaceae;uncultured_bacterium</v>
      </c>
      <c r="AB372" t="s">
        <v>42</v>
      </c>
      <c r="AC372" t="s">
        <v>1774</v>
      </c>
      <c r="AD372" t="s">
        <v>1541</v>
      </c>
      <c r="AE372" t="s">
        <v>1795</v>
      </c>
      <c r="AF372" t="s">
        <v>1529</v>
      </c>
      <c r="AG372" t="str">
        <f>+AF372</f>
        <v>Cyclobacteriaceae</v>
      </c>
      <c r="AH372" t="s">
        <v>1630</v>
      </c>
      <c r="AI372" t="str">
        <f>+CONCATENATE("uncultured ",AG372," bacterium")</f>
        <v>uncultured Cyclobacteriaceae bacterium</v>
      </c>
      <c r="AJ372" s="5" t="s">
        <v>2288</v>
      </c>
      <c r="AK372" t="s">
        <v>407</v>
      </c>
    </row>
    <row r="373" spans="1:37" ht="16">
      <c r="A373" t="s">
        <v>1087</v>
      </c>
      <c r="B373">
        <v>0</v>
      </c>
      <c r="C373">
        <v>0</v>
      </c>
      <c r="D373">
        <v>0</v>
      </c>
      <c r="E373">
        <v>7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2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18</v>
      </c>
      <c r="W373">
        <v>6</v>
      </c>
      <c r="X373">
        <v>25</v>
      </c>
      <c r="Y373">
        <v>10</v>
      </c>
      <c r="Z373">
        <v>0</v>
      </c>
      <c r="AA373" t="str">
        <f t="shared" si="19"/>
        <v>Bacteria;Bacteroidota;Bacteroidia;Bacteroidetes_VC2.1_Bac22;Bacteroidetes_VC2.1_Bac22;Bacteroidetes_VC2.1_Bac22;Bacteroidetes_VC2.1_Bac22</v>
      </c>
      <c r="AB373" t="s">
        <v>42</v>
      </c>
      <c r="AC373" t="s">
        <v>1774</v>
      </c>
      <c r="AD373" t="s">
        <v>1541</v>
      </c>
      <c r="AE373" t="s">
        <v>1531</v>
      </c>
      <c r="AF373" t="s">
        <v>1531</v>
      </c>
      <c r="AG373" t="s">
        <v>1531</v>
      </c>
      <c r="AH373" t="s">
        <v>1531</v>
      </c>
      <c r="AI373" t="str">
        <f>+CONCATENATE("uncultured ",AD373," bacterium")</f>
        <v>uncultured Bacteroidia bacterium</v>
      </c>
      <c r="AJ373" s="5" t="s">
        <v>2289</v>
      </c>
      <c r="AK373" t="s">
        <v>408</v>
      </c>
    </row>
    <row r="374" spans="1:37" ht="16">
      <c r="A374" t="s">
        <v>1088</v>
      </c>
      <c r="B374">
        <v>0</v>
      </c>
      <c r="C374">
        <v>0</v>
      </c>
      <c r="D374">
        <v>0</v>
      </c>
      <c r="E374">
        <v>0</v>
      </c>
      <c r="F374">
        <v>4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16</v>
      </c>
      <c r="Z374">
        <v>19</v>
      </c>
      <c r="AA374" t="str">
        <f t="shared" si="19"/>
        <v>Bacteria;Bacteroidota;Bacteroidia;Flavobacteriales;Cryomorphaceae;Cryomorphaceae;uncultured</v>
      </c>
      <c r="AB374" t="s">
        <v>42</v>
      </c>
      <c r="AC374" t="s">
        <v>1774</v>
      </c>
      <c r="AD374" t="s">
        <v>1541</v>
      </c>
      <c r="AE374" t="s">
        <v>1797</v>
      </c>
      <c r="AF374" t="s">
        <v>1538</v>
      </c>
      <c r="AG374" t="str">
        <f>+AF374</f>
        <v>Cryomorphaceae</v>
      </c>
      <c r="AH374" t="s">
        <v>1414</v>
      </c>
      <c r="AI374" t="str">
        <f>+CONCATENATE("uncultured ",AG374," bacterium")</f>
        <v>uncultured Cryomorphaceae bacterium</v>
      </c>
      <c r="AJ374" s="5" t="s">
        <v>2290</v>
      </c>
      <c r="AK374" t="s">
        <v>409</v>
      </c>
    </row>
    <row r="375" spans="1:37" ht="16">
      <c r="A375" t="s">
        <v>1089</v>
      </c>
      <c r="B375">
        <v>19</v>
      </c>
      <c r="C375">
        <v>0</v>
      </c>
      <c r="D375">
        <v>0</v>
      </c>
      <c r="E375">
        <v>8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6</v>
      </c>
      <c r="W375">
        <v>0</v>
      </c>
      <c r="X375">
        <v>13</v>
      </c>
      <c r="Y375">
        <v>0</v>
      </c>
      <c r="Z375">
        <v>0</v>
      </c>
      <c r="AA375" t="str">
        <f t="shared" si="19"/>
        <v>Bacteria;Bacteroidota;Bacteroidia;Flavobacteriales;Cryomorphaceae;Cryomorphaceae;uncultured</v>
      </c>
      <c r="AB375" t="s">
        <v>42</v>
      </c>
      <c r="AC375" t="s">
        <v>1774</v>
      </c>
      <c r="AD375" t="s">
        <v>1541</v>
      </c>
      <c r="AE375" t="s">
        <v>1797</v>
      </c>
      <c r="AF375" t="s">
        <v>1538</v>
      </c>
      <c r="AG375" t="str">
        <f>+AF375</f>
        <v>Cryomorphaceae</v>
      </c>
      <c r="AH375" t="s">
        <v>1414</v>
      </c>
      <c r="AI375" t="str">
        <f>+CONCATENATE("uncultured ",AG375," bacterium")</f>
        <v>uncultured Cryomorphaceae bacterium</v>
      </c>
      <c r="AJ375" s="5" t="s">
        <v>2291</v>
      </c>
      <c r="AK375" t="s">
        <v>410</v>
      </c>
    </row>
    <row r="376" spans="1:37" ht="16">
      <c r="A376" t="s">
        <v>1090</v>
      </c>
      <c r="B376">
        <v>0</v>
      </c>
      <c r="C376">
        <v>6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6</v>
      </c>
      <c r="W376">
        <v>0</v>
      </c>
      <c r="X376">
        <v>22</v>
      </c>
      <c r="Y376">
        <v>17</v>
      </c>
      <c r="Z376">
        <v>0</v>
      </c>
      <c r="AA376" t="str">
        <f t="shared" si="19"/>
        <v>Bacteria;Bacteroidota;Bacteroidia;Flavobacteriales;Cryomorphaceae;Cryomorphaceae;uncultured_bacterium</v>
      </c>
      <c r="AB376" t="s">
        <v>42</v>
      </c>
      <c r="AC376" t="s">
        <v>1774</v>
      </c>
      <c r="AD376" t="s">
        <v>1541</v>
      </c>
      <c r="AE376" t="s">
        <v>1797</v>
      </c>
      <c r="AF376" t="s">
        <v>1538</v>
      </c>
      <c r="AG376" t="str">
        <f>+AF376</f>
        <v>Cryomorphaceae</v>
      </c>
      <c r="AH376" t="s">
        <v>1630</v>
      </c>
      <c r="AI376" t="str">
        <f>+CONCATENATE("uncultured ",AG376," bacterium")</f>
        <v>uncultured Cryomorphaceae bacterium</v>
      </c>
      <c r="AJ376" s="5" t="s">
        <v>2292</v>
      </c>
      <c r="AK376" t="s">
        <v>411</v>
      </c>
    </row>
    <row r="377" spans="1:37" ht="16">
      <c r="A377" t="s">
        <v>1091</v>
      </c>
      <c r="B377">
        <v>371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 t="str">
        <f t="shared" ref="AA377:AA437" si="22">+CONCATENATE(AB377,";",AC377,";",AD377,";",AE377,";",AF377,,";",AG377,";",AH377)</f>
        <v>Bacteria;Bacteroidota;Bacteroidia;Bacteroidales;Marinilabiliaceae;Marinilabiliaceae;uncultured_Alphaproteobacteria</v>
      </c>
      <c r="AB377" t="s">
        <v>42</v>
      </c>
      <c r="AC377" t="s">
        <v>1774</v>
      </c>
      <c r="AD377" t="s">
        <v>1541</v>
      </c>
      <c r="AE377" t="s">
        <v>1533</v>
      </c>
      <c r="AF377" t="s">
        <v>1799</v>
      </c>
      <c r="AG377" t="str">
        <f>+AF377</f>
        <v>Marinilabiliaceae</v>
      </c>
      <c r="AH377" t="s">
        <v>1634</v>
      </c>
      <c r="AI377" t="str">
        <f>+CONCATENATE("uncultured ",AG377," bacterium")</f>
        <v>uncultured Marinilabiliaceae bacterium</v>
      </c>
      <c r="AJ377" s="5" t="s">
        <v>2293</v>
      </c>
      <c r="AK377" t="s">
        <v>412</v>
      </c>
    </row>
    <row r="378" spans="1:37" ht="16">
      <c r="A378" t="s">
        <v>1092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29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 t="str">
        <f t="shared" si="22"/>
        <v>Bacteria;Bacteroidota;Bacteroidia;Bacteroidales;Bacteroidetes_BD2-2;Bacteroidetes_BD2-2;Bacteroidetes_BD2-2</v>
      </c>
      <c r="AB378" t="s">
        <v>42</v>
      </c>
      <c r="AC378" t="s">
        <v>1774</v>
      </c>
      <c r="AD378" t="s">
        <v>1541</v>
      </c>
      <c r="AE378" t="s">
        <v>1533</v>
      </c>
      <c r="AF378" t="s">
        <v>1532</v>
      </c>
      <c r="AG378" t="s">
        <v>1532</v>
      </c>
      <c r="AH378" t="s">
        <v>1532</v>
      </c>
      <c r="AI378" t="str">
        <f>+CONCATENATE("uncultured ",AD378," bacterium")</f>
        <v>uncultured Bacteroidia bacterium</v>
      </c>
      <c r="AJ378" s="5" t="s">
        <v>2294</v>
      </c>
      <c r="AK378" t="s">
        <v>413</v>
      </c>
    </row>
    <row r="379" spans="1:37" ht="16">
      <c r="A379" t="s">
        <v>1093</v>
      </c>
      <c r="B379">
        <v>0</v>
      </c>
      <c r="C379">
        <v>0</v>
      </c>
      <c r="D379">
        <v>0</v>
      </c>
      <c r="E379">
        <v>17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22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 t="str">
        <f t="shared" si="22"/>
        <v>Bacteria;Bacteroidota;Bacteroidia;Bacteroidales;Bacteroidales;Bacteroidales;Bacteroidales</v>
      </c>
      <c r="AB379" t="s">
        <v>42</v>
      </c>
      <c r="AC379" t="s">
        <v>1774</v>
      </c>
      <c r="AD379" t="s">
        <v>1541</v>
      </c>
      <c r="AE379" t="s">
        <v>1533</v>
      </c>
      <c r="AF379" t="s">
        <v>1533</v>
      </c>
      <c r="AG379" t="s">
        <v>1533</v>
      </c>
      <c r="AH379" t="s">
        <v>1533</v>
      </c>
      <c r="AI379" t="str">
        <f>+CONCATENATE("uncultured ",AG379," bacterium")</f>
        <v>uncultured Bacteroidales bacterium</v>
      </c>
      <c r="AJ379" s="5" t="s">
        <v>2295</v>
      </c>
      <c r="AK379" t="s">
        <v>414</v>
      </c>
    </row>
    <row r="380" spans="1:37" ht="16">
      <c r="A380" t="s">
        <v>1094</v>
      </c>
      <c r="B380">
        <v>0</v>
      </c>
      <c r="C380">
        <v>0</v>
      </c>
      <c r="D380">
        <v>35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 t="str">
        <f t="shared" si="22"/>
        <v>Bacteria;Bacteroidota;Bacteroidia;Bacteroidales;Marinifilaceae;Marinifilum;Marinifilum</v>
      </c>
      <c r="AB380" t="s">
        <v>42</v>
      </c>
      <c r="AC380" t="s">
        <v>1774</v>
      </c>
      <c r="AD380" t="s">
        <v>1541</v>
      </c>
      <c r="AE380" t="s">
        <v>1533</v>
      </c>
      <c r="AF380" t="s">
        <v>1800</v>
      </c>
      <c r="AG380" t="s">
        <v>1534</v>
      </c>
      <c r="AH380" t="s">
        <v>1534</v>
      </c>
      <c r="AI380" t="str">
        <f t="shared" ref="AI380:AI389" si="23">+CONCATENATE("uncultured ",AG380," sp.")</f>
        <v>uncultured Marinifilum sp.</v>
      </c>
      <c r="AJ380" s="5" t="s">
        <v>2296</v>
      </c>
      <c r="AK380" t="s">
        <v>415</v>
      </c>
    </row>
    <row r="381" spans="1:37" ht="16">
      <c r="A381" t="s">
        <v>1095</v>
      </c>
      <c r="B381">
        <v>0</v>
      </c>
      <c r="C381">
        <v>0</v>
      </c>
      <c r="D381">
        <v>82</v>
      </c>
      <c r="E381">
        <v>0</v>
      </c>
      <c r="F381">
        <v>16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 t="str">
        <f t="shared" si="22"/>
        <v>Bacteria;Bacteroidota;Bacteroidia;Bacteroidales;Marinifilaceae;Marinifilum;uncultured_Bacteroidetes</v>
      </c>
      <c r="AB381" t="s">
        <v>42</v>
      </c>
      <c r="AC381" t="s">
        <v>1774</v>
      </c>
      <c r="AD381" t="s">
        <v>1541</v>
      </c>
      <c r="AE381" t="s">
        <v>1533</v>
      </c>
      <c r="AF381" t="s">
        <v>1800</v>
      </c>
      <c r="AG381" t="s">
        <v>1534</v>
      </c>
      <c r="AH381" t="s">
        <v>1657</v>
      </c>
      <c r="AI381" t="str">
        <f t="shared" si="23"/>
        <v>uncultured Marinifilum sp.</v>
      </c>
      <c r="AJ381" s="5" t="s">
        <v>2297</v>
      </c>
      <c r="AK381" t="s">
        <v>416</v>
      </c>
    </row>
    <row r="382" spans="1:37" ht="16">
      <c r="A382" t="s">
        <v>1096</v>
      </c>
      <c r="B382">
        <v>1412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 t="str">
        <f t="shared" si="22"/>
        <v>Bacteria;Bacteroidota;Bacteroidia;Bacteroidales;Marinifilaceae;Marinifilum;Marinifilum</v>
      </c>
      <c r="AB382" t="s">
        <v>42</v>
      </c>
      <c r="AC382" t="s">
        <v>1774</v>
      </c>
      <c r="AD382" t="s">
        <v>1541</v>
      </c>
      <c r="AE382" t="s">
        <v>1533</v>
      </c>
      <c r="AF382" t="s">
        <v>1800</v>
      </c>
      <c r="AG382" t="s">
        <v>1534</v>
      </c>
      <c r="AH382" t="s">
        <v>1534</v>
      </c>
      <c r="AI382" t="str">
        <f t="shared" si="23"/>
        <v>uncultured Marinifilum sp.</v>
      </c>
      <c r="AJ382" s="5" t="s">
        <v>2298</v>
      </c>
      <c r="AK382" t="s">
        <v>417</v>
      </c>
    </row>
    <row r="383" spans="1:37" ht="16">
      <c r="A383" t="s">
        <v>1097</v>
      </c>
      <c r="B383">
        <v>729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 t="str">
        <f t="shared" si="22"/>
        <v>Bacteria;Bacteroidota;Bacteroidia;Bacteroidales;Marinifilaceae;Marinifilum;Marinifilum</v>
      </c>
      <c r="AB383" t="s">
        <v>42</v>
      </c>
      <c r="AC383" t="s">
        <v>1774</v>
      </c>
      <c r="AD383" t="s">
        <v>1541</v>
      </c>
      <c r="AE383" t="s">
        <v>1533</v>
      </c>
      <c r="AF383" t="s">
        <v>1800</v>
      </c>
      <c r="AG383" t="s">
        <v>1534</v>
      </c>
      <c r="AH383" t="s">
        <v>1534</v>
      </c>
      <c r="AI383" t="str">
        <f t="shared" si="23"/>
        <v>uncultured Marinifilum sp.</v>
      </c>
      <c r="AJ383" s="5" t="s">
        <v>2299</v>
      </c>
      <c r="AK383" t="s">
        <v>418</v>
      </c>
    </row>
    <row r="384" spans="1:37" ht="16">
      <c r="A384" t="s">
        <v>1098</v>
      </c>
      <c r="B384">
        <v>0</v>
      </c>
      <c r="C384">
        <v>0</v>
      </c>
      <c r="D384">
        <v>32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 t="str">
        <f t="shared" si="22"/>
        <v>Bacteria;Bacteroidota;Bacteroidia;Bacteroidales;Marinifilaceae;Marinifilum;Marinifilum</v>
      </c>
      <c r="AB384" t="s">
        <v>42</v>
      </c>
      <c r="AC384" t="s">
        <v>1774</v>
      </c>
      <c r="AD384" t="s">
        <v>1541</v>
      </c>
      <c r="AE384" t="s">
        <v>1533</v>
      </c>
      <c r="AF384" t="s">
        <v>1800</v>
      </c>
      <c r="AG384" t="s">
        <v>1534</v>
      </c>
      <c r="AH384" t="s">
        <v>1534</v>
      </c>
      <c r="AI384" t="str">
        <f t="shared" si="23"/>
        <v>uncultured Marinifilum sp.</v>
      </c>
      <c r="AJ384" s="5" t="s">
        <v>2300</v>
      </c>
      <c r="AK384" t="s">
        <v>419</v>
      </c>
    </row>
    <row r="385" spans="1:37" ht="16">
      <c r="A385" t="s">
        <v>1099</v>
      </c>
      <c r="B385">
        <v>73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48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 t="str">
        <f t="shared" si="22"/>
        <v>Bacteria;Bacteroidota;Bacteroidia;Bacteroidales;Marinifilaceae;Marinifilum;Marinifilum</v>
      </c>
      <c r="AB385" t="s">
        <v>42</v>
      </c>
      <c r="AC385" t="s">
        <v>1774</v>
      </c>
      <c r="AD385" t="s">
        <v>1541</v>
      </c>
      <c r="AE385" t="s">
        <v>1533</v>
      </c>
      <c r="AF385" t="s">
        <v>1800</v>
      </c>
      <c r="AG385" t="s">
        <v>1534</v>
      </c>
      <c r="AH385" t="s">
        <v>1534</v>
      </c>
      <c r="AI385" t="str">
        <f t="shared" si="23"/>
        <v>uncultured Marinifilum sp.</v>
      </c>
      <c r="AJ385" s="5" t="s">
        <v>2301</v>
      </c>
      <c r="AK385" t="s">
        <v>420</v>
      </c>
    </row>
    <row r="386" spans="1:37" ht="16">
      <c r="A386" t="s">
        <v>1100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297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 t="str">
        <f t="shared" si="22"/>
        <v>Bacteria;Bacteroidota;Bacteroidia;Bacteroidales;Marinifilaceae;Marinifilum;uncultured_marine</v>
      </c>
      <c r="AB386" t="s">
        <v>42</v>
      </c>
      <c r="AC386" t="s">
        <v>1774</v>
      </c>
      <c r="AD386" t="s">
        <v>1541</v>
      </c>
      <c r="AE386" t="s">
        <v>1533</v>
      </c>
      <c r="AF386" t="s">
        <v>1800</v>
      </c>
      <c r="AG386" t="s">
        <v>1534</v>
      </c>
      <c r="AH386" t="s">
        <v>1625</v>
      </c>
      <c r="AI386" t="str">
        <f t="shared" si="23"/>
        <v>uncultured Marinifilum sp.</v>
      </c>
      <c r="AJ386" s="5" t="s">
        <v>2302</v>
      </c>
      <c r="AK386" t="s">
        <v>421</v>
      </c>
    </row>
    <row r="387" spans="1:37" ht="16">
      <c r="A387" t="s">
        <v>1101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257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 t="str">
        <f t="shared" si="22"/>
        <v>Bacteria;Bacteroidota;Bacteroidia;Bacteroidales;Prolixibacteraceae;Draconibacterium;uncultured_bacterium</v>
      </c>
      <c r="AB387" t="s">
        <v>42</v>
      </c>
      <c r="AC387" t="s">
        <v>1774</v>
      </c>
      <c r="AD387" t="s">
        <v>1541</v>
      </c>
      <c r="AE387" t="s">
        <v>1533</v>
      </c>
      <c r="AF387" t="s">
        <v>1537</v>
      </c>
      <c r="AG387" t="s">
        <v>1535</v>
      </c>
      <c r="AH387" t="s">
        <v>1630</v>
      </c>
      <c r="AI387" t="str">
        <f t="shared" si="23"/>
        <v>uncultured Draconibacterium sp.</v>
      </c>
      <c r="AJ387" s="5" t="s">
        <v>2303</v>
      </c>
      <c r="AK387" t="s">
        <v>422</v>
      </c>
    </row>
    <row r="388" spans="1:37" ht="16">
      <c r="A388" t="s">
        <v>1102</v>
      </c>
      <c r="B388">
        <v>0</v>
      </c>
      <c r="C388">
        <v>0</v>
      </c>
      <c r="D388">
        <v>0</v>
      </c>
      <c r="E388">
        <v>12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52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 t="str">
        <f t="shared" si="22"/>
        <v>Bacteria;Bacteroidota;Bacteroidia;Bacteroidales;Prolixibacteraceae;Draconibacterium;uncultured_bacterium</v>
      </c>
      <c r="AB388" t="s">
        <v>42</v>
      </c>
      <c r="AC388" t="s">
        <v>1774</v>
      </c>
      <c r="AD388" t="s">
        <v>1541</v>
      </c>
      <c r="AE388" t="s">
        <v>1533</v>
      </c>
      <c r="AF388" t="s">
        <v>1537</v>
      </c>
      <c r="AG388" t="s">
        <v>1535</v>
      </c>
      <c r="AH388" t="s">
        <v>1630</v>
      </c>
      <c r="AI388" t="str">
        <f t="shared" si="23"/>
        <v>uncultured Draconibacterium sp.</v>
      </c>
      <c r="AJ388" s="5" t="s">
        <v>2304</v>
      </c>
      <c r="AK388" t="s">
        <v>423</v>
      </c>
    </row>
    <row r="389" spans="1:37" ht="16">
      <c r="A389" t="s">
        <v>1103</v>
      </c>
      <c r="B389">
        <v>0</v>
      </c>
      <c r="C389">
        <v>0</v>
      </c>
      <c r="D389">
        <v>115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 t="str">
        <f t="shared" si="22"/>
        <v>Bacteria;Bacteroidota;Bacteroidia;Bacteroidales;Prolixibacteraceae;Roseimarinus;Prolixibacteraceae_bacterium</v>
      </c>
      <c r="AB389" t="s">
        <v>42</v>
      </c>
      <c r="AC389" t="s">
        <v>1774</v>
      </c>
      <c r="AD389" t="s">
        <v>1541</v>
      </c>
      <c r="AE389" t="s">
        <v>1533</v>
      </c>
      <c r="AF389" t="s">
        <v>1537</v>
      </c>
      <c r="AG389" t="s">
        <v>1536</v>
      </c>
      <c r="AH389" t="s">
        <v>1664</v>
      </c>
      <c r="AI389" t="str">
        <f t="shared" si="23"/>
        <v>uncultured Roseimarinus sp.</v>
      </c>
      <c r="AJ389" s="5" t="s">
        <v>2305</v>
      </c>
      <c r="AK389" t="s">
        <v>424</v>
      </c>
    </row>
    <row r="390" spans="1:37" ht="16">
      <c r="A390" t="s">
        <v>1104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206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 t="str">
        <f t="shared" si="22"/>
        <v>Bacteria;Bacteroidota;Bacteroidia;Bacteroidales;Bacteroidales;Bacteroidales;Bacteroidales</v>
      </c>
      <c r="AB390" t="s">
        <v>42</v>
      </c>
      <c r="AC390" t="s">
        <v>1774</v>
      </c>
      <c r="AD390" t="s">
        <v>1541</v>
      </c>
      <c r="AE390" t="s">
        <v>1533</v>
      </c>
      <c r="AF390" t="s">
        <v>1533</v>
      </c>
      <c r="AG390" t="s">
        <v>1533</v>
      </c>
      <c r="AH390" t="s">
        <v>1533</v>
      </c>
      <c r="AI390" t="str">
        <f>+CONCATENATE("uncultured ",AG390," bacterium")</f>
        <v>uncultured Bacteroidales bacterium</v>
      </c>
      <c r="AJ390" s="5" t="s">
        <v>2306</v>
      </c>
      <c r="AK390" t="s">
        <v>425</v>
      </c>
    </row>
    <row r="391" spans="1:37" ht="16">
      <c r="A391" t="s">
        <v>1105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28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 t="str">
        <f t="shared" si="22"/>
        <v>Bacteria;Bacteroidota;Bacteroidia;Bacteroidales;Prolixibacteraceae;Prolixibacteraceae;Prolixibacteraceae</v>
      </c>
      <c r="AB391" t="s">
        <v>42</v>
      </c>
      <c r="AC391" t="s">
        <v>1774</v>
      </c>
      <c r="AD391" t="s">
        <v>1541</v>
      </c>
      <c r="AE391" t="s">
        <v>1533</v>
      </c>
      <c r="AF391" t="s">
        <v>1537</v>
      </c>
      <c r="AG391" t="s">
        <v>1537</v>
      </c>
      <c r="AH391" t="s">
        <v>1537</v>
      </c>
      <c r="AI391" t="str">
        <f>+CONCATENATE("uncultured ",AG391," bacterium")</f>
        <v>uncultured Prolixibacteraceae bacterium</v>
      </c>
      <c r="AJ391" s="5" t="s">
        <v>2307</v>
      </c>
      <c r="AK391" t="s">
        <v>426</v>
      </c>
    </row>
    <row r="392" spans="1:37" ht="16">
      <c r="A392" t="s">
        <v>1106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11</v>
      </c>
      <c r="W392">
        <v>15</v>
      </c>
      <c r="X392">
        <v>0</v>
      </c>
      <c r="Y392">
        <v>0</v>
      </c>
      <c r="Z392">
        <v>0</v>
      </c>
      <c r="AA392" t="str">
        <f t="shared" si="22"/>
        <v>Bacteria;Bacteroidota;Bacteroidia;Flavobacteriales;NS9_marine_group;NS9_marine_group;uncultured_marine</v>
      </c>
      <c r="AB392" t="s">
        <v>42</v>
      </c>
      <c r="AC392" t="s">
        <v>1774</v>
      </c>
      <c r="AD392" t="s">
        <v>1541</v>
      </c>
      <c r="AE392" t="s">
        <v>1797</v>
      </c>
      <c r="AF392" t="s">
        <v>1502</v>
      </c>
      <c r="AG392" t="s">
        <v>1502</v>
      </c>
      <c r="AH392" t="s">
        <v>1625</v>
      </c>
      <c r="AI392" t="str">
        <f>+CONCATENATE("uncultured ",AE392," bacterium")</f>
        <v>uncultured Flavobacteriales bacterium</v>
      </c>
      <c r="AJ392" s="5" t="s">
        <v>2308</v>
      </c>
      <c r="AK392" t="s">
        <v>427</v>
      </c>
    </row>
    <row r="393" spans="1:37" ht="16">
      <c r="A393" t="s">
        <v>1107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26</v>
      </c>
      <c r="H393">
        <v>14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12</v>
      </c>
      <c r="AA393" t="str">
        <f t="shared" si="22"/>
        <v>Bacteria;Bacteroidota;Bacteroidia;Flavobacteriales;NS9_marine_group;NS9_marine_group;uncultured_Flavobacteriales</v>
      </c>
      <c r="AB393" t="s">
        <v>42</v>
      </c>
      <c r="AC393" t="s">
        <v>1774</v>
      </c>
      <c r="AD393" t="s">
        <v>1541</v>
      </c>
      <c r="AE393" t="s">
        <v>1797</v>
      </c>
      <c r="AF393" t="s">
        <v>1502</v>
      </c>
      <c r="AG393" t="s">
        <v>1502</v>
      </c>
      <c r="AH393" t="s">
        <v>1665</v>
      </c>
      <c r="AI393" t="str">
        <f>+CONCATENATE("uncultured ",AE393," bacterium")</f>
        <v>uncultured Flavobacteriales bacterium</v>
      </c>
      <c r="AJ393" s="5" t="s">
        <v>2309</v>
      </c>
      <c r="AK393" t="s">
        <v>428</v>
      </c>
    </row>
    <row r="394" spans="1:37" ht="16">
      <c r="A394" t="s">
        <v>1108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7</v>
      </c>
      <c r="W394">
        <v>4</v>
      </c>
      <c r="X394">
        <v>13</v>
      </c>
      <c r="Y394">
        <v>11</v>
      </c>
      <c r="Z394">
        <v>0</v>
      </c>
      <c r="AA394" t="str">
        <f t="shared" si="22"/>
        <v>Bacteria;Bacteroidota;Bacteroidia;Flavobacteriales;NS9_marine_group;NS9_marine_group;uncultured_marine</v>
      </c>
      <c r="AB394" t="s">
        <v>42</v>
      </c>
      <c r="AC394" t="s">
        <v>1774</v>
      </c>
      <c r="AD394" t="s">
        <v>1541</v>
      </c>
      <c r="AE394" t="s">
        <v>1797</v>
      </c>
      <c r="AF394" t="s">
        <v>1502</v>
      </c>
      <c r="AG394" t="s">
        <v>1502</v>
      </c>
      <c r="AH394" t="s">
        <v>1625</v>
      </c>
      <c r="AI394" t="str">
        <f>+CONCATENATE("uncultured ",AE394," bacterium")</f>
        <v>uncultured Flavobacteriales bacterium</v>
      </c>
      <c r="AJ394" s="5" t="s">
        <v>2310</v>
      </c>
      <c r="AK394" t="s">
        <v>429</v>
      </c>
    </row>
    <row r="395" spans="1:37" ht="16">
      <c r="A395" t="s">
        <v>1109</v>
      </c>
      <c r="B395">
        <v>0</v>
      </c>
      <c r="C395">
        <v>0</v>
      </c>
      <c r="D395">
        <v>26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8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 t="str">
        <f t="shared" si="22"/>
        <v>Bacteria;Bacteroidota;Bacteroidia;Flavobacteriales;NS9_marine_group;NS9_marine_group;NS9_marine_group</v>
      </c>
      <c r="AB395" t="s">
        <v>42</v>
      </c>
      <c r="AC395" t="s">
        <v>1774</v>
      </c>
      <c r="AD395" t="s">
        <v>1541</v>
      </c>
      <c r="AE395" t="s">
        <v>1797</v>
      </c>
      <c r="AF395" t="s">
        <v>1502</v>
      </c>
      <c r="AG395" t="s">
        <v>1502</v>
      </c>
      <c r="AH395" t="s">
        <v>1502</v>
      </c>
      <c r="AI395" t="str">
        <f>+CONCATENATE("uncultured ",AE395," bacterium")</f>
        <v>uncultured Flavobacteriales bacterium</v>
      </c>
      <c r="AJ395" s="5" t="s">
        <v>2311</v>
      </c>
      <c r="AK395" t="s">
        <v>430</v>
      </c>
    </row>
    <row r="396" spans="1:37" ht="16">
      <c r="A396" t="s">
        <v>1110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33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 t="str">
        <f t="shared" si="22"/>
        <v>Bacteria;Bacteroidota;Bacteroidia;Flavobacteriales;Cryomorphaceae;Cryomorphaceae;Cryomorphaceae</v>
      </c>
      <c r="AB396" t="s">
        <v>42</v>
      </c>
      <c r="AC396" t="s">
        <v>1774</v>
      </c>
      <c r="AD396" t="s">
        <v>1541</v>
      </c>
      <c r="AE396" t="s">
        <v>1797</v>
      </c>
      <c r="AF396" t="s">
        <v>1538</v>
      </c>
      <c r="AG396" t="s">
        <v>1538</v>
      </c>
      <c r="AH396" t="s">
        <v>1538</v>
      </c>
      <c r="AI396" t="str">
        <f>+CONCATENATE("uncultured ",AG396," bacterium")</f>
        <v>uncultured Cryomorphaceae bacterium</v>
      </c>
      <c r="AJ396" s="5" t="s">
        <v>2312</v>
      </c>
      <c r="AK396" t="s">
        <v>431</v>
      </c>
    </row>
    <row r="397" spans="1:37" ht="16">
      <c r="A397" t="s">
        <v>1111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27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 t="str">
        <f t="shared" si="22"/>
        <v>Bacteria;Bacteroidota;Bacteroidia;Flavobacteriales;Cryomorphaceae;Vicingus;uncultured_bacterium</v>
      </c>
      <c r="AB397" t="s">
        <v>42</v>
      </c>
      <c r="AC397" t="s">
        <v>1774</v>
      </c>
      <c r="AD397" t="s">
        <v>1541</v>
      </c>
      <c r="AE397" t="s">
        <v>1797</v>
      </c>
      <c r="AF397" t="s">
        <v>1538</v>
      </c>
      <c r="AG397" t="s">
        <v>1539</v>
      </c>
      <c r="AH397" t="s">
        <v>1630</v>
      </c>
      <c r="AI397" t="str">
        <f>+CONCATENATE("uncultured ",AG397," sp.")</f>
        <v>uncultured Vicingus sp.</v>
      </c>
      <c r="AJ397" s="5" t="s">
        <v>2313</v>
      </c>
      <c r="AK397" t="s">
        <v>432</v>
      </c>
    </row>
    <row r="398" spans="1:37" ht="16">
      <c r="A398" t="s">
        <v>1112</v>
      </c>
      <c r="B398">
        <v>0</v>
      </c>
      <c r="C398">
        <v>0</v>
      </c>
      <c r="D398">
        <v>16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12</v>
      </c>
      <c r="Y398">
        <v>0</v>
      </c>
      <c r="Z398">
        <v>0</v>
      </c>
      <c r="AA398" t="str">
        <f t="shared" si="22"/>
        <v>Bacteria;Bacteroidota;Bacteroidia;Flavobacteriales;NS7_marine_group;NS7_marine_group;NS7_marine_group</v>
      </c>
      <c r="AB398" t="s">
        <v>42</v>
      </c>
      <c r="AC398" t="s">
        <v>1774</v>
      </c>
      <c r="AD398" t="s">
        <v>1541</v>
      </c>
      <c r="AE398" t="s">
        <v>1797</v>
      </c>
      <c r="AF398" t="s">
        <v>1501</v>
      </c>
      <c r="AG398" t="s">
        <v>1501</v>
      </c>
      <c r="AH398" t="s">
        <v>1501</v>
      </c>
      <c r="AI398" t="str">
        <f>+CONCATENATE("uncultured ",AE398," bacterium")</f>
        <v>uncultured Flavobacteriales bacterium</v>
      </c>
      <c r="AJ398" s="5" t="s">
        <v>2314</v>
      </c>
      <c r="AK398" t="s">
        <v>433</v>
      </c>
    </row>
    <row r="399" spans="1:37" ht="16">
      <c r="A399" t="s">
        <v>1113</v>
      </c>
      <c r="B399">
        <v>43</v>
      </c>
      <c r="C399">
        <v>33</v>
      </c>
      <c r="D399">
        <v>54</v>
      </c>
      <c r="E399">
        <v>63</v>
      </c>
      <c r="F399">
        <v>18</v>
      </c>
      <c r="G399">
        <v>30</v>
      </c>
      <c r="H399">
        <v>0</v>
      </c>
      <c r="I399">
        <v>0</v>
      </c>
      <c r="J399">
        <v>0</v>
      </c>
      <c r="K399">
        <v>49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 t="str">
        <f t="shared" si="22"/>
        <v>Bacteria;Bacteroidota;Bacteroidia;Flavobacteriales;NS7_marine_group;NS7_marine_group;uncultured_bacterium</v>
      </c>
      <c r="AB399" t="s">
        <v>42</v>
      </c>
      <c r="AC399" t="s">
        <v>1774</v>
      </c>
      <c r="AD399" t="s">
        <v>1541</v>
      </c>
      <c r="AE399" t="s">
        <v>1797</v>
      </c>
      <c r="AF399" t="s">
        <v>1501</v>
      </c>
      <c r="AG399" t="s">
        <v>1501</v>
      </c>
      <c r="AH399" t="s">
        <v>1630</v>
      </c>
      <c r="AI399" t="str">
        <f>+CONCATENATE("uncultured ",AE399," bacterium")</f>
        <v>uncultured Flavobacteriales bacterium</v>
      </c>
      <c r="AJ399" s="5" t="s">
        <v>2315</v>
      </c>
      <c r="AK399" t="s">
        <v>434</v>
      </c>
    </row>
    <row r="400" spans="1:37" ht="16">
      <c r="A400" t="s">
        <v>1114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26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 t="str">
        <f t="shared" si="22"/>
        <v>Bacteria;Bacteroidota;Bacteroidia;Flavobacteriales;Cryomorphaceae;Vicingus;Vicingus</v>
      </c>
      <c r="AB400" t="s">
        <v>42</v>
      </c>
      <c r="AC400" t="s">
        <v>1774</v>
      </c>
      <c r="AD400" t="s">
        <v>1541</v>
      </c>
      <c r="AE400" t="s">
        <v>1797</v>
      </c>
      <c r="AF400" t="s">
        <v>1538</v>
      </c>
      <c r="AG400" t="s">
        <v>1539</v>
      </c>
      <c r="AH400" t="s">
        <v>1539</v>
      </c>
      <c r="AI400" t="str">
        <f>+CONCATENATE("uncultured ",AG400," sp.")</f>
        <v>uncultured Vicingus sp.</v>
      </c>
      <c r="AJ400" s="5" t="s">
        <v>2316</v>
      </c>
      <c r="AK400" t="s">
        <v>435</v>
      </c>
    </row>
    <row r="401" spans="1:37" ht="16">
      <c r="A401" t="s">
        <v>1115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9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1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9</v>
      </c>
      <c r="Y401">
        <v>3</v>
      </c>
      <c r="Z401">
        <v>8</v>
      </c>
      <c r="AA401" t="str">
        <f t="shared" si="22"/>
        <v>Bacteria;Bacteroidota;Bacteroidia;Flavobacteriales;NS7_marine_group;NS7_marine_group;uncultured_bacterium</v>
      </c>
      <c r="AB401" t="s">
        <v>42</v>
      </c>
      <c r="AC401" t="s">
        <v>1774</v>
      </c>
      <c r="AD401" t="s">
        <v>1541</v>
      </c>
      <c r="AE401" t="s">
        <v>1797</v>
      </c>
      <c r="AF401" t="s">
        <v>1501</v>
      </c>
      <c r="AG401" t="s">
        <v>1501</v>
      </c>
      <c r="AH401" t="s">
        <v>1630</v>
      </c>
      <c r="AI401" t="str">
        <f>+CONCATENATE("uncultured ",AE401," bacterium")</f>
        <v>uncultured Flavobacteriales bacterium</v>
      </c>
      <c r="AJ401" s="5" t="s">
        <v>2317</v>
      </c>
      <c r="AK401" t="s">
        <v>436</v>
      </c>
    </row>
    <row r="402" spans="1:37" ht="16">
      <c r="A402" t="s">
        <v>1116</v>
      </c>
      <c r="B402">
        <v>0</v>
      </c>
      <c r="C402">
        <v>0</v>
      </c>
      <c r="D402">
        <v>28</v>
      </c>
      <c r="E402">
        <v>18</v>
      </c>
      <c r="F402">
        <v>16</v>
      </c>
      <c r="G402">
        <v>0</v>
      </c>
      <c r="H402">
        <v>10</v>
      </c>
      <c r="I402">
        <v>0</v>
      </c>
      <c r="J402">
        <v>8</v>
      </c>
      <c r="K402">
        <v>8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26</v>
      </c>
      <c r="Y402">
        <v>20</v>
      </c>
      <c r="Z402">
        <v>36</v>
      </c>
      <c r="AA402" t="str">
        <f t="shared" si="22"/>
        <v>Bacteria;Bacteroidota;Bacteroidia;Flavobacteriales;Cryomorphaceae;NS10_marine_group;uncultured_marine</v>
      </c>
      <c r="AB402" t="s">
        <v>42</v>
      </c>
      <c r="AC402" t="s">
        <v>1774</v>
      </c>
      <c r="AD402" t="s">
        <v>1541</v>
      </c>
      <c r="AE402" t="s">
        <v>1797</v>
      </c>
      <c r="AF402" t="s">
        <v>1538</v>
      </c>
      <c r="AG402" t="s">
        <v>1540</v>
      </c>
      <c r="AH402" t="s">
        <v>1625</v>
      </c>
      <c r="AI402" t="str">
        <f>+CONCATENATE("uncultured ",AF402," bacterium")</f>
        <v>uncultured Cryomorphaceae bacterium</v>
      </c>
      <c r="AJ402" s="5" t="s">
        <v>2318</v>
      </c>
      <c r="AK402" t="s">
        <v>437</v>
      </c>
    </row>
    <row r="403" spans="1:37" ht="16">
      <c r="A403" t="s">
        <v>1117</v>
      </c>
      <c r="B403">
        <v>0</v>
      </c>
      <c r="C403">
        <v>0</v>
      </c>
      <c r="D403">
        <v>39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8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 t="str">
        <f t="shared" si="22"/>
        <v>Bacteria;Bacteroidota;Bacteroidia;Flavobacteriales;Crocinitomicaceae;Fluviicola;uncultured_Bacteroidetes</v>
      </c>
      <c r="AB403" t="s">
        <v>42</v>
      </c>
      <c r="AC403" t="s">
        <v>1774</v>
      </c>
      <c r="AD403" t="s">
        <v>1541</v>
      </c>
      <c r="AE403" t="s">
        <v>1797</v>
      </c>
      <c r="AF403" t="s">
        <v>1798</v>
      </c>
      <c r="AG403" t="s">
        <v>1519</v>
      </c>
      <c r="AH403" t="s">
        <v>1657</v>
      </c>
      <c r="AI403" t="str">
        <f>+CONCATENATE("uncultured ",AG403," sp.")</f>
        <v>uncultured Fluviicola sp.</v>
      </c>
      <c r="AJ403" s="5" t="s">
        <v>2319</v>
      </c>
      <c r="AK403" t="s">
        <v>438</v>
      </c>
    </row>
    <row r="404" spans="1:37" ht="16">
      <c r="A404" t="s">
        <v>1118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26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 t="str">
        <f t="shared" si="22"/>
        <v>Bacteria;Bacteroidota;Bacteroidia;Flavobacteriales;Cryomorphaceae;Vicingus;uncultured_sediment</v>
      </c>
      <c r="AB404" t="s">
        <v>42</v>
      </c>
      <c r="AC404" t="s">
        <v>1774</v>
      </c>
      <c r="AD404" t="s">
        <v>1541</v>
      </c>
      <c r="AE404" t="s">
        <v>1797</v>
      </c>
      <c r="AF404" t="s">
        <v>1538</v>
      </c>
      <c r="AG404" t="s">
        <v>1539</v>
      </c>
      <c r="AH404" t="s">
        <v>1663</v>
      </c>
      <c r="AI404" t="str">
        <f>+CONCATENATE("uncultured ",AG404," sp.")</f>
        <v>uncultured Vicingus sp.</v>
      </c>
      <c r="AJ404" s="5" t="s">
        <v>2320</v>
      </c>
      <c r="AK404" t="s">
        <v>439</v>
      </c>
    </row>
    <row r="405" spans="1:37" ht="16">
      <c r="A405" t="s">
        <v>1119</v>
      </c>
      <c r="B405">
        <v>0</v>
      </c>
      <c r="C405">
        <v>0</v>
      </c>
      <c r="D405">
        <v>0</v>
      </c>
      <c r="E405">
        <v>0</v>
      </c>
      <c r="F405">
        <v>1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9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4</v>
      </c>
      <c r="Y405">
        <v>0</v>
      </c>
      <c r="Z405">
        <v>11</v>
      </c>
      <c r="AA405" t="str">
        <f t="shared" si="22"/>
        <v>Bacteria;Bacteroidota;Bacteroidia;Flavobacteriales;Crocinitomicaceae;Crocinitomicaceae;uncultured_Bacteroidetes/Chlorobi</v>
      </c>
      <c r="AB405" t="s">
        <v>42</v>
      </c>
      <c r="AC405" t="s">
        <v>1774</v>
      </c>
      <c r="AD405" t="s">
        <v>1541</v>
      </c>
      <c r="AE405" t="s">
        <v>1797</v>
      </c>
      <c r="AF405" t="s">
        <v>1798</v>
      </c>
      <c r="AG405" t="str">
        <f>+AF405</f>
        <v>Crocinitomicaceae</v>
      </c>
      <c r="AH405" t="s">
        <v>1659</v>
      </c>
      <c r="AI405" t="str">
        <f>+CONCATENATE("uncultured ",AE405," bacterium")</f>
        <v>uncultured Flavobacteriales bacterium</v>
      </c>
      <c r="AJ405" s="5" t="s">
        <v>2321</v>
      </c>
      <c r="AK405" t="s">
        <v>440</v>
      </c>
    </row>
    <row r="406" spans="1:37" ht="16">
      <c r="A406" t="s">
        <v>1120</v>
      </c>
      <c r="B406">
        <v>0</v>
      </c>
      <c r="C406">
        <v>6</v>
      </c>
      <c r="D406">
        <v>0</v>
      </c>
      <c r="E406">
        <v>0</v>
      </c>
      <c r="F406">
        <v>0</v>
      </c>
      <c r="G406">
        <v>0</v>
      </c>
      <c r="H406">
        <v>28</v>
      </c>
      <c r="I406">
        <v>0</v>
      </c>
      <c r="J406">
        <v>0</v>
      </c>
      <c r="K406">
        <v>8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 t="str">
        <f t="shared" si="22"/>
        <v>Bacteria;Bacteroidota;Bacteroidia;Flavobacteriales;Crocinitomicaceae;Fluviicola;Fluviicola</v>
      </c>
      <c r="AB406" t="s">
        <v>42</v>
      </c>
      <c r="AC406" t="s">
        <v>1774</v>
      </c>
      <c r="AD406" t="s">
        <v>1541</v>
      </c>
      <c r="AE406" t="s">
        <v>1797</v>
      </c>
      <c r="AF406" t="s">
        <v>1798</v>
      </c>
      <c r="AG406" t="s">
        <v>1519</v>
      </c>
      <c r="AH406" t="s">
        <v>1519</v>
      </c>
      <c r="AI406" t="str">
        <f>+CONCATENATE("uncultured ",AG406," sp.")</f>
        <v>uncultured Fluviicola sp.</v>
      </c>
      <c r="AJ406" s="5" t="s">
        <v>2322</v>
      </c>
      <c r="AK406" t="s">
        <v>441</v>
      </c>
    </row>
    <row r="407" spans="1:37" ht="16">
      <c r="A407" t="s">
        <v>1121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46</v>
      </c>
      <c r="N407">
        <v>0</v>
      </c>
      <c r="O407">
        <v>0</v>
      </c>
      <c r="P407">
        <v>5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11</v>
      </c>
      <c r="Y407">
        <v>0</v>
      </c>
      <c r="Z407">
        <v>8</v>
      </c>
      <c r="AA407" t="str">
        <f t="shared" si="22"/>
        <v>Bacteria;Bacteroidota;Bacteroidia;Flavobacteriales;Crocinitomicaceae;Fluviicola;Fluviicola</v>
      </c>
      <c r="AB407" t="s">
        <v>42</v>
      </c>
      <c r="AC407" t="s">
        <v>1774</v>
      </c>
      <c r="AD407" t="s">
        <v>1541</v>
      </c>
      <c r="AE407" t="s">
        <v>1797</v>
      </c>
      <c r="AF407" t="s">
        <v>1798</v>
      </c>
      <c r="AG407" t="s">
        <v>1519</v>
      </c>
      <c r="AH407" t="s">
        <v>1519</v>
      </c>
      <c r="AI407" t="str">
        <f>+CONCATENATE("uncultured ",AG407," sp.")</f>
        <v>uncultured Fluviicola sp.</v>
      </c>
      <c r="AJ407" s="5" t="s">
        <v>2323</v>
      </c>
      <c r="AK407" t="s">
        <v>442</v>
      </c>
    </row>
    <row r="408" spans="1:37" ht="16">
      <c r="A408" t="s">
        <v>1122</v>
      </c>
      <c r="B408">
        <v>0</v>
      </c>
      <c r="C408">
        <v>5</v>
      </c>
      <c r="D408">
        <v>0</v>
      </c>
      <c r="E408">
        <v>14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11</v>
      </c>
      <c r="W408">
        <v>11</v>
      </c>
      <c r="X408">
        <v>0</v>
      </c>
      <c r="Y408">
        <v>0</v>
      </c>
      <c r="Z408">
        <v>0</v>
      </c>
      <c r="AA408" t="str">
        <f t="shared" si="22"/>
        <v>Bacteria;Bacteroidota;Bacteroidia;Flavobacteriales;NS9_marine_group;NS9_marine_group;NS9_marine_group</v>
      </c>
      <c r="AB408" t="s">
        <v>42</v>
      </c>
      <c r="AC408" t="s">
        <v>1774</v>
      </c>
      <c r="AD408" t="s">
        <v>1541</v>
      </c>
      <c r="AE408" t="s">
        <v>1797</v>
      </c>
      <c r="AF408" t="s">
        <v>1502</v>
      </c>
      <c r="AG408" t="s">
        <v>1502</v>
      </c>
      <c r="AH408" t="s">
        <v>1502</v>
      </c>
      <c r="AI408" t="str">
        <f t="shared" ref="AI408:AI413" si="24">+CONCATENATE("uncultured ",AE408," bacterium")</f>
        <v>uncultured Flavobacteriales bacterium</v>
      </c>
      <c r="AJ408" s="5" t="s">
        <v>2324</v>
      </c>
      <c r="AK408" t="s">
        <v>443</v>
      </c>
    </row>
    <row r="409" spans="1:37" ht="16">
      <c r="A409" t="s">
        <v>1123</v>
      </c>
      <c r="B409">
        <v>2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12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18</v>
      </c>
      <c r="Y409">
        <v>0</v>
      </c>
      <c r="Z409">
        <v>43</v>
      </c>
      <c r="AA409" t="str">
        <f t="shared" si="22"/>
        <v>Bacteria;Bacteroidota;Bacteroidia;Flavobacteriales;NS9_marine_group;NS9_marine_group;NS9_marine_group</v>
      </c>
      <c r="AB409" t="s">
        <v>42</v>
      </c>
      <c r="AC409" t="s">
        <v>1774</v>
      </c>
      <c r="AD409" t="s">
        <v>1541</v>
      </c>
      <c r="AE409" t="s">
        <v>1797</v>
      </c>
      <c r="AF409" t="s">
        <v>1502</v>
      </c>
      <c r="AG409" t="s">
        <v>1502</v>
      </c>
      <c r="AH409" t="s">
        <v>1502</v>
      </c>
      <c r="AI409" t="str">
        <f t="shared" si="24"/>
        <v>uncultured Flavobacteriales bacterium</v>
      </c>
      <c r="AJ409" s="5" t="s">
        <v>2325</v>
      </c>
      <c r="AK409" t="s">
        <v>444</v>
      </c>
    </row>
    <row r="410" spans="1:37" ht="16">
      <c r="A410" t="s">
        <v>1124</v>
      </c>
      <c r="B410">
        <v>0</v>
      </c>
      <c r="C410">
        <v>10</v>
      </c>
      <c r="D410">
        <v>18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4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18</v>
      </c>
      <c r="W410">
        <v>22</v>
      </c>
      <c r="X410">
        <v>38</v>
      </c>
      <c r="Y410">
        <v>36</v>
      </c>
      <c r="Z410">
        <v>23</v>
      </c>
      <c r="AA410" t="str">
        <f t="shared" si="22"/>
        <v>Bacteria;Bacteroidota;Bacteroidia;Flavobacteriales;NS9_marine_group;NS9_marine_group;uncultured_Bacteroidetes/Chlorobi</v>
      </c>
      <c r="AB410" t="s">
        <v>42</v>
      </c>
      <c r="AC410" t="s">
        <v>1774</v>
      </c>
      <c r="AD410" t="s">
        <v>1541</v>
      </c>
      <c r="AE410" t="s">
        <v>1797</v>
      </c>
      <c r="AF410" t="s">
        <v>1502</v>
      </c>
      <c r="AG410" t="s">
        <v>1502</v>
      </c>
      <c r="AH410" t="s">
        <v>1659</v>
      </c>
      <c r="AI410" t="str">
        <f t="shared" si="24"/>
        <v>uncultured Flavobacteriales bacterium</v>
      </c>
      <c r="AJ410" s="5" t="s">
        <v>2326</v>
      </c>
      <c r="AK410" t="s">
        <v>445</v>
      </c>
    </row>
    <row r="411" spans="1:37" ht="16">
      <c r="A411" t="s">
        <v>1125</v>
      </c>
      <c r="B411">
        <v>0</v>
      </c>
      <c r="C411">
        <v>0</v>
      </c>
      <c r="D411">
        <v>0</v>
      </c>
      <c r="E411">
        <v>0</v>
      </c>
      <c r="F411">
        <v>5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33</v>
      </c>
      <c r="Y411">
        <v>12</v>
      </c>
      <c r="Z411">
        <v>0</v>
      </c>
      <c r="AA411" t="str">
        <f t="shared" si="22"/>
        <v>Bacteria;Bacteroidota;Bacteroidia;Flavobacteriales;NS9_marine_group;NS9_marine_group;NS9_marine_group</v>
      </c>
      <c r="AB411" t="s">
        <v>42</v>
      </c>
      <c r="AC411" t="s">
        <v>1774</v>
      </c>
      <c r="AD411" t="s">
        <v>1541</v>
      </c>
      <c r="AE411" t="s">
        <v>1797</v>
      </c>
      <c r="AF411" t="s">
        <v>1502</v>
      </c>
      <c r="AG411" t="s">
        <v>1502</v>
      </c>
      <c r="AH411" t="s">
        <v>1502</v>
      </c>
      <c r="AI411" t="str">
        <f t="shared" si="24"/>
        <v>uncultured Flavobacteriales bacterium</v>
      </c>
      <c r="AJ411" s="5" t="s">
        <v>2327</v>
      </c>
      <c r="AK411" t="s">
        <v>446</v>
      </c>
    </row>
    <row r="412" spans="1:37" ht="16">
      <c r="A412" t="s">
        <v>1126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59</v>
      </c>
      <c r="X412">
        <v>0</v>
      </c>
      <c r="Y412">
        <v>0</v>
      </c>
      <c r="Z412">
        <v>0</v>
      </c>
      <c r="AA412" t="str">
        <f t="shared" si="22"/>
        <v>Bacteria;Bacteroidota;Bacteroidia;Flavobacteriales;NS9_marine_group;NS9_marine_group;uncultured_Flavobacteriia</v>
      </c>
      <c r="AB412" t="s">
        <v>42</v>
      </c>
      <c r="AC412" t="s">
        <v>1774</v>
      </c>
      <c r="AD412" t="s">
        <v>1541</v>
      </c>
      <c r="AE412" t="s">
        <v>1797</v>
      </c>
      <c r="AF412" t="s">
        <v>1502</v>
      </c>
      <c r="AG412" t="s">
        <v>1502</v>
      </c>
      <c r="AH412" t="s">
        <v>1666</v>
      </c>
      <c r="AI412" t="str">
        <f t="shared" si="24"/>
        <v>uncultured Flavobacteriales bacterium</v>
      </c>
      <c r="AJ412" s="5" t="s">
        <v>2328</v>
      </c>
      <c r="AK412" t="s">
        <v>447</v>
      </c>
    </row>
    <row r="413" spans="1:37" ht="16">
      <c r="A413" t="s">
        <v>1127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14</v>
      </c>
      <c r="W413">
        <v>0</v>
      </c>
      <c r="X413">
        <v>37</v>
      </c>
      <c r="Y413">
        <v>9</v>
      </c>
      <c r="Z413">
        <v>9</v>
      </c>
      <c r="AA413" t="str">
        <f t="shared" si="22"/>
        <v>Bacteria;Bacteroidota;Bacteroidia;Flavobacteriales;NS9_marine_group;NS9_marine_group;NS9_marine_group</v>
      </c>
      <c r="AB413" t="s">
        <v>42</v>
      </c>
      <c r="AC413" t="s">
        <v>1774</v>
      </c>
      <c r="AD413" t="s">
        <v>1541</v>
      </c>
      <c r="AE413" t="s">
        <v>1797</v>
      </c>
      <c r="AF413" t="s">
        <v>1502</v>
      </c>
      <c r="AG413" t="s">
        <v>1502</v>
      </c>
      <c r="AH413" t="s">
        <v>1502</v>
      </c>
      <c r="AI413" t="str">
        <f t="shared" si="24"/>
        <v>uncultured Flavobacteriales bacterium</v>
      </c>
      <c r="AJ413" s="5" t="s">
        <v>2329</v>
      </c>
      <c r="AK413" t="s">
        <v>448</v>
      </c>
    </row>
    <row r="414" spans="1:37" ht="16">
      <c r="A414" t="s">
        <v>1128</v>
      </c>
      <c r="B414">
        <v>0</v>
      </c>
      <c r="C414">
        <v>0</v>
      </c>
      <c r="D414">
        <v>0</v>
      </c>
      <c r="E414">
        <v>29</v>
      </c>
      <c r="F414">
        <v>12</v>
      </c>
      <c r="G414">
        <v>0</v>
      </c>
      <c r="H414">
        <v>0</v>
      </c>
      <c r="I414">
        <v>0</v>
      </c>
      <c r="J414">
        <v>0</v>
      </c>
      <c r="K414">
        <v>8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9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 t="str">
        <f t="shared" si="22"/>
        <v>Bacteria;Bacteroidota;Bacteroidia;Bacteroidia;Bacteroidia;Bacteroidia;Bacteroidia</v>
      </c>
      <c r="AB414" t="s">
        <v>42</v>
      </c>
      <c r="AC414" t="s">
        <v>1774</v>
      </c>
      <c r="AD414" t="s">
        <v>1541</v>
      </c>
      <c r="AE414" t="s">
        <v>1541</v>
      </c>
      <c r="AF414" t="s">
        <v>1541</v>
      </c>
      <c r="AG414" t="s">
        <v>1541</v>
      </c>
      <c r="AH414" t="s">
        <v>1541</v>
      </c>
      <c r="AI414" t="str">
        <f>+CONCATENATE("uncultured ",AG414," bacterium")</f>
        <v>uncultured Bacteroidia bacterium</v>
      </c>
      <c r="AJ414" s="5" t="s">
        <v>2330</v>
      </c>
      <c r="AK414" t="s">
        <v>449</v>
      </c>
    </row>
    <row r="415" spans="1:37" ht="16">
      <c r="A415" t="s">
        <v>1129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32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 t="str">
        <f t="shared" si="22"/>
        <v>Bacteria;Bacteroidota;Bacteroidia;Flavobacteriales;Flavobacteriaceae;Flavobacteriaceae;Flavobacteriaceae</v>
      </c>
      <c r="AB415" t="s">
        <v>42</v>
      </c>
      <c r="AC415" t="s">
        <v>1774</v>
      </c>
      <c r="AD415" t="s">
        <v>1541</v>
      </c>
      <c r="AE415" t="s">
        <v>1797</v>
      </c>
      <c r="AF415" t="s">
        <v>1506</v>
      </c>
      <c r="AG415" t="s">
        <v>1506</v>
      </c>
      <c r="AH415" t="s">
        <v>1506</v>
      </c>
      <c r="AI415" t="str">
        <f>+CONCATENATE("uncultured ",AG415," bacterium")</f>
        <v>uncultured Flavobacteriaceae bacterium</v>
      </c>
      <c r="AJ415" s="5" t="s">
        <v>2331</v>
      </c>
      <c r="AK415" t="s">
        <v>450</v>
      </c>
    </row>
    <row r="416" spans="1:37" ht="16">
      <c r="A416" t="s">
        <v>1130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14</v>
      </c>
      <c r="W416">
        <v>19</v>
      </c>
      <c r="X416">
        <v>0</v>
      </c>
      <c r="Y416">
        <v>0</v>
      </c>
      <c r="Z416">
        <v>0</v>
      </c>
      <c r="AA416" t="str">
        <f t="shared" si="22"/>
        <v>Bacteria;Desulfobacterota;Desulfuromonadia;Bradymonadales;Bradymonadales;Bradymonadales;uncultured_marine</v>
      </c>
      <c r="AB416" t="s">
        <v>42</v>
      </c>
      <c r="AC416" t="s">
        <v>1712</v>
      </c>
      <c r="AD416" t="s">
        <v>1761</v>
      </c>
      <c r="AE416" t="s">
        <v>1542</v>
      </c>
      <c r="AF416" t="s">
        <v>1542</v>
      </c>
      <c r="AG416" t="s">
        <v>1542</v>
      </c>
      <c r="AH416" t="s">
        <v>1625</v>
      </c>
      <c r="AI416" t="str">
        <f>+CONCATENATE("uncultured ",AG416," bacterium")</f>
        <v>uncultured Bradymonadales bacterium</v>
      </c>
      <c r="AJ416" s="5" t="s">
        <v>2332</v>
      </c>
      <c r="AK416" t="s">
        <v>451</v>
      </c>
    </row>
    <row r="417" spans="1:37" ht="16">
      <c r="A417" t="s">
        <v>1131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41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 t="str">
        <f t="shared" si="22"/>
        <v>Bacteria;Acidobacteriota;Thermoanaerobaculia;Thermoanaerobaculales;Thermoanaerobaculaceae;Subgroup_10;Subgroup_10</v>
      </c>
      <c r="AB417" t="s">
        <v>42</v>
      </c>
      <c r="AC417" t="s">
        <v>1747</v>
      </c>
      <c r="AD417" t="s">
        <v>1749</v>
      </c>
      <c r="AE417" t="s">
        <v>1750</v>
      </c>
      <c r="AF417" t="s">
        <v>1751</v>
      </c>
      <c r="AG417" t="s">
        <v>1475</v>
      </c>
      <c r="AH417" t="s">
        <v>1475</v>
      </c>
      <c r="AI417" t="str">
        <f>+CONCATENATE("uncultured ",AD417," bacterium")</f>
        <v>uncultured Thermoanaerobaculia bacterium</v>
      </c>
      <c r="AJ417" s="5" t="s">
        <v>2333</v>
      </c>
      <c r="AK417" t="s">
        <v>452</v>
      </c>
    </row>
    <row r="418" spans="1:37" ht="16">
      <c r="A418" t="s">
        <v>1132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20</v>
      </c>
      <c r="W418">
        <v>24</v>
      </c>
      <c r="X418">
        <v>0</v>
      </c>
      <c r="Y418">
        <v>0</v>
      </c>
      <c r="Z418">
        <v>0</v>
      </c>
      <c r="AA418" t="str">
        <f t="shared" si="22"/>
        <v>Bacteria;Fibrobacterota;Fibrobacteria;Fibrobacterales;Fibrobacteraceae;Fibrobacteraceae;uncultured_Fibrobacteres</v>
      </c>
      <c r="AB418" t="s">
        <v>42</v>
      </c>
      <c r="AC418" t="s">
        <v>1801</v>
      </c>
      <c r="AD418" t="s">
        <v>1802</v>
      </c>
      <c r="AE418" t="s">
        <v>1803</v>
      </c>
      <c r="AF418" t="s">
        <v>1804</v>
      </c>
      <c r="AG418" t="str">
        <f>+AF418</f>
        <v>Fibrobacteraceae</v>
      </c>
      <c r="AH418" t="s">
        <v>1667</v>
      </c>
      <c r="AI418" t="str">
        <f>+CONCATENATE("uncultured ",AG418," bacterium")</f>
        <v>uncultured Fibrobacteraceae bacterium</v>
      </c>
      <c r="AJ418" s="5" t="s">
        <v>2334</v>
      </c>
      <c r="AK418" t="s">
        <v>453</v>
      </c>
    </row>
    <row r="419" spans="1:37" ht="16">
      <c r="A419" t="s">
        <v>1133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25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 t="str">
        <f t="shared" si="22"/>
        <v>Bacteria;Campilobacterota;Campylobacteria;Campylobacterales;Arcobacteraceae;Arcobacteraceae;uncultured</v>
      </c>
      <c r="AB419" t="s">
        <v>42</v>
      </c>
      <c r="AC419" t="s">
        <v>1805</v>
      </c>
      <c r="AD419" t="s">
        <v>1806</v>
      </c>
      <c r="AE419" t="s">
        <v>1807</v>
      </c>
      <c r="AF419" t="s">
        <v>1543</v>
      </c>
      <c r="AG419" t="str">
        <f>+AF419</f>
        <v>Arcobacteraceae</v>
      </c>
      <c r="AH419" t="s">
        <v>1414</v>
      </c>
      <c r="AI419" t="str">
        <f>+CONCATENATE("uncultured ",AG419," bacterium")</f>
        <v>uncultured Arcobacteraceae bacterium</v>
      </c>
      <c r="AJ419" s="5" t="s">
        <v>2335</v>
      </c>
      <c r="AK419" t="s">
        <v>454</v>
      </c>
    </row>
    <row r="420" spans="1:37" ht="16">
      <c r="A420" t="s">
        <v>1134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51</v>
      </c>
      <c r="W420">
        <v>54</v>
      </c>
      <c r="X420">
        <v>0</v>
      </c>
      <c r="Y420">
        <v>0</v>
      </c>
      <c r="Z420">
        <v>0</v>
      </c>
      <c r="AA420" t="str">
        <f t="shared" si="22"/>
        <v>Bacteria;Campilobacterota;Campylobacteria;Campylobacterales;Arcobacteraceae;Arcobacteraceae;Arcobacter_sp.</v>
      </c>
      <c r="AB420" t="s">
        <v>42</v>
      </c>
      <c r="AC420" t="s">
        <v>1805</v>
      </c>
      <c r="AD420" t="s">
        <v>1806</v>
      </c>
      <c r="AE420" t="s">
        <v>1807</v>
      </c>
      <c r="AF420" t="s">
        <v>1543</v>
      </c>
      <c r="AG420" t="str">
        <f>+AF420</f>
        <v>Arcobacteraceae</v>
      </c>
      <c r="AH420" t="s">
        <v>1668</v>
      </c>
      <c r="AI420" t="str">
        <f>+CONCATENATE("uncultured ",AG420," bacterium")</f>
        <v>uncultured Arcobacteraceae bacterium</v>
      </c>
      <c r="AJ420" s="5" t="s">
        <v>2336</v>
      </c>
      <c r="AK420" t="s">
        <v>455</v>
      </c>
    </row>
    <row r="421" spans="1:37" ht="16">
      <c r="A421" t="s">
        <v>1135</v>
      </c>
      <c r="B421">
        <v>0</v>
      </c>
      <c r="C421">
        <v>5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18</v>
      </c>
      <c r="L421">
        <v>0</v>
      </c>
      <c r="M421">
        <v>359</v>
      </c>
      <c r="N421">
        <v>0</v>
      </c>
      <c r="O421">
        <v>0</v>
      </c>
      <c r="P421">
        <v>0</v>
      </c>
      <c r="Q421">
        <v>0</v>
      </c>
      <c r="R421">
        <v>8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 t="str">
        <f t="shared" si="22"/>
        <v>Bacteria;Campilobacterota;Campylobacteria;Campylobacterales;Arcobacteraceae;Arcobacteraceae;Arcobacteraceae</v>
      </c>
      <c r="AB421" t="s">
        <v>42</v>
      </c>
      <c r="AC421" t="s">
        <v>1805</v>
      </c>
      <c r="AD421" t="s">
        <v>1806</v>
      </c>
      <c r="AE421" t="s">
        <v>1807</v>
      </c>
      <c r="AF421" t="s">
        <v>1543</v>
      </c>
      <c r="AG421" t="s">
        <v>1543</v>
      </c>
      <c r="AH421" t="s">
        <v>1543</v>
      </c>
      <c r="AI421" t="str">
        <f>+CONCATENATE("uncultured ",AG421," bacterium")</f>
        <v>uncultured Arcobacteraceae bacterium</v>
      </c>
      <c r="AJ421" s="5" t="s">
        <v>2337</v>
      </c>
      <c r="AK421" t="s">
        <v>456</v>
      </c>
    </row>
    <row r="422" spans="1:37" ht="16">
      <c r="A422" t="s">
        <v>1136</v>
      </c>
      <c r="B422">
        <v>4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139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31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 t="str">
        <f t="shared" si="22"/>
        <v>Bacteria;Campilobacterota;Campylobacteria;Campylobacterales;Arcobacteraceae;Arcobacteraceae;uncultured_bacterium</v>
      </c>
      <c r="AB422" t="s">
        <v>42</v>
      </c>
      <c r="AC422" t="s">
        <v>1805</v>
      </c>
      <c r="AD422" t="s">
        <v>1806</v>
      </c>
      <c r="AE422" t="s">
        <v>1807</v>
      </c>
      <c r="AF422" t="s">
        <v>1543</v>
      </c>
      <c r="AG422" t="str">
        <f>+AF422</f>
        <v>Arcobacteraceae</v>
      </c>
      <c r="AH422" t="s">
        <v>1630</v>
      </c>
      <c r="AI422" t="str">
        <f>+CONCATENATE("uncultured ",AG422," bacterium")</f>
        <v>uncultured Arcobacteraceae bacterium</v>
      </c>
      <c r="AJ422" s="5" t="s">
        <v>2338</v>
      </c>
      <c r="AK422" t="s">
        <v>457</v>
      </c>
    </row>
    <row r="423" spans="1:37" ht="16">
      <c r="A423" t="s">
        <v>1137</v>
      </c>
      <c r="B423">
        <v>0</v>
      </c>
      <c r="C423">
        <v>0</v>
      </c>
      <c r="D423">
        <v>0</v>
      </c>
      <c r="E423">
        <v>32</v>
      </c>
      <c r="F423">
        <v>0</v>
      </c>
      <c r="G423">
        <v>0</v>
      </c>
      <c r="H423">
        <v>0</v>
      </c>
      <c r="I423">
        <v>0</v>
      </c>
      <c r="J423">
        <v>4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 t="str">
        <f t="shared" si="22"/>
        <v>Bacteria;Dependentiae;Babeliae;Babeliales;Babeliales;Babeliales;uncultured_bacterium</v>
      </c>
      <c r="AB423" t="s">
        <v>42</v>
      </c>
      <c r="AC423" t="s">
        <v>1808</v>
      </c>
      <c r="AD423" t="s">
        <v>1809</v>
      </c>
      <c r="AE423" t="s">
        <v>1544</v>
      </c>
      <c r="AF423" t="s">
        <v>1544</v>
      </c>
      <c r="AG423" t="s">
        <v>1544</v>
      </c>
      <c r="AH423" t="s">
        <v>1630</v>
      </c>
      <c r="AI423" t="str">
        <f>+CONCATENATE("uncultured bacterium")</f>
        <v>uncultured bacterium</v>
      </c>
      <c r="AJ423" s="5" t="s">
        <v>2339</v>
      </c>
      <c r="AK423" t="s">
        <v>458</v>
      </c>
    </row>
    <row r="424" spans="1:37" ht="16">
      <c r="A424" t="s">
        <v>1138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126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 t="str">
        <f t="shared" si="22"/>
        <v>Bacteria;Dependentiae;Babeliae;Babeliales;Babeliales;Babeliales;uncultured_bacterium</v>
      </c>
      <c r="AB424" t="s">
        <v>42</v>
      </c>
      <c r="AC424" t="s">
        <v>1808</v>
      </c>
      <c r="AD424" t="s">
        <v>1809</v>
      </c>
      <c r="AE424" t="s">
        <v>1544</v>
      </c>
      <c r="AF424" t="s">
        <v>1544</v>
      </c>
      <c r="AG424" t="s">
        <v>1544</v>
      </c>
      <c r="AH424" t="s">
        <v>1630</v>
      </c>
      <c r="AI424" t="str">
        <f>+CONCATENATE("uncultured bacterium")</f>
        <v>uncultured bacterium</v>
      </c>
      <c r="AJ424" s="5" t="s">
        <v>2340</v>
      </c>
      <c r="AK424" t="s">
        <v>459</v>
      </c>
    </row>
    <row r="425" spans="1:37" ht="16">
      <c r="A425" t="s">
        <v>1139</v>
      </c>
      <c r="B425">
        <v>0</v>
      </c>
      <c r="C425">
        <v>0</v>
      </c>
      <c r="D425">
        <v>0</v>
      </c>
      <c r="E425">
        <v>0</v>
      </c>
      <c r="F425">
        <v>32</v>
      </c>
      <c r="G425">
        <v>0</v>
      </c>
      <c r="H425">
        <v>0</v>
      </c>
      <c r="I425">
        <v>0</v>
      </c>
      <c r="J425">
        <v>0</v>
      </c>
      <c r="K425">
        <v>8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 t="str">
        <f t="shared" si="22"/>
        <v>Bacteria;Dependentiae;Babeliae;Babeliales;Babeliales;Babeliales;uncultured_bacterium</v>
      </c>
      <c r="AB425" t="s">
        <v>42</v>
      </c>
      <c r="AC425" t="s">
        <v>1808</v>
      </c>
      <c r="AD425" t="s">
        <v>1809</v>
      </c>
      <c r="AE425" t="s">
        <v>1544</v>
      </c>
      <c r="AF425" t="s">
        <v>1544</v>
      </c>
      <c r="AG425" t="s">
        <v>1544</v>
      </c>
      <c r="AH425" t="s">
        <v>1630</v>
      </c>
      <c r="AI425" t="str">
        <f>+CONCATENATE("uncultured bacterium")</f>
        <v>uncultured bacterium</v>
      </c>
      <c r="AJ425" s="5" t="s">
        <v>2341</v>
      </c>
      <c r="AK425" t="s">
        <v>460</v>
      </c>
    </row>
    <row r="426" spans="1:37" ht="16">
      <c r="A426" t="s">
        <v>1140</v>
      </c>
      <c r="B426">
        <v>34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 t="str">
        <f t="shared" si="22"/>
        <v>Bacteria;Dependentiae;Babeliae;Babeliales;Babeliales;Babeliales;uncultured_bacterium</v>
      </c>
      <c r="AB426" t="s">
        <v>42</v>
      </c>
      <c r="AC426" t="s">
        <v>1808</v>
      </c>
      <c r="AD426" t="s">
        <v>1809</v>
      </c>
      <c r="AE426" t="s">
        <v>1544</v>
      </c>
      <c r="AF426" t="s">
        <v>1544</v>
      </c>
      <c r="AG426" t="s">
        <v>1544</v>
      </c>
      <c r="AH426" t="s">
        <v>1630</v>
      </c>
      <c r="AI426" t="str">
        <f>+CONCATENATE("uncultured bacterium")</f>
        <v>uncultured bacterium</v>
      </c>
      <c r="AJ426" s="5" t="s">
        <v>2342</v>
      </c>
      <c r="AK426" t="s">
        <v>461</v>
      </c>
    </row>
    <row r="427" spans="1:37" ht="16">
      <c r="A427" t="s">
        <v>1141</v>
      </c>
      <c r="B427">
        <v>0</v>
      </c>
      <c r="C427">
        <v>149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 t="str">
        <f t="shared" si="22"/>
        <v>Bacteria;Desulfobacterota;Desulfobacteria;Desulfobacterales;Desulfolunaceae;Desulfofaba;uncultured_bacterium</v>
      </c>
      <c r="AB427" t="s">
        <v>42</v>
      </c>
      <c r="AC427" t="s">
        <v>1712</v>
      </c>
      <c r="AD427" t="s">
        <v>1810</v>
      </c>
      <c r="AE427" t="s">
        <v>1811</v>
      </c>
      <c r="AF427" t="s">
        <v>1812</v>
      </c>
      <c r="AG427" t="s">
        <v>1545</v>
      </c>
      <c r="AH427" t="s">
        <v>1630</v>
      </c>
      <c r="AI427" t="str">
        <f>+CONCATENATE("uncultured ",AG427," sp.")</f>
        <v>uncultured Desulfofaba sp.</v>
      </c>
      <c r="AJ427" s="5" t="s">
        <v>2343</v>
      </c>
      <c r="AK427" t="s">
        <v>462</v>
      </c>
    </row>
    <row r="428" spans="1:37" ht="16">
      <c r="A428" t="s">
        <v>1142</v>
      </c>
      <c r="B428">
        <v>41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8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 t="str">
        <f t="shared" si="22"/>
        <v>Bacteria;Desulfobacterota;Desulfobacteria;Desulfobacterales;Desulfolunaceae;Desulfofaba;uncultured_bacterium</v>
      </c>
      <c r="AB428" t="s">
        <v>42</v>
      </c>
      <c r="AC428" t="s">
        <v>1712</v>
      </c>
      <c r="AD428" t="s">
        <v>1810</v>
      </c>
      <c r="AE428" t="s">
        <v>1811</v>
      </c>
      <c r="AF428" t="s">
        <v>1812</v>
      </c>
      <c r="AG428" t="s">
        <v>1545</v>
      </c>
      <c r="AH428" t="s">
        <v>1630</v>
      </c>
      <c r="AI428" t="str">
        <f>+CONCATENATE("uncultured ",AG428," sp.")</f>
        <v>uncultured Desulfofaba sp.</v>
      </c>
      <c r="AJ428" s="5" t="s">
        <v>2344</v>
      </c>
      <c r="AK428" t="s">
        <v>463</v>
      </c>
    </row>
    <row r="429" spans="1:37" ht="16">
      <c r="A429" t="s">
        <v>1143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33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 t="str">
        <f t="shared" si="22"/>
        <v>Bacteria;Desulfobacterota;Desulfobacteria;Desulfobacterales;Desulfobacteraceae;Desulfoconvexum;uncultured_bacterium</v>
      </c>
      <c r="AB429" t="s">
        <v>42</v>
      </c>
      <c r="AC429" t="s">
        <v>1712</v>
      </c>
      <c r="AD429" t="s">
        <v>1810</v>
      </c>
      <c r="AE429" t="s">
        <v>1811</v>
      </c>
      <c r="AF429" t="s">
        <v>1813</v>
      </c>
      <c r="AG429" t="s">
        <v>1546</v>
      </c>
      <c r="AH429" t="s">
        <v>1630</v>
      </c>
      <c r="AI429" t="str">
        <f>+CONCATENATE("uncultured ",AG429," sp.")</f>
        <v>uncultured Desulfoconvexum sp.</v>
      </c>
      <c r="AJ429" s="5" t="s">
        <v>2345</v>
      </c>
      <c r="AK429" t="s">
        <v>464</v>
      </c>
    </row>
    <row r="430" spans="1:37" ht="16">
      <c r="A430" t="s">
        <v>1144</v>
      </c>
      <c r="B430">
        <v>37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 t="str">
        <f t="shared" si="22"/>
        <v>Bacteria;Spirochaetota;Spirochaetia;Spirochaetales;Spirochaetaceae;Spirochaeta_2;Spirochaeta psychrophila</v>
      </c>
      <c r="AB430" t="s">
        <v>42</v>
      </c>
      <c r="AC430" t="s">
        <v>1738</v>
      </c>
      <c r="AD430" t="s">
        <v>1739</v>
      </c>
      <c r="AE430" t="s">
        <v>1740</v>
      </c>
      <c r="AF430" t="s">
        <v>1741</v>
      </c>
      <c r="AG430" t="s">
        <v>1469</v>
      </c>
      <c r="AH430" t="s">
        <v>1902</v>
      </c>
      <c r="AI430" t="s">
        <v>1921</v>
      </c>
      <c r="AJ430" s="5" t="s">
        <v>2346</v>
      </c>
      <c r="AK430" t="s">
        <v>465</v>
      </c>
    </row>
    <row r="431" spans="1:37" ht="16">
      <c r="A431" t="s">
        <v>1145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57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9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 t="str">
        <f t="shared" si="22"/>
        <v>Bacteria;Spirochaetota;Spirochaetia;Spirochaetales;Spirochaetaceae;Spirochaeta_2;Spirochaeta psychrophila</v>
      </c>
      <c r="AB431" t="s">
        <v>42</v>
      </c>
      <c r="AC431" t="s">
        <v>1738</v>
      </c>
      <c r="AD431" t="s">
        <v>1739</v>
      </c>
      <c r="AE431" t="s">
        <v>1740</v>
      </c>
      <c r="AF431" t="s">
        <v>1741</v>
      </c>
      <c r="AG431" t="s">
        <v>1469</v>
      </c>
      <c r="AH431" t="s">
        <v>1902</v>
      </c>
      <c r="AI431" t="s">
        <v>1921</v>
      </c>
      <c r="AJ431" s="5" t="s">
        <v>2347</v>
      </c>
      <c r="AK431" t="s">
        <v>466</v>
      </c>
    </row>
    <row r="432" spans="1:37" ht="16">
      <c r="A432" t="s">
        <v>1146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29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 t="str">
        <f t="shared" si="22"/>
        <v>Bacteria;Spirochaetota;Leptospirae;Leptospirales;Leptospiraceae;Turneriella;uncultured_bacterium</v>
      </c>
      <c r="AB432" t="s">
        <v>42</v>
      </c>
      <c r="AC432" t="s">
        <v>1738</v>
      </c>
      <c r="AD432" t="s">
        <v>1814</v>
      </c>
      <c r="AE432" t="s">
        <v>1815</v>
      </c>
      <c r="AF432" t="s">
        <v>1816</v>
      </c>
      <c r="AG432" t="s">
        <v>1547</v>
      </c>
      <c r="AH432" t="s">
        <v>1630</v>
      </c>
      <c r="AI432" t="str">
        <f>+CONCATENATE("uncultured ",AG432," sp.")</f>
        <v>uncultured Turneriella sp.</v>
      </c>
      <c r="AJ432" s="5" t="s">
        <v>2348</v>
      </c>
      <c r="AK432" t="s">
        <v>467</v>
      </c>
    </row>
    <row r="433" spans="1:37" ht="16">
      <c r="A433" t="s">
        <v>1147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29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 t="str">
        <f t="shared" si="22"/>
        <v>Bacteria;Bacteroidota;Rhodothermia;Rhodothermales;Rhodothermaceae;Rhodothermaceae;uncultured</v>
      </c>
      <c r="AB433" t="s">
        <v>42</v>
      </c>
      <c r="AC433" t="s">
        <v>1774</v>
      </c>
      <c r="AD433" t="s">
        <v>1817</v>
      </c>
      <c r="AE433" t="s">
        <v>1818</v>
      </c>
      <c r="AF433" t="s">
        <v>1819</v>
      </c>
      <c r="AG433" t="str">
        <f>+AF433</f>
        <v>Rhodothermaceae</v>
      </c>
      <c r="AH433" t="s">
        <v>1414</v>
      </c>
      <c r="AI433" t="str">
        <f>+CONCATENATE("uncultured ",AG433," bacterium")</f>
        <v>uncultured Rhodothermaceae bacterium</v>
      </c>
      <c r="AJ433" s="5" t="s">
        <v>2349</v>
      </c>
      <c r="AK433" t="s">
        <v>468</v>
      </c>
    </row>
    <row r="434" spans="1:37" ht="16">
      <c r="A434" t="s">
        <v>1148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25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 t="str">
        <f t="shared" si="22"/>
        <v>Bacteria;Bacteroidota;Rhodothermia;Rhodothermales;Rhodothermaceae;Rhodothermaceae;uncultured_Cytophaga</v>
      </c>
      <c r="AB434" t="s">
        <v>42</v>
      </c>
      <c r="AC434" t="s">
        <v>1774</v>
      </c>
      <c r="AD434" t="s">
        <v>1817</v>
      </c>
      <c r="AE434" t="s">
        <v>1818</v>
      </c>
      <c r="AF434" t="s">
        <v>1819</v>
      </c>
      <c r="AG434" t="str">
        <f>+AF434</f>
        <v>Rhodothermaceae</v>
      </c>
      <c r="AH434" t="s">
        <v>1669</v>
      </c>
      <c r="AI434" t="str">
        <f>+CONCATENATE("uncultured ",AG434," bacterium")</f>
        <v>uncultured Rhodothermaceae bacterium</v>
      </c>
      <c r="AJ434" s="5" t="s">
        <v>2350</v>
      </c>
      <c r="AK434" t="s">
        <v>469</v>
      </c>
    </row>
    <row r="435" spans="1:37" ht="16">
      <c r="A435" t="s">
        <v>1149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27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 t="str">
        <f t="shared" si="22"/>
        <v>Bacteria;Bacteroidota;Bacteroidia;Bacteroidales;Prevotellaceae;Prevotella;Prevotella loescheii</v>
      </c>
      <c r="AB435" t="s">
        <v>42</v>
      </c>
      <c r="AC435" t="s">
        <v>1774</v>
      </c>
      <c r="AD435" t="s">
        <v>1541</v>
      </c>
      <c r="AE435" t="s">
        <v>1533</v>
      </c>
      <c r="AF435" t="s">
        <v>1820</v>
      </c>
      <c r="AG435" t="s">
        <v>1548</v>
      </c>
      <c r="AH435" t="s">
        <v>1903</v>
      </c>
      <c r="AI435" t="str">
        <f>+AH435</f>
        <v>Prevotella loescheii</v>
      </c>
      <c r="AJ435" s="5" t="s">
        <v>2351</v>
      </c>
      <c r="AK435" t="s">
        <v>470</v>
      </c>
    </row>
    <row r="436" spans="1:37" ht="16">
      <c r="A436" t="s">
        <v>1150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51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 t="str">
        <f t="shared" si="22"/>
        <v>Bacteria;Bacteroidota;Rhodothermia;Balneolales;Balneolaceae;B2706-C7;uncultured_bacterium</v>
      </c>
      <c r="AB436" t="s">
        <v>42</v>
      </c>
      <c r="AC436" t="s">
        <v>1774</v>
      </c>
      <c r="AD436" t="s">
        <v>1817</v>
      </c>
      <c r="AE436" t="s">
        <v>1821</v>
      </c>
      <c r="AF436" t="s">
        <v>1822</v>
      </c>
      <c r="AG436" t="s">
        <v>1549</v>
      </c>
      <c r="AH436" t="s">
        <v>1630</v>
      </c>
      <c r="AI436" t="str">
        <f>+CONCATENATE("uncultured ",AF436," bacterium")</f>
        <v>uncultured Balneolaceae bacterium</v>
      </c>
      <c r="AJ436" s="5" t="s">
        <v>2352</v>
      </c>
      <c r="AK436" t="s">
        <v>471</v>
      </c>
    </row>
    <row r="437" spans="1:37" ht="16">
      <c r="A437" t="s">
        <v>1151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16</v>
      </c>
      <c r="W437">
        <v>37</v>
      </c>
      <c r="X437">
        <v>8</v>
      </c>
      <c r="Y437">
        <v>6</v>
      </c>
      <c r="Z437">
        <v>21</v>
      </c>
      <c r="AA437" t="str">
        <f t="shared" si="22"/>
        <v>Bacteria;Proteobacteria;Gammaproteobacteria;SAR86_clade;SAR86_clade;SAR86 cluster;SAR86_clade</v>
      </c>
      <c r="AB437" t="s">
        <v>42</v>
      </c>
      <c r="AC437" t="s">
        <v>1702</v>
      </c>
      <c r="AD437" t="s">
        <v>1562</v>
      </c>
      <c r="AE437" t="s">
        <v>1550</v>
      </c>
      <c r="AF437" t="s">
        <v>1550</v>
      </c>
      <c r="AG437" t="s">
        <v>1904</v>
      </c>
      <c r="AH437" t="s">
        <v>1550</v>
      </c>
      <c r="AI437" t="str">
        <f t="shared" ref="AI437:AI446" si="25">+CONCATENATE("uncultured ",AG437," bacterium")</f>
        <v>uncultured SAR86 cluster bacterium</v>
      </c>
      <c r="AJ437" s="5" t="s">
        <v>2353</v>
      </c>
      <c r="AK437" t="s">
        <v>472</v>
      </c>
    </row>
    <row r="438" spans="1:37" ht="16">
      <c r="A438" t="s">
        <v>1152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32</v>
      </c>
      <c r="W438">
        <v>31</v>
      </c>
      <c r="X438">
        <v>2</v>
      </c>
      <c r="Y438">
        <v>4</v>
      </c>
      <c r="Z438">
        <v>0</v>
      </c>
      <c r="AA438" t="str">
        <f t="shared" ref="AA438:AA501" si="26">+CONCATENATE(AB438,";",AC438,";",AD438,";",AE438,";",AF438,,";",AG438,";",AH438)</f>
        <v>Bacteria;Proteobacteria;Gammaproteobacteria;SAR86_clade;SAR86_clade;SAR86 cluster;SAR86_clade</v>
      </c>
      <c r="AB438" t="s">
        <v>42</v>
      </c>
      <c r="AC438" t="s">
        <v>1702</v>
      </c>
      <c r="AD438" t="s">
        <v>1562</v>
      </c>
      <c r="AE438" t="s">
        <v>1550</v>
      </c>
      <c r="AF438" t="s">
        <v>1550</v>
      </c>
      <c r="AG438" t="s">
        <v>1904</v>
      </c>
      <c r="AH438" t="s">
        <v>1550</v>
      </c>
      <c r="AI438" t="str">
        <f t="shared" si="25"/>
        <v>uncultured SAR86 cluster bacterium</v>
      </c>
      <c r="AJ438" s="5" t="s">
        <v>2354</v>
      </c>
      <c r="AK438" t="s">
        <v>473</v>
      </c>
    </row>
    <row r="439" spans="1:37" ht="16">
      <c r="A439" t="s">
        <v>1153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6</v>
      </c>
      <c r="W439">
        <v>13</v>
      </c>
      <c r="X439">
        <v>0</v>
      </c>
      <c r="Y439">
        <v>10</v>
      </c>
      <c r="Z439">
        <v>0</v>
      </c>
      <c r="AA439" t="str">
        <f t="shared" si="26"/>
        <v>Bacteria;Proteobacteria;Gammaproteobacteria;SAR86_clade;SAR86_clade;SAR86 cluster;uncultured_proteobacterium</v>
      </c>
      <c r="AB439" t="s">
        <v>42</v>
      </c>
      <c r="AC439" t="s">
        <v>1702</v>
      </c>
      <c r="AD439" t="s">
        <v>1562</v>
      </c>
      <c r="AE439" t="s">
        <v>1550</v>
      </c>
      <c r="AF439" t="s">
        <v>1550</v>
      </c>
      <c r="AG439" t="s">
        <v>1904</v>
      </c>
      <c r="AH439" t="s">
        <v>1670</v>
      </c>
      <c r="AI439" t="str">
        <f t="shared" si="25"/>
        <v>uncultured SAR86 cluster bacterium</v>
      </c>
      <c r="AJ439" s="5" t="s">
        <v>2355</v>
      </c>
      <c r="AK439" t="s">
        <v>474</v>
      </c>
    </row>
    <row r="440" spans="1:37" ht="16">
      <c r="A440" t="s">
        <v>1154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36</v>
      </c>
      <c r="W440">
        <v>43</v>
      </c>
      <c r="X440">
        <v>0</v>
      </c>
      <c r="Y440">
        <v>12</v>
      </c>
      <c r="Z440">
        <v>0</v>
      </c>
      <c r="AA440" t="str">
        <f t="shared" si="26"/>
        <v>Bacteria;Proteobacteria;Gammaproteobacteria;SAR86_clade;SAR86_clade;SAR86 cluster;SAR86_cluster</v>
      </c>
      <c r="AB440" t="s">
        <v>42</v>
      </c>
      <c r="AC440" t="s">
        <v>1702</v>
      </c>
      <c r="AD440" t="s">
        <v>1562</v>
      </c>
      <c r="AE440" t="s">
        <v>1550</v>
      </c>
      <c r="AF440" t="s">
        <v>1550</v>
      </c>
      <c r="AG440" t="s">
        <v>1904</v>
      </c>
      <c r="AH440" t="s">
        <v>1671</v>
      </c>
      <c r="AI440" t="str">
        <f t="shared" si="25"/>
        <v>uncultured SAR86 cluster bacterium</v>
      </c>
      <c r="AJ440" s="5" t="s">
        <v>2356</v>
      </c>
      <c r="AK440" t="s">
        <v>475</v>
      </c>
    </row>
    <row r="441" spans="1:37" ht="16">
      <c r="A441" t="s">
        <v>1155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21</v>
      </c>
      <c r="X441">
        <v>13</v>
      </c>
      <c r="Y441">
        <v>13</v>
      </c>
      <c r="Z441">
        <v>0</v>
      </c>
      <c r="AA441" t="str">
        <f t="shared" si="26"/>
        <v>Bacteria;Proteobacteria;Gammaproteobacteria;SAR86_clade;SAR86_clade;SAR86 cluster;SAR86_cluster</v>
      </c>
      <c r="AB441" t="s">
        <v>42</v>
      </c>
      <c r="AC441" t="s">
        <v>1702</v>
      </c>
      <c r="AD441" t="s">
        <v>1562</v>
      </c>
      <c r="AE441" t="s">
        <v>1550</v>
      </c>
      <c r="AF441" t="s">
        <v>1550</v>
      </c>
      <c r="AG441" t="s">
        <v>1904</v>
      </c>
      <c r="AH441" t="s">
        <v>1671</v>
      </c>
      <c r="AI441" t="str">
        <f t="shared" si="25"/>
        <v>uncultured SAR86 cluster bacterium</v>
      </c>
      <c r="AJ441" s="5" t="s">
        <v>2357</v>
      </c>
      <c r="AK441" t="s">
        <v>476</v>
      </c>
    </row>
    <row r="442" spans="1:37" ht="16">
      <c r="A442" t="s">
        <v>1156</v>
      </c>
      <c r="B442">
        <v>24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68</v>
      </c>
      <c r="W442">
        <v>63</v>
      </c>
      <c r="X442">
        <v>37</v>
      </c>
      <c r="Y442">
        <v>40</v>
      </c>
      <c r="Z442">
        <v>0</v>
      </c>
      <c r="AA442" t="str">
        <f t="shared" si="26"/>
        <v>Bacteria;Proteobacteria;Gammaproteobacteria;SAR86_clade;SAR86_clade;SAR86 cluster;SAR86_clade</v>
      </c>
      <c r="AB442" t="s">
        <v>42</v>
      </c>
      <c r="AC442" t="s">
        <v>1702</v>
      </c>
      <c r="AD442" t="s">
        <v>1562</v>
      </c>
      <c r="AE442" t="s">
        <v>1550</v>
      </c>
      <c r="AF442" t="s">
        <v>1550</v>
      </c>
      <c r="AG442" t="s">
        <v>1904</v>
      </c>
      <c r="AH442" t="s">
        <v>1550</v>
      </c>
      <c r="AI442" t="str">
        <f t="shared" si="25"/>
        <v>uncultured SAR86 cluster bacterium</v>
      </c>
      <c r="AJ442" s="5" t="s">
        <v>2358</v>
      </c>
      <c r="AK442" t="s">
        <v>477</v>
      </c>
    </row>
    <row r="443" spans="1:37" ht="16">
      <c r="A443" t="s">
        <v>1157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9</v>
      </c>
      <c r="H443">
        <v>8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29</v>
      </c>
      <c r="W443">
        <v>28</v>
      </c>
      <c r="X443">
        <v>0</v>
      </c>
      <c r="Y443">
        <v>10</v>
      </c>
      <c r="Z443">
        <v>0</v>
      </c>
      <c r="AA443" t="str">
        <f t="shared" si="26"/>
        <v>Bacteria;Proteobacteria;Gammaproteobacteria;SAR86_clade;SAR86_clade;SAR86 cluster;SAR86_clade</v>
      </c>
      <c r="AB443" t="s">
        <v>42</v>
      </c>
      <c r="AC443" t="s">
        <v>1702</v>
      </c>
      <c r="AD443" t="s">
        <v>1562</v>
      </c>
      <c r="AE443" t="s">
        <v>1550</v>
      </c>
      <c r="AF443" t="s">
        <v>1550</v>
      </c>
      <c r="AG443" t="s">
        <v>1904</v>
      </c>
      <c r="AH443" t="s">
        <v>1550</v>
      </c>
      <c r="AI443" t="str">
        <f t="shared" si="25"/>
        <v>uncultured SAR86 cluster bacterium</v>
      </c>
      <c r="AJ443" s="5" t="s">
        <v>2359</v>
      </c>
      <c r="AK443" t="s">
        <v>478</v>
      </c>
    </row>
    <row r="444" spans="1:37" ht="16">
      <c r="A444" t="s">
        <v>1158</v>
      </c>
      <c r="B444">
        <v>0</v>
      </c>
      <c r="C444">
        <v>78</v>
      </c>
      <c r="D444">
        <v>0</v>
      </c>
      <c r="E444">
        <v>35</v>
      </c>
      <c r="F444">
        <v>16</v>
      </c>
      <c r="G444">
        <v>66</v>
      </c>
      <c r="H444">
        <v>29</v>
      </c>
      <c r="I444">
        <v>0</v>
      </c>
      <c r="J444">
        <v>15</v>
      </c>
      <c r="K444">
        <v>16</v>
      </c>
      <c r="L444">
        <v>0</v>
      </c>
      <c r="M444">
        <v>31</v>
      </c>
      <c r="N444">
        <v>0</v>
      </c>
      <c r="O444">
        <v>0</v>
      </c>
      <c r="P444">
        <v>5</v>
      </c>
      <c r="Q444">
        <v>0</v>
      </c>
      <c r="R444">
        <v>2</v>
      </c>
      <c r="S444">
        <v>6</v>
      </c>
      <c r="T444">
        <v>0</v>
      </c>
      <c r="U444">
        <v>2</v>
      </c>
      <c r="V444">
        <v>68</v>
      </c>
      <c r="W444">
        <v>76</v>
      </c>
      <c r="X444">
        <v>102</v>
      </c>
      <c r="Y444">
        <v>113</v>
      </c>
      <c r="Z444">
        <v>117</v>
      </c>
      <c r="AA444" t="str">
        <f t="shared" si="26"/>
        <v>Bacteria;Proteobacteria;Gammaproteobacteria;SAR86_clade;SAR86_clade;SAR86 cluster;SAR86_clade</v>
      </c>
      <c r="AB444" t="s">
        <v>42</v>
      </c>
      <c r="AC444" t="s">
        <v>1702</v>
      </c>
      <c r="AD444" t="s">
        <v>1562</v>
      </c>
      <c r="AE444" t="s">
        <v>1550</v>
      </c>
      <c r="AF444" t="s">
        <v>1550</v>
      </c>
      <c r="AG444" t="s">
        <v>1904</v>
      </c>
      <c r="AH444" t="s">
        <v>1550</v>
      </c>
      <c r="AI444" t="str">
        <f t="shared" si="25"/>
        <v>uncultured SAR86 cluster bacterium</v>
      </c>
      <c r="AJ444" s="5" t="s">
        <v>2360</v>
      </c>
      <c r="AK444" t="s">
        <v>479</v>
      </c>
    </row>
    <row r="445" spans="1:37" ht="16">
      <c r="A445" t="s">
        <v>1159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12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23</v>
      </c>
      <c r="W445">
        <v>28</v>
      </c>
      <c r="X445">
        <v>0</v>
      </c>
      <c r="Y445">
        <v>0</v>
      </c>
      <c r="Z445">
        <v>0</v>
      </c>
      <c r="AA445" t="str">
        <f t="shared" si="26"/>
        <v>Bacteria;Proteobacteria;Gammaproteobacteria;SAR86_clade;SAR86_clade;SAR86 cluster;SAR86_clade</v>
      </c>
      <c r="AB445" t="s">
        <v>42</v>
      </c>
      <c r="AC445" t="s">
        <v>1702</v>
      </c>
      <c r="AD445" t="s">
        <v>1562</v>
      </c>
      <c r="AE445" t="s">
        <v>1550</v>
      </c>
      <c r="AF445" t="s">
        <v>1550</v>
      </c>
      <c r="AG445" t="s">
        <v>1904</v>
      </c>
      <c r="AH445" t="s">
        <v>1550</v>
      </c>
      <c r="AI445" t="str">
        <f t="shared" si="25"/>
        <v>uncultured SAR86 cluster bacterium</v>
      </c>
      <c r="AJ445" s="5" t="s">
        <v>2361</v>
      </c>
      <c r="AK445" t="s">
        <v>480</v>
      </c>
    </row>
    <row r="446" spans="1:37" ht="16">
      <c r="A446" t="s">
        <v>1160</v>
      </c>
      <c r="B446">
        <v>56</v>
      </c>
      <c r="C446">
        <v>0</v>
      </c>
      <c r="D446">
        <v>14</v>
      </c>
      <c r="E446">
        <v>45</v>
      </c>
      <c r="F446">
        <v>0</v>
      </c>
      <c r="G446">
        <v>23</v>
      </c>
      <c r="H446">
        <v>29</v>
      </c>
      <c r="I446">
        <v>0</v>
      </c>
      <c r="J446">
        <v>17</v>
      </c>
      <c r="K446">
        <v>5</v>
      </c>
      <c r="L446">
        <v>0</v>
      </c>
      <c r="M446">
        <v>0</v>
      </c>
      <c r="N446">
        <v>29</v>
      </c>
      <c r="O446">
        <v>0</v>
      </c>
      <c r="P446">
        <v>0</v>
      </c>
      <c r="Q446">
        <v>13</v>
      </c>
      <c r="R446">
        <v>0</v>
      </c>
      <c r="S446">
        <v>16</v>
      </c>
      <c r="T446">
        <v>12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 t="str">
        <f t="shared" si="26"/>
        <v>Bacteria;Campilobacterota;Campylobacteria;Campylobacterales;Campylobacterales;Campylobacterales;uncultured</v>
      </c>
      <c r="AB446" t="s">
        <v>42</v>
      </c>
      <c r="AC446" t="s">
        <v>1805</v>
      </c>
      <c r="AD446" t="s">
        <v>1806</v>
      </c>
      <c r="AE446" t="s">
        <v>1807</v>
      </c>
      <c r="AF446" t="str">
        <f>+AE446</f>
        <v>Campylobacterales</v>
      </c>
      <c r="AG446" t="str">
        <f>+AF446</f>
        <v>Campylobacterales</v>
      </c>
      <c r="AH446" t="s">
        <v>1414</v>
      </c>
      <c r="AI446" t="str">
        <f t="shared" si="25"/>
        <v>uncultured Campylobacterales bacterium</v>
      </c>
      <c r="AJ446" s="5" t="s">
        <v>2362</v>
      </c>
      <c r="AK446" t="s">
        <v>481</v>
      </c>
    </row>
    <row r="447" spans="1:37" ht="16">
      <c r="A447" t="s">
        <v>1161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166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 t="str">
        <f t="shared" si="26"/>
        <v>Bacteria;Campilobacterota;Campylobacteria;Campylobacterales;Sulfurospirillaceae;Sulfurospirillum;Sulfurospirillum</v>
      </c>
      <c r="AB447" t="s">
        <v>42</v>
      </c>
      <c r="AC447" t="s">
        <v>1805</v>
      </c>
      <c r="AD447" t="s">
        <v>1806</v>
      </c>
      <c r="AE447" t="s">
        <v>1807</v>
      </c>
      <c r="AF447" t="s">
        <v>1823</v>
      </c>
      <c r="AG447" t="s">
        <v>1551</v>
      </c>
      <c r="AH447" t="s">
        <v>1551</v>
      </c>
      <c r="AI447" t="str">
        <f>+CONCATENATE("uncultured ",AG447," sp.")</f>
        <v>uncultured Sulfurospirillum sp.</v>
      </c>
      <c r="AJ447" s="5" t="s">
        <v>2363</v>
      </c>
      <c r="AK447" t="s">
        <v>482</v>
      </c>
    </row>
    <row r="448" spans="1:37" ht="16">
      <c r="A448" t="s">
        <v>1162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25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 t="str">
        <f t="shared" si="26"/>
        <v>Bacteria;Campilobacterota;Campylobacteria;Campylobacterales;Helicobacteraceae;Helicobacter;Helicobacter</v>
      </c>
      <c r="AB448" t="s">
        <v>42</v>
      </c>
      <c r="AC448" t="s">
        <v>1805</v>
      </c>
      <c r="AD448" t="s">
        <v>1806</v>
      </c>
      <c r="AE448" t="s">
        <v>1807</v>
      </c>
      <c r="AF448" t="s">
        <v>1824</v>
      </c>
      <c r="AG448" t="s">
        <v>1552</v>
      </c>
      <c r="AH448" t="s">
        <v>1552</v>
      </c>
      <c r="AI448" t="str">
        <f>+CONCATENATE("uncultured ",AG448," sp.")</f>
        <v>uncultured Helicobacter sp.</v>
      </c>
      <c r="AJ448" s="5" t="s">
        <v>2364</v>
      </c>
      <c r="AK448" t="s">
        <v>483</v>
      </c>
    </row>
    <row r="449" spans="1:37" ht="16">
      <c r="A449" t="s">
        <v>1163</v>
      </c>
      <c r="B449">
        <v>72</v>
      </c>
      <c r="C449">
        <v>18</v>
      </c>
      <c r="D449">
        <v>0</v>
      </c>
      <c r="E449">
        <v>495</v>
      </c>
      <c r="F449">
        <v>3</v>
      </c>
      <c r="G449">
        <v>0</v>
      </c>
      <c r="H449">
        <v>0</v>
      </c>
      <c r="I449">
        <v>0</v>
      </c>
      <c r="J449">
        <v>9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 t="str">
        <f t="shared" si="26"/>
        <v>Bacteria;Campilobacterota;Campylobacteria;Campylobacterales;Helicobacteraceae;Helicobacteraceae;uncultured_bacterium</v>
      </c>
      <c r="AB449" t="s">
        <v>42</v>
      </c>
      <c r="AC449" t="s">
        <v>1805</v>
      </c>
      <c r="AD449" t="s">
        <v>1806</v>
      </c>
      <c r="AE449" t="s">
        <v>1807</v>
      </c>
      <c r="AF449" t="s">
        <v>1824</v>
      </c>
      <c r="AG449" t="str">
        <f>+AF449</f>
        <v>Helicobacteraceae</v>
      </c>
      <c r="AH449" t="s">
        <v>1630</v>
      </c>
      <c r="AI449" t="str">
        <f t="shared" ref="AI449:AI454" si="27">+CONCATENATE("uncultured ",AG449," bacterium")</f>
        <v>uncultured Helicobacteraceae bacterium</v>
      </c>
      <c r="AJ449" s="5" t="s">
        <v>2365</v>
      </c>
      <c r="AK449" t="s">
        <v>484</v>
      </c>
    </row>
    <row r="450" spans="1:37" ht="16">
      <c r="A450" t="s">
        <v>1164</v>
      </c>
      <c r="B450">
        <v>0</v>
      </c>
      <c r="C450">
        <v>0</v>
      </c>
      <c r="D450">
        <v>0</v>
      </c>
      <c r="E450">
        <v>0</v>
      </c>
      <c r="F450">
        <v>3</v>
      </c>
      <c r="G450">
        <v>0</v>
      </c>
      <c r="H450">
        <v>0</v>
      </c>
      <c r="I450">
        <v>0</v>
      </c>
      <c r="J450">
        <v>0</v>
      </c>
      <c r="K450">
        <v>7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8</v>
      </c>
      <c r="W450">
        <v>8</v>
      </c>
      <c r="X450">
        <v>5</v>
      </c>
      <c r="Y450">
        <v>9</v>
      </c>
      <c r="Z450">
        <v>0</v>
      </c>
      <c r="AA450" t="str">
        <f t="shared" si="26"/>
        <v>Bacteria;Bdellovibrionota;Oligoflexia;Oligoflexales;Oligoflexales;Oligoflexales;uncultured_bacterium</v>
      </c>
      <c r="AB450" t="s">
        <v>42</v>
      </c>
      <c r="AC450" t="s">
        <v>1682</v>
      </c>
      <c r="AD450" t="s">
        <v>1825</v>
      </c>
      <c r="AE450" t="s">
        <v>1826</v>
      </c>
      <c r="AF450" t="str">
        <f>+AE450</f>
        <v>Oligoflexales</v>
      </c>
      <c r="AG450" t="str">
        <f>+AF450</f>
        <v>Oligoflexales</v>
      </c>
      <c r="AH450" t="s">
        <v>1630</v>
      </c>
      <c r="AI450" t="str">
        <f t="shared" si="27"/>
        <v>uncultured Oligoflexales bacterium</v>
      </c>
      <c r="AJ450" s="5" t="s">
        <v>2366</v>
      </c>
      <c r="AK450" t="s">
        <v>485</v>
      </c>
    </row>
    <row r="451" spans="1:37" ht="16">
      <c r="A451" t="s">
        <v>1165</v>
      </c>
      <c r="B451">
        <v>0</v>
      </c>
      <c r="C451">
        <v>0</v>
      </c>
      <c r="D451">
        <v>35</v>
      </c>
      <c r="E451">
        <v>277</v>
      </c>
      <c r="F451">
        <v>0</v>
      </c>
      <c r="G451">
        <v>0</v>
      </c>
      <c r="H451">
        <v>7</v>
      </c>
      <c r="I451">
        <v>0</v>
      </c>
      <c r="J451">
        <v>0</v>
      </c>
      <c r="K451">
        <v>5</v>
      </c>
      <c r="L451">
        <v>29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9</v>
      </c>
      <c r="V451">
        <v>0</v>
      </c>
      <c r="W451">
        <v>0</v>
      </c>
      <c r="X451">
        <v>0</v>
      </c>
      <c r="Y451">
        <v>0</v>
      </c>
      <c r="Z451">
        <v>0</v>
      </c>
      <c r="AA451" t="str">
        <f t="shared" si="26"/>
        <v>Bacteria;SAR324_clade(Marine_group_B);SAR324_clade(Marine_group_B);SAR324_clade(Marine_group_B);SAR324_clade(Marine_group_B);SAR324 cluster;uncultured_deep-sea</v>
      </c>
      <c r="AB451" t="s">
        <v>42</v>
      </c>
      <c r="AC451" t="s">
        <v>1553</v>
      </c>
      <c r="AD451" t="s">
        <v>1553</v>
      </c>
      <c r="AE451" t="s">
        <v>1553</v>
      </c>
      <c r="AF451" t="s">
        <v>1553</v>
      </c>
      <c r="AG451" t="s">
        <v>1905</v>
      </c>
      <c r="AH451" t="s">
        <v>1624</v>
      </c>
      <c r="AI451" t="str">
        <f t="shared" si="27"/>
        <v>uncultured SAR324 cluster bacterium</v>
      </c>
      <c r="AJ451" s="5" t="s">
        <v>2367</v>
      </c>
      <c r="AK451" t="s">
        <v>486</v>
      </c>
    </row>
    <row r="452" spans="1:37" ht="16">
      <c r="A452" t="s">
        <v>1166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9</v>
      </c>
      <c r="W452">
        <v>10</v>
      </c>
      <c r="X452">
        <v>5</v>
      </c>
      <c r="Y452">
        <v>2</v>
      </c>
      <c r="Z452">
        <v>0</v>
      </c>
      <c r="AA452" t="str">
        <f t="shared" si="26"/>
        <v>Bacteria;SAR324_clade(Marine_group_B);SAR324_clade(Marine_group_B);SAR324_clade(Marine_group_B);SAR324_clade(Marine_group_B);SAR324 cluster;uncultured_marine</v>
      </c>
      <c r="AB452" t="s">
        <v>42</v>
      </c>
      <c r="AC452" t="s">
        <v>1553</v>
      </c>
      <c r="AD452" t="s">
        <v>1553</v>
      </c>
      <c r="AE452" t="s">
        <v>1553</v>
      </c>
      <c r="AF452" t="s">
        <v>1553</v>
      </c>
      <c r="AG452" t="s">
        <v>1905</v>
      </c>
      <c r="AH452" t="s">
        <v>1625</v>
      </c>
      <c r="AI452" t="str">
        <f t="shared" si="27"/>
        <v>uncultured SAR324 cluster bacterium</v>
      </c>
      <c r="AJ452" s="5" t="s">
        <v>2368</v>
      </c>
      <c r="AK452" t="s">
        <v>487</v>
      </c>
    </row>
    <row r="453" spans="1:37" ht="16">
      <c r="A453" t="s">
        <v>1167</v>
      </c>
      <c r="B453">
        <v>0</v>
      </c>
      <c r="C453">
        <v>0</v>
      </c>
      <c r="D453">
        <v>0</v>
      </c>
      <c r="E453">
        <v>17</v>
      </c>
      <c r="F453">
        <v>0</v>
      </c>
      <c r="G453">
        <v>0</v>
      </c>
      <c r="H453">
        <v>0</v>
      </c>
      <c r="I453">
        <v>118</v>
      </c>
      <c r="J453">
        <v>174</v>
      </c>
      <c r="K453">
        <v>0</v>
      </c>
      <c r="L453">
        <v>62</v>
      </c>
      <c r="M453">
        <v>322</v>
      </c>
      <c r="N453">
        <v>0</v>
      </c>
      <c r="O453">
        <v>0</v>
      </c>
      <c r="P453">
        <v>0</v>
      </c>
      <c r="Q453">
        <v>23</v>
      </c>
      <c r="R453">
        <v>106</v>
      </c>
      <c r="S453">
        <v>0</v>
      </c>
      <c r="T453">
        <v>38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 t="str">
        <f t="shared" si="26"/>
        <v>Bacteria;SAR324_clade(Marine_group_B);SAR324_clade(Marine_group_B);SAR324_clade(Marine_group_B);SAR324_clade(Marine_group_B);SAR324 cluster;SAR324_clade(Marine_group_B)</v>
      </c>
      <c r="AB453" t="s">
        <v>42</v>
      </c>
      <c r="AC453" t="s">
        <v>1553</v>
      </c>
      <c r="AD453" t="s">
        <v>1553</v>
      </c>
      <c r="AE453" t="s">
        <v>1553</v>
      </c>
      <c r="AF453" t="s">
        <v>1553</v>
      </c>
      <c r="AG453" t="s">
        <v>1905</v>
      </c>
      <c r="AH453" t="s">
        <v>1553</v>
      </c>
      <c r="AI453" t="str">
        <f t="shared" si="27"/>
        <v>uncultured SAR324 cluster bacterium</v>
      </c>
      <c r="AJ453" s="5" t="s">
        <v>2369</v>
      </c>
      <c r="AK453" t="s">
        <v>488</v>
      </c>
    </row>
    <row r="454" spans="1:37" ht="16">
      <c r="A454" t="s">
        <v>1168</v>
      </c>
      <c r="B454">
        <v>0</v>
      </c>
      <c r="C454">
        <v>0</v>
      </c>
      <c r="D454">
        <v>25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 t="str">
        <f t="shared" si="26"/>
        <v>Bacteria;SAR324_clade(Marine_group_B);SAR324_clade(Marine_group_B);SAR324_clade(Marine_group_B);SAR324_clade(Marine_group_B);SAR324 cluster;SAR324_clade(Marine_group_B)</v>
      </c>
      <c r="AB454" t="s">
        <v>42</v>
      </c>
      <c r="AC454" t="s">
        <v>1553</v>
      </c>
      <c r="AD454" t="s">
        <v>1553</v>
      </c>
      <c r="AE454" t="s">
        <v>1553</v>
      </c>
      <c r="AF454" t="s">
        <v>1553</v>
      </c>
      <c r="AG454" t="s">
        <v>1905</v>
      </c>
      <c r="AH454" t="s">
        <v>1553</v>
      </c>
      <c r="AI454" t="str">
        <f t="shared" si="27"/>
        <v>uncultured SAR324 cluster bacterium</v>
      </c>
      <c r="AJ454" s="5" t="s">
        <v>2370</v>
      </c>
      <c r="AK454" t="s">
        <v>489</v>
      </c>
    </row>
    <row r="455" spans="1:37" ht="16">
      <c r="A455" t="s">
        <v>1169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52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 t="str">
        <f t="shared" si="26"/>
        <v>Bacteria;Myxococcota;Polyangia;Polyangiales;Eel-36e1D6;Eel-36e1D6;uncultured_bacterium</v>
      </c>
      <c r="AB455" t="s">
        <v>42</v>
      </c>
      <c r="AC455" t="s">
        <v>1742</v>
      </c>
      <c r="AD455" t="s">
        <v>1470</v>
      </c>
      <c r="AE455" t="s">
        <v>1827</v>
      </c>
      <c r="AF455" t="s">
        <v>1554</v>
      </c>
      <c r="AG455" t="s">
        <v>1554</v>
      </c>
      <c r="AH455" t="s">
        <v>1630</v>
      </c>
      <c r="AI455" t="str">
        <f>+CONCATENATE("uncultured ",AE455," bacterium")</f>
        <v>uncultured Polyangiales bacterium</v>
      </c>
      <c r="AJ455" s="5" t="s">
        <v>2371</v>
      </c>
      <c r="AK455" t="s">
        <v>490</v>
      </c>
    </row>
    <row r="456" spans="1:37" ht="16">
      <c r="A456" t="s">
        <v>1170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35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 t="str">
        <f t="shared" si="26"/>
        <v>Bacteria;Myxococcota;Polyangia;Polyangiales;Sandaracinaceae;Sandaracinus;Sandaracinus</v>
      </c>
      <c r="AB456" t="s">
        <v>42</v>
      </c>
      <c r="AC456" t="s">
        <v>1742</v>
      </c>
      <c r="AD456" t="s">
        <v>1470</v>
      </c>
      <c r="AE456" t="s">
        <v>1827</v>
      </c>
      <c r="AF456" t="s">
        <v>1828</v>
      </c>
      <c r="AG456" t="s">
        <v>1555</v>
      </c>
      <c r="AH456" t="s">
        <v>1555</v>
      </c>
      <c r="AI456" t="str">
        <f>+CONCATENATE("uncultured ",AG456," sp.")</f>
        <v>uncultured Sandaracinus sp.</v>
      </c>
      <c r="AJ456" s="5" t="s">
        <v>2372</v>
      </c>
      <c r="AK456" t="s">
        <v>491</v>
      </c>
    </row>
    <row r="457" spans="1:37" ht="16">
      <c r="A457" t="s">
        <v>1171</v>
      </c>
      <c r="B457">
        <v>0</v>
      </c>
      <c r="C457">
        <v>0</v>
      </c>
      <c r="D457">
        <v>0</v>
      </c>
      <c r="E457">
        <v>7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14</v>
      </c>
      <c r="S457">
        <v>0</v>
      </c>
      <c r="T457">
        <v>0</v>
      </c>
      <c r="U457">
        <v>32</v>
      </c>
      <c r="V457">
        <v>0</v>
      </c>
      <c r="W457">
        <v>0</v>
      </c>
      <c r="X457">
        <v>0</v>
      </c>
      <c r="Y457">
        <v>0</v>
      </c>
      <c r="Z457">
        <v>0</v>
      </c>
      <c r="AA457" t="str">
        <f t="shared" si="26"/>
        <v>Bacteria;Myxococcota;Polyangia;Haliangiales;Haliangiaceae;Haliangium;uncultured_bacterium</v>
      </c>
      <c r="AB457" t="s">
        <v>42</v>
      </c>
      <c r="AC457" t="s">
        <v>1742</v>
      </c>
      <c r="AD457" t="s">
        <v>1470</v>
      </c>
      <c r="AE457" t="s">
        <v>1829</v>
      </c>
      <c r="AF457" t="s">
        <v>1830</v>
      </c>
      <c r="AG457" t="s">
        <v>1556</v>
      </c>
      <c r="AH457" t="s">
        <v>1630</v>
      </c>
      <c r="AI457" t="str">
        <f>+CONCATENATE("uncultured ",AG457," sp.")</f>
        <v>uncultured Haliangium sp.</v>
      </c>
      <c r="AJ457" s="5" t="s">
        <v>2373</v>
      </c>
      <c r="AK457" t="s">
        <v>492</v>
      </c>
    </row>
    <row r="458" spans="1:37" ht="16">
      <c r="A458" t="s">
        <v>1172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8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 t="str">
        <f t="shared" si="26"/>
        <v>Bacteria;Myxococcota;Polyangia;Haliangiales;Haliangiaceae;Haliangium;Haliangium</v>
      </c>
      <c r="AB458" t="s">
        <v>42</v>
      </c>
      <c r="AC458" t="s">
        <v>1742</v>
      </c>
      <c r="AD458" t="s">
        <v>1470</v>
      </c>
      <c r="AE458" t="s">
        <v>1829</v>
      </c>
      <c r="AF458" t="s">
        <v>1830</v>
      </c>
      <c r="AG458" t="s">
        <v>1556</v>
      </c>
      <c r="AH458" t="s">
        <v>1556</v>
      </c>
      <c r="AI458" t="str">
        <f>+CONCATENATE("uncultured ",AG458," sp.")</f>
        <v>uncultured Haliangium sp.</v>
      </c>
      <c r="AJ458" s="5" t="s">
        <v>2374</v>
      </c>
      <c r="AK458" t="s">
        <v>493</v>
      </c>
    </row>
    <row r="459" spans="1:37" ht="16">
      <c r="A459" t="s">
        <v>1173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35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 t="str">
        <f t="shared" si="26"/>
        <v>Bacteria;Myxococcota;Polyangia;Haliangiales;Haliangiaceae;Haliangium;Haliangium</v>
      </c>
      <c r="AB459" t="s">
        <v>42</v>
      </c>
      <c r="AC459" t="s">
        <v>1742</v>
      </c>
      <c r="AD459" t="s">
        <v>1470</v>
      </c>
      <c r="AE459" t="s">
        <v>1829</v>
      </c>
      <c r="AF459" t="s">
        <v>1830</v>
      </c>
      <c r="AG459" t="s">
        <v>1556</v>
      </c>
      <c r="AH459" t="s">
        <v>1556</v>
      </c>
      <c r="AI459" t="str">
        <f>+CONCATENATE("uncultured ",AG459," sp.")</f>
        <v>uncultured Haliangium sp.</v>
      </c>
      <c r="AJ459" s="5" t="s">
        <v>2375</v>
      </c>
      <c r="AK459" t="s">
        <v>494</v>
      </c>
    </row>
    <row r="460" spans="1:37" ht="16">
      <c r="A460" t="s">
        <v>1174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34</v>
      </c>
      <c r="Q460">
        <v>0</v>
      </c>
      <c r="R460">
        <v>0</v>
      </c>
      <c r="S460">
        <v>0</v>
      </c>
      <c r="T460">
        <v>0</v>
      </c>
      <c r="U460">
        <v>7</v>
      </c>
      <c r="V460">
        <v>0</v>
      </c>
      <c r="W460">
        <v>0</v>
      </c>
      <c r="X460">
        <v>0</v>
      </c>
      <c r="Y460">
        <v>0</v>
      </c>
      <c r="Z460">
        <v>0</v>
      </c>
      <c r="AA460" t="str">
        <f t="shared" si="26"/>
        <v>Bacteria;Myxococcota;Polyangia;Haliangiales;Haliangiaceae;Haliangium;Haliangium</v>
      </c>
      <c r="AB460" t="s">
        <v>42</v>
      </c>
      <c r="AC460" t="s">
        <v>1742</v>
      </c>
      <c r="AD460" t="s">
        <v>1470</v>
      </c>
      <c r="AE460" t="s">
        <v>1829</v>
      </c>
      <c r="AF460" t="s">
        <v>1830</v>
      </c>
      <c r="AG460" t="s">
        <v>1556</v>
      </c>
      <c r="AH460" t="s">
        <v>1556</v>
      </c>
      <c r="AI460" t="str">
        <f>+CONCATENATE("uncultured ",AG460," sp.")</f>
        <v>uncultured Haliangium sp.</v>
      </c>
      <c r="AJ460" s="5" t="s">
        <v>2376</v>
      </c>
      <c r="AK460" t="s">
        <v>495</v>
      </c>
    </row>
    <row r="461" spans="1:37" ht="16">
      <c r="A461" t="s">
        <v>1175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43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 t="str">
        <f t="shared" si="26"/>
        <v>Bacteria;Myxococcota;Polyangia;Nannocystales;Nannocystaceae;Nannocystaceae;uncultured_bacterium</v>
      </c>
      <c r="AB461" t="s">
        <v>42</v>
      </c>
      <c r="AC461" t="s">
        <v>1742</v>
      </c>
      <c r="AD461" t="s">
        <v>1470</v>
      </c>
      <c r="AE461" t="s">
        <v>1831</v>
      </c>
      <c r="AF461" t="s">
        <v>1557</v>
      </c>
      <c r="AG461" t="str">
        <f>+AF461</f>
        <v>Nannocystaceae</v>
      </c>
      <c r="AH461" t="s">
        <v>1630</v>
      </c>
      <c r="AI461" t="str">
        <f>+CONCATENATE("uncultured ",AG461," bacterium")</f>
        <v>uncultured Nannocystaceae bacterium</v>
      </c>
      <c r="AJ461" s="5" t="s">
        <v>2377</v>
      </c>
      <c r="AK461" t="s">
        <v>496</v>
      </c>
    </row>
    <row r="462" spans="1:37" ht="16">
      <c r="A462" t="s">
        <v>1176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42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 t="str">
        <f t="shared" si="26"/>
        <v>Bacteria;Myxococcota;Polyangia;Nannocystales;Nannocystaceae;Nannocystaceae;uncultured_bacterium</v>
      </c>
      <c r="AB462" t="s">
        <v>42</v>
      </c>
      <c r="AC462" t="s">
        <v>1742</v>
      </c>
      <c r="AD462" t="s">
        <v>1470</v>
      </c>
      <c r="AE462" t="s">
        <v>1831</v>
      </c>
      <c r="AF462" t="s">
        <v>1557</v>
      </c>
      <c r="AG462" t="str">
        <f>+AF462</f>
        <v>Nannocystaceae</v>
      </c>
      <c r="AH462" t="s">
        <v>1630</v>
      </c>
      <c r="AI462" t="str">
        <f>+CONCATENATE("uncultured ",AG462," bacterium")</f>
        <v>uncultured Nannocystaceae bacterium</v>
      </c>
      <c r="AJ462" s="5" t="s">
        <v>2378</v>
      </c>
      <c r="AK462" t="s">
        <v>497</v>
      </c>
    </row>
    <row r="463" spans="1:37" ht="16">
      <c r="A463" t="s">
        <v>1177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27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 t="str">
        <f t="shared" si="26"/>
        <v>Bacteria;Myxococcota;Polyangia;Nannocystales;Nannocystaceae;Nannocystaceae;Nannocystaceae</v>
      </c>
      <c r="AB463" t="s">
        <v>42</v>
      </c>
      <c r="AC463" t="s">
        <v>1742</v>
      </c>
      <c r="AD463" t="s">
        <v>1470</v>
      </c>
      <c r="AE463" t="s">
        <v>1831</v>
      </c>
      <c r="AF463" t="s">
        <v>1557</v>
      </c>
      <c r="AG463" t="s">
        <v>1557</v>
      </c>
      <c r="AH463" t="s">
        <v>1557</v>
      </c>
      <c r="AI463" t="str">
        <f>+CONCATENATE("uncultured ",AG463," bacterium")</f>
        <v>uncultured Nannocystaceae bacterium</v>
      </c>
      <c r="AJ463" s="5" t="s">
        <v>2379</v>
      </c>
      <c r="AK463" t="s">
        <v>498</v>
      </c>
    </row>
    <row r="464" spans="1:37" ht="16">
      <c r="A464" t="s">
        <v>1178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64</v>
      </c>
      <c r="R464">
        <v>0</v>
      </c>
      <c r="S464">
        <v>0</v>
      </c>
      <c r="T464">
        <v>0</v>
      </c>
      <c r="U464">
        <v>170</v>
      </c>
      <c r="V464">
        <v>0</v>
      </c>
      <c r="W464">
        <v>0</v>
      </c>
      <c r="X464">
        <v>0</v>
      </c>
      <c r="Y464">
        <v>0</v>
      </c>
      <c r="Z464">
        <v>0</v>
      </c>
      <c r="AA464" t="str">
        <f t="shared" si="26"/>
        <v>Bacteria;Myxococcota;Polyangia;Nannocystales;Nannocystaceae;Nannocystaceae;Nannocystaceae</v>
      </c>
      <c r="AB464" t="s">
        <v>42</v>
      </c>
      <c r="AC464" t="s">
        <v>1742</v>
      </c>
      <c r="AD464" t="s">
        <v>1470</v>
      </c>
      <c r="AE464" t="s">
        <v>1831</v>
      </c>
      <c r="AF464" t="s">
        <v>1557</v>
      </c>
      <c r="AG464" t="s">
        <v>1557</v>
      </c>
      <c r="AH464" t="s">
        <v>1557</v>
      </c>
      <c r="AI464" t="str">
        <f>+CONCATENATE("uncultured ",AG464," bacterium")</f>
        <v>uncultured Nannocystaceae bacterium</v>
      </c>
      <c r="AJ464" s="5" t="s">
        <v>2380</v>
      </c>
      <c r="AK464" t="s">
        <v>499</v>
      </c>
    </row>
    <row r="465" spans="1:37" ht="16">
      <c r="A465" t="s">
        <v>1179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50</v>
      </c>
      <c r="V465">
        <v>0</v>
      </c>
      <c r="W465">
        <v>0</v>
      </c>
      <c r="X465">
        <v>0</v>
      </c>
      <c r="Y465">
        <v>0</v>
      </c>
      <c r="Z465">
        <v>0</v>
      </c>
      <c r="AA465" t="str">
        <f t="shared" si="26"/>
        <v>Bacteria;Myxococcota;Polyangia;Nannocystales;Nannocystaceae;Nannocystaceae;Nannocystaceae</v>
      </c>
      <c r="AB465" t="s">
        <v>42</v>
      </c>
      <c r="AC465" t="s">
        <v>1742</v>
      </c>
      <c r="AD465" t="s">
        <v>1470</v>
      </c>
      <c r="AE465" t="s">
        <v>1831</v>
      </c>
      <c r="AF465" t="s">
        <v>1557</v>
      </c>
      <c r="AG465" t="s">
        <v>1557</v>
      </c>
      <c r="AH465" t="s">
        <v>1557</v>
      </c>
      <c r="AI465" t="str">
        <f>+CONCATENATE("uncultured ",AG465," bacterium")</f>
        <v>uncultured Nannocystaceae bacterium</v>
      </c>
      <c r="AJ465" s="5" t="s">
        <v>2381</v>
      </c>
      <c r="AK465" t="s">
        <v>500</v>
      </c>
    </row>
    <row r="466" spans="1:37" ht="16">
      <c r="A466" t="s">
        <v>1180</v>
      </c>
      <c r="B466">
        <v>0</v>
      </c>
      <c r="C466">
        <v>19</v>
      </c>
      <c r="D466">
        <v>0</v>
      </c>
      <c r="E466">
        <v>0</v>
      </c>
      <c r="F466">
        <v>0</v>
      </c>
      <c r="G466">
        <v>588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135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 t="str">
        <f t="shared" si="26"/>
        <v>Bacteria;Myxococcota;Polyangia;Haliangiales;Haliangiaceae;Haliangium;Haliangium</v>
      </c>
      <c r="AB466" t="s">
        <v>42</v>
      </c>
      <c r="AC466" t="s">
        <v>1742</v>
      </c>
      <c r="AD466" t="s">
        <v>1470</v>
      </c>
      <c r="AE466" t="s">
        <v>1829</v>
      </c>
      <c r="AF466" t="s">
        <v>1830</v>
      </c>
      <c r="AG466" t="s">
        <v>1556</v>
      </c>
      <c r="AH466" t="s">
        <v>1556</v>
      </c>
      <c r="AI466" t="str">
        <f>+CONCATENATE("uncultured ",AG466," sp.")</f>
        <v>uncultured Haliangium sp.</v>
      </c>
      <c r="AJ466" s="5" t="s">
        <v>2382</v>
      </c>
      <c r="AK466" t="s">
        <v>501</v>
      </c>
    </row>
    <row r="467" spans="1:37" ht="16">
      <c r="A467" t="s">
        <v>1181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57</v>
      </c>
      <c r="I467">
        <v>31</v>
      </c>
      <c r="J467">
        <v>77</v>
      </c>
      <c r="K467">
        <v>36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 t="str">
        <f t="shared" si="26"/>
        <v>Bacteria;Proteobacteria;Gammaproteobacteria;Thiomicrospirales;Thioglobaceae;SUP05_cluster;Candidatus Thioglobus</v>
      </c>
      <c r="AB467" t="s">
        <v>42</v>
      </c>
      <c r="AC467" t="s">
        <v>1702</v>
      </c>
      <c r="AD467" t="s">
        <v>1562</v>
      </c>
      <c r="AE467" t="s">
        <v>1832</v>
      </c>
      <c r="AF467" t="s">
        <v>1833</v>
      </c>
      <c r="AG467" t="s">
        <v>1558</v>
      </c>
      <c r="AH467" t="s">
        <v>1906</v>
      </c>
      <c r="AI467" t="str">
        <f t="shared" ref="AI467:AI484" si="28">+CONCATENATE("uncultured ",AH467," sp.")</f>
        <v>uncultured Candidatus Thioglobus sp.</v>
      </c>
      <c r="AJ467" s="5" t="s">
        <v>2383</v>
      </c>
      <c r="AK467" t="s">
        <v>502</v>
      </c>
    </row>
    <row r="468" spans="1:37" ht="16">
      <c r="A468" t="s">
        <v>1182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57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 t="str">
        <f t="shared" si="26"/>
        <v>Bacteria;Proteobacteria;Gammaproteobacteria;Thiomicrospirales;Thioglobaceae;SUP05_cluster;Candidatus Thioglobus</v>
      </c>
      <c r="AB468" t="s">
        <v>42</v>
      </c>
      <c r="AC468" t="s">
        <v>1702</v>
      </c>
      <c r="AD468" t="s">
        <v>1562</v>
      </c>
      <c r="AE468" t="s">
        <v>1832</v>
      </c>
      <c r="AF468" t="s">
        <v>1833</v>
      </c>
      <c r="AG468" t="s">
        <v>1558</v>
      </c>
      <c r="AH468" t="s">
        <v>1906</v>
      </c>
      <c r="AI468" t="str">
        <f t="shared" si="28"/>
        <v>uncultured Candidatus Thioglobus sp.</v>
      </c>
      <c r="AJ468" s="5" t="s">
        <v>2384</v>
      </c>
      <c r="AK468" t="s">
        <v>503</v>
      </c>
    </row>
    <row r="469" spans="1:37" ht="16">
      <c r="A469" t="s">
        <v>1183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29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 t="str">
        <f t="shared" si="26"/>
        <v>Bacteria;Proteobacteria;Gammaproteobacteria;Thiomicrospirales;Thioglobaceae;SUP05_cluster;Candidatus Thioglobus</v>
      </c>
      <c r="AB469" t="s">
        <v>42</v>
      </c>
      <c r="AC469" t="s">
        <v>1702</v>
      </c>
      <c r="AD469" t="s">
        <v>1562</v>
      </c>
      <c r="AE469" t="s">
        <v>1832</v>
      </c>
      <c r="AF469" t="s">
        <v>1833</v>
      </c>
      <c r="AG469" t="s">
        <v>1558</v>
      </c>
      <c r="AH469" t="s">
        <v>1906</v>
      </c>
      <c r="AI469" t="str">
        <f t="shared" si="28"/>
        <v>uncultured Candidatus Thioglobus sp.</v>
      </c>
      <c r="AJ469" s="5" t="s">
        <v>2385</v>
      </c>
      <c r="AK469" t="s">
        <v>504</v>
      </c>
    </row>
    <row r="470" spans="1:37" ht="16">
      <c r="A470" t="s">
        <v>1184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27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 t="str">
        <f t="shared" si="26"/>
        <v>Bacteria;Proteobacteria;Gammaproteobacteria;Thiomicrospirales;Thioglobaceae;SUP05_cluster;Candidatus Thioglobus</v>
      </c>
      <c r="AB470" t="s">
        <v>42</v>
      </c>
      <c r="AC470" t="s">
        <v>1702</v>
      </c>
      <c r="AD470" t="s">
        <v>1562</v>
      </c>
      <c r="AE470" t="s">
        <v>1832</v>
      </c>
      <c r="AF470" t="s">
        <v>1833</v>
      </c>
      <c r="AG470" t="s">
        <v>1558</v>
      </c>
      <c r="AH470" t="s">
        <v>1906</v>
      </c>
      <c r="AI470" t="str">
        <f t="shared" si="28"/>
        <v>uncultured Candidatus Thioglobus sp.</v>
      </c>
      <c r="AJ470" s="5" t="s">
        <v>2386</v>
      </c>
      <c r="AK470" t="s">
        <v>505</v>
      </c>
    </row>
    <row r="471" spans="1:37" ht="16">
      <c r="A471" t="s">
        <v>1185</v>
      </c>
      <c r="B471">
        <v>48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 t="str">
        <f t="shared" si="26"/>
        <v>Bacteria;Proteobacteria;Gammaproteobacteria;Thiomicrospirales;Thioglobaceae;SUP05_cluster;Candidatus Thioglobus</v>
      </c>
      <c r="AB471" t="s">
        <v>42</v>
      </c>
      <c r="AC471" t="s">
        <v>1702</v>
      </c>
      <c r="AD471" t="s">
        <v>1562</v>
      </c>
      <c r="AE471" t="s">
        <v>1832</v>
      </c>
      <c r="AF471" t="s">
        <v>1833</v>
      </c>
      <c r="AG471" t="s">
        <v>1558</v>
      </c>
      <c r="AH471" t="s">
        <v>1906</v>
      </c>
      <c r="AI471" t="str">
        <f t="shared" si="28"/>
        <v>uncultured Candidatus Thioglobus sp.</v>
      </c>
      <c r="AJ471" s="5" t="s">
        <v>2387</v>
      </c>
      <c r="AK471" t="s">
        <v>506</v>
      </c>
    </row>
    <row r="472" spans="1:37" ht="16">
      <c r="A472" t="s">
        <v>1186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427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328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 t="str">
        <f t="shared" si="26"/>
        <v>Bacteria;Proteobacteria;Gammaproteobacteria;Thiomicrospirales;Thioglobaceae;SUP05_cluster;Candidatus Thioglobus</v>
      </c>
      <c r="AB472" t="s">
        <v>42</v>
      </c>
      <c r="AC472" t="s">
        <v>1702</v>
      </c>
      <c r="AD472" t="s">
        <v>1562</v>
      </c>
      <c r="AE472" t="s">
        <v>1832</v>
      </c>
      <c r="AF472" t="s">
        <v>1833</v>
      </c>
      <c r="AG472" t="s">
        <v>1558</v>
      </c>
      <c r="AH472" t="s">
        <v>1906</v>
      </c>
      <c r="AI472" t="str">
        <f t="shared" si="28"/>
        <v>uncultured Candidatus Thioglobus sp.</v>
      </c>
      <c r="AJ472" s="5" t="s">
        <v>2388</v>
      </c>
      <c r="AK472" t="s">
        <v>507</v>
      </c>
    </row>
    <row r="473" spans="1:37" ht="16">
      <c r="A473" t="s">
        <v>1187</v>
      </c>
      <c r="B473">
        <v>0</v>
      </c>
      <c r="C473">
        <v>0</v>
      </c>
      <c r="D473">
        <v>32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 t="str">
        <f t="shared" si="26"/>
        <v>Bacteria;Proteobacteria;Gammaproteobacteria;Thiomicrospirales;Thioglobaceae;SUP05_cluster;Candidatus Thioglobus</v>
      </c>
      <c r="AB473" t="s">
        <v>42</v>
      </c>
      <c r="AC473" t="s">
        <v>1702</v>
      </c>
      <c r="AD473" t="s">
        <v>1562</v>
      </c>
      <c r="AE473" t="s">
        <v>1832</v>
      </c>
      <c r="AF473" t="s">
        <v>1833</v>
      </c>
      <c r="AG473" t="s">
        <v>1558</v>
      </c>
      <c r="AH473" t="s">
        <v>1906</v>
      </c>
      <c r="AI473" t="str">
        <f t="shared" si="28"/>
        <v>uncultured Candidatus Thioglobus sp.</v>
      </c>
      <c r="AJ473" s="5" t="s">
        <v>2389</v>
      </c>
      <c r="AK473" t="s">
        <v>508</v>
      </c>
    </row>
    <row r="474" spans="1:37" ht="16">
      <c r="A474" t="s">
        <v>1188</v>
      </c>
      <c r="B474">
        <v>0</v>
      </c>
      <c r="C474">
        <v>11</v>
      </c>
      <c r="D474">
        <v>7</v>
      </c>
      <c r="E474">
        <v>14</v>
      </c>
      <c r="F474">
        <v>19</v>
      </c>
      <c r="G474">
        <v>7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 t="str">
        <f t="shared" si="26"/>
        <v>Bacteria;Proteobacteria;Gammaproteobacteria;Thiomicrospirales;Thioglobaceae;SUP05_cluster;Candidatus Thioglobus</v>
      </c>
      <c r="AB474" t="s">
        <v>42</v>
      </c>
      <c r="AC474" t="s">
        <v>1702</v>
      </c>
      <c r="AD474" t="s">
        <v>1562</v>
      </c>
      <c r="AE474" t="s">
        <v>1832</v>
      </c>
      <c r="AF474" t="s">
        <v>1833</v>
      </c>
      <c r="AG474" t="s">
        <v>1558</v>
      </c>
      <c r="AH474" t="s">
        <v>1906</v>
      </c>
      <c r="AI474" t="str">
        <f t="shared" si="28"/>
        <v>uncultured Candidatus Thioglobus sp.</v>
      </c>
      <c r="AJ474" s="5" t="s">
        <v>2390</v>
      </c>
      <c r="AK474" t="s">
        <v>509</v>
      </c>
    </row>
    <row r="475" spans="1:37" ht="16">
      <c r="A475" t="s">
        <v>1189</v>
      </c>
      <c r="B475">
        <v>0</v>
      </c>
      <c r="C475">
        <v>0</v>
      </c>
      <c r="D475">
        <v>0</v>
      </c>
      <c r="E475">
        <v>0</v>
      </c>
      <c r="F475">
        <v>81</v>
      </c>
      <c r="G475">
        <v>0</v>
      </c>
      <c r="H475">
        <v>0</v>
      </c>
      <c r="I475">
        <v>0</v>
      </c>
      <c r="J475">
        <v>0</v>
      </c>
      <c r="K475">
        <v>26</v>
      </c>
      <c r="L475">
        <v>0</v>
      </c>
      <c r="M475">
        <v>0</v>
      </c>
      <c r="N475">
        <v>46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 t="str">
        <f t="shared" si="26"/>
        <v>Bacteria;Proteobacteria;Gammaproteobacteria;Thiomicrospirales;Thioglobaceae;SUP05_cluster;Candidatus Thioglobus</v>
      </c>
      <c r="AB475" t="s">
        <v>42</v>
      </c>
      <c r="AC475" t="s">
        <v>1702</v>
      </c>
      <c r="AD475" t="s">
        <v>1562</v>
      </c>
      <c r="AE475" t="s">
        <v>1832</v>
      </c>
      <c r="AF475" t="s">
        <v>1833</v>
      </c>
      <c r="AG475" t="s">
        <v>1558</v>
      </c>
      <c r="AH475" t="s">
        <v>1906</v>
      </c>
      <c r="AI475" t="str">
        <f t="shared" si="28"/>
        <v>uncultured Candidatus Thioglobus sp.</v>
      </c>
      <c r="AJ475" s="5" t="s">
        <v>2391</v>
      </c>
      <c r="AK475" t="s">
        <v>510</v>
      </c>
    </row>
    <row r="476" spans="1:37" ht="16">
      <c r="A476" t="s">
        <v>1190</v>
      </c>
      <c r="B476">
        <v>0</v>
      </c>
      <c r="C476">
        <v>0</v>
      </c>
      <c r="D476">
        <v>0</v>
      </c>
      <c r="E476">
        <v>39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 t="str">
        <f t="shared" si="26"/>
        <v>Bacteria;Proteobacteria;Gammaproteobacteria;Thiomicrospirales;Thioglobaceae;SUP05_cluster;Candidatus Thioglobus</v>
      </c>
      <c r="AB476" t="s">
        <v>42</v>
      </c>
      <c r="AC476" t="s">
        <v>1702</v>
      </c>
      <c r="AD476" t="s">
        <v>1562</v>
      </c>
      <c r="AE476" t="s">
        <v>1832</v>
      </c>
      <c r="AF476" t="s">
        <v>1833</v>
      </c>
      <c r="AG476" t="s">
        <v>1558</v>
      </c>
      <c r="AH476" t="s">
        <v>1906</v>
      </c>
      <c r="AI476" t="str">
        <f t="shared" si="28"/>
        <v>uncultured Candidatus Thioglobus sp.</v>
      </c>
      <c r="AJ476" s="5" t="s">
        <v>2392</v>
      </c>
      <c r="AK476" t="s">
        <v>511</v>
      </c>
    </row>
    <row r="477" spans="1:37" ht="16">
      <c r="A477" t="s">
        <v>1191</v>
      </c>
      <c r="B477">
        <v>29737</v>
      </c>
      <c r="C477">
        <v>37176</v>
      </c>
      <c r="D477">
        <v>31964</v>
      </c>
      <c r="E477">
        <v>36483</v>
      </c>
      <c r="F477">
        <v>47079</v>
      </c>
      <c r="G477">
        <v>19483</v>
      </c>
      <c r="H477">
        <v>39978</v>
      </c>
      <c r="I477">
        <v>19298</v>
      </c>
      <c r="J477">
        <v>41556</v>
      </c>
      <c r="K477">
        <v>20679</v>
      </c>
      <c r="L477">
        <v>19064</v>
      </c>
      <c r="M477">
        <v>0</v>
      </c>
      <c r="N477">
        <v>19258</v>
      </c>
      <c r="O477">
        <v>12138</v>
      </c>
      <c r="P477">
        <v>8456</v>
      </c>
      <c r="Q477">
        <v>1141</v>
      </c>
      <c r="R477">
        <v>15563</v>
      </c>
      <c r="S477">
        <v>33717</v>
      </c>
      <c r="T477">
        <v>17631</v>
      </c>
      <c r="U477">
        <v>25555</v>
      </c>
      <c r="V477">
        <v>0</v>
      </c>
      <c r="W477">
        <v>0</v>
      </c>
      <c r="X477">
        <v>0</v>
      </c>
      <c r="Y477">
        <v>0</v>
      </c>
      <c r="Z477">
        <v>0</v>
      </c>
      <c r="AA477" t="str">
        <f t="shared" si="26"/>
        <v>Bacteria;Proteobacteria;Gammaproteobacteria;Thiomicrospirales;Thioglobaceae;SUP05_cluster;Candidatus Thioglobus</v>
      </c>
      <c r="AB477" t="s">
        <v>42</v>
      </c>
      <c r="AC477" t="s">
        <v>1702</v>
      </c>
      <c r="AD477" t="s">
        <v>1562</v>
      </c>
      <c r="AE477" t="s">
        <v>1832</v>
      </c>
      <c r="AF477" t="s">
        <v>1833</v>
      </c>
      <c r="AG477" t="s">
        <v>1558</v>
      </c>
      <c r="AH477" t="s">
        <v>1906</v>
      </c>
      <c r="AI477" t="str">
        <f t="shared" si="28"/>
        <v>uncultured Candidatus Thioglobus sp.</v>
      </c>
      <c r="AJ477" s="5" t="s">
        <v>2393</v>
      </c>
      <c r="AK477" t="s">
        <v>512</v>
      </c>
    </row>
    <row r="478" spans="1:37" ht="16">
      <c r="A478" t="s">
        <v>1192</v>
      </c>
      <c r="B478">
        <v>0</v>
      </c>
      <c r="C478">
        <v>32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27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22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 t="str">
        <f t="shared" si="26"/>
        <v>Bacteria;Proteobacteria;Gammaproteobacteria;Thiomicrospirales;Thioglobaceae;SUP05_cluster;Candidatus Thioglobus</v>
      </c>
      <c r="AB478" t="s">
        <v>42</v>
      </c>
      <c r="AC478" t="s">
        <v>1702</v>
      </c>
      <c r="AD478" t="s">
        <v>1562</v>
      </c>
      <c r="AE478" t="s">
        <v>1832</v>
      </c>
      <c r="AF478" t="s">
        <v>1833</v>
      </c>
      <c r="AG478" t="s">
        <v>1558</v>
      </c>
      <c r="AH478" t="s">
        <v>1906</v>
      </c>
      <c r="AI478" t="str">
        <f t="shared" si="28"/>
        <v>uncultured Candidatus Thioglobus sp.</v>
      </c>
      <c r="AJ478" s="5" t="s">
        <v>2394</v>
      </c>
      <c r="AK478" t="s">
        <v>513</v>
      </c>
    </row>
    <row r="479" spans="1:37" ht="16">
      <c r="A479" t="s">
        <v>1193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28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 t="str">
        <f t="shared" si="26"/>
        <v>Bacteria;Proteobacteria;Gammaproteobacteria;Thiomicrospirales;Thioglobaceae;SUP05_cluster;Candidatus Thioglobus</v>
      </c>
      <c r="AB479" t="s">
        <v>42</v>
      </c>
      <c r="AC479" t="s">
        <v>1702</v>
      </c>
      <c r="AD479" t="s">
        <v>1562</v>
      </c>
      <c r="AE479" t="s">
        <v>1832</v>
      </c>
      <c r="AF479" t="s">
        <v>1833</v>
      </c>
      <c r="AG479" t="s">
        <v>1558</v>
      </c>
      <c r="AH479" t="s">
        <v>1906</v>
      </c>
      <c r="AI479" t="str">
        <f t="shared" si="28"/>
        <v>uncultured Candidatus Thioglobus sp.</v>
      </c>
      <c r="AJ479" s="5" t="s">
        <v>2395</v>
      </c>
      <c r="AK479" t="s">
        <v>514</v>
      </c>
    </row>
    <row r="480" spans="1:37" ht="16">
      <c r="A480" t="s">
        <v>1194</v>
      </c>
      <c r="B480">
        <v>54</v>
      </c>
      <c r="C480">
        <v>50</v>
      </c>
      <c r="D480">
        <v>33</v>
      </c>
      <c r="E480">
        <v>49</v>
      </c>
      <c r="F480">
        <v>67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 t="str">
        <f t="shared" si="26"/>
        <v>Bacteria;Proteobacteria;Gammaproteobacteria;Thiomicrospirales;Thioglobaceae;SUP05_cluster;Candidatus Thioglobus</v>
      </c>
      <c r="AB480" t="s">
        <v>42</v>
      </c>
      <c r="AC480" t="s">
        <v>1702</v>
      </c>
      <c r="AD480" t="s">
        <v>1562</v>
      </c>
      <c r="AE480" t="s">
        <v>1832</v>
      </c>
      <c r="AF480" t="s">
        <v>1833</v>
      </c>
      <c r="AG480" t="s">
        <v>1558</v>
      </c>
      <c r="AH480" t="s">
        <v>1906</v>
      </c>
      <c r="AI480" t="str">
        <f t="shared" si="28"/>
        <v>uncultured Candidatus Thioglobus sp.</v>
      </c>
      <c r="AJ480" s="5" t="s">
        <v>2396</v>
      </c>
      <c r="AK480" t="s">
        <v>515</v>
      </c>
    </row>
    <row r="481" spans="1:37" ht="16">
      <c r="A481" t="s">
        <v>1195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35</v>
      </c>
      <c r="M481">
        <v>0</v>
      </c>
      <c r="N481">
        <v>37</v>
      </c>
      <c r="O481">
        <v>31</v>
      </c>
      <c r="P481">
        <v>14</v>
      </c>
      <c r="Q481">
        <v>0</v>
      </c>
      <c r="R481">
        <v>31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 t="str">
        <f t="shared" si="26"/>
        <v>Bacteria;Proteobacteria;Gammaproteobacteria;Thiomicrospirales;Thioglobaceae;SUP05_cluster;Candidatus Thioglobus</v>
      </c>
      <c r="AB481" t="s">
        <v>42</v>
      </c>
      <c r="AC481" t="s">
        <v>1702</v>
      </c>
      <c r="AD481" t="s">
        <v>1562</v>
      </c>
      <c r="AE481" t="s">
        <v>1832</v>
      </c>
      <c r="AF481" t="s">
        <v>1833</v>
      </c>
      <c r="AG481" t="s">
        <v>1558</v>
      </c>
      <c r="AH481" t="s">
        <v>1906</v>
      </c>
      <c r="AI481" t="str">
        <f t="shared" si="28"/>
        <v>uncultured Candidatus Thioglobus sp.</v>
      </c>
      <c r="AJ481" s="5" t="s">
        <v>2397</v>
      </c>
      <c r="AK481" t="s">
        <v>516</v>
      </c>
    </row>
    <row r="482" spans="1:37" ht="16">
      <c r="A482" t="s">
        <v>1196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43</v>
      </c>
      <c r="V482">
        <v>0</v>
      </c>
      <c r="W482">
        <v>0</v>
      </c>
      <c r="X482">
        <v>0</v>
      </c>
      <c r="Y482">
        <v>0</v>
      </c>
      <c r="Z482">
        <v>0</v>
      </c>
      <c r="AA482" t="str">
        <f t="shared" si="26"/>
        <v>Bacteria;Proteobacteria;Gammaproteobacteria;Thiomicrospirales;Thioglobaceae;SUP05_cluster;Candidatus Thioglobus</v>
      </c>
      <c r="AB482" t="s">
        <v>42</v>
      </c>
      <c r="AC482" t="s">
        <v>1702</v>
      </c>
      <c r="AD482" t="s">
        <v>1562</v>
      </c>
      <c r="AE482" t="s">
        <v>1832</v>
      </c>
      <c r="AF482" t="s">
        <v>1833</v>
      </c>
      <c r="AG482" t="s">
        <v>1558</v>
      </c>
      <c r="AH482" t="s">
        <v>1906</v>
      </c>
      <c r="AI482" t="str">
        <f t="shared" si="28"/>
        <v>uncultured Candidatus Thioglobus sp.</v>
      </c>
      <c r="AJ482" s="5" t="s">
        <v>2398</v>
      </c>
      <c r="AK482" t="s">
        <v>517</v>
      </c>
    </row>
    <row r="483" spans="1:37" ht="16">
      <c r="A483" t="s">
        <v>1197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43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 t="str">
        <f t="shared" si="26"/>
        <v>Bacteria;Proteobacteria;Gammaproteobacteria;Thiomicrospirales;Thioglobaceae;SUP05_cluster;Candidatus Thioglobus</v>
      </c>
      <c r="AB483" t="s">
        <v>42</v>
      </c>
      <c r="AC483" t="s">
        <v>1702</v>
      </c>
      <c r="AD483" t="s">
        <v>1562</v>
      </c>
      <c r="AE483" t="s">
        <v>1832</v>
      </c>
      <c r="AF483" t="s">
        <v>1833</v>
      </c>
      <c r="AG483" t="s">
        <v>1558</v>
      </c>
      <c r="AH483" t="s">
        <v>1906</v>
      </c>
      <c r="AI483" t="str">
        <f t="shared" si="28"/>
        <v>uncultured Candidatus Thioglobus sp.</v>
      </c>
      <c r="AJ483" s="5" t="s">
        <v>2399</v>
      </c>
      <c r="AK483" t="s">
        <v>518</v>
      </c>
    </row>
    <row r="484" spans="1:37" ht="16">
      <c r="A484" t="s">
        <v>1198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54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 t="str">
        <f t="shared" si="26"/>
        <v>Bacteria;Proteobacteria;Gammaproteobacteria;Thiomicrospirales;Thioglobaceae;SUP05_cluster;Candidatus Thioglobus</v>
      </c>
      <c r="AB484" t="s">
        <v>42</v>
      </c>
      <c r="AC484" t="s">
        <v>1702</v>
      </c>
      <c r="AD484" t="s">
        <v>1562</v>
      </c>
      <c r="AE484" t="s">
        <v>1832</v>
      </c>
      <c r="AF484" t="s">
        <v>1833</v>
      </c>
      <c r="AG484" t="s">
        <v>1558</v>
      </c>
      <c r="AH484" t="s">
        <v>1906</v>
      </c>
      <c r="AI484" t="str">
        <f t="shared" si="28"/>
        <v>uncultured Candidatus Thioglobus sp.</v>
      </c>
      <c r="AJ484" s="5" t="s">
        <v>2400</v>
      </c>
      <c r="AK484" t="s">
        <v>519</v>
      </c>
    </row>
    <row r="485" spans="1:37" ht="16">
      <c r="A485" t="s">
        <v>1199</v>
      </c>
      <c r="B485">
        <v>278</v>
      </c>
      <c r="C485">
        <v>0</v>
      </c>
      <c r="D485">
        <v>98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 t="str">
        <f t="shared" si="26"/>
        <v>Bacteria;Proteobacteria;Gammaproteobacteria;Thiomicrospirales;Thiomicrospiraceae;Thiomicrospiraceae;endosymbionts</v>
      </c>
      <c r="AB485" t="s">
        <v>42</v>
      </c>
      <c r="AC485" t="s">
        <v>1702</v>
      </c>
      <c r="AD485" t="s">
        <v>1562</v>
      </c>
      <c r="AE485" t="s">
        <v>1832</v>
      </c>
      <c r="AF485" t="s">
        <v>1834</v>
      </c>
      <c r="AG485" t="str">
        <f>+AF485</f>
        <v>Thiomicrospiraceae</v>
      </c>
      <c r="AH485" t="s">
        <v>1559</v>
      </c>
      <c r="AI485" t="str">
        <f>+CONCATENATE("uncultured ",AD485," bacterium")</f>
        <v>uncultured Gammaproteobacteria bacterium</v>
      </c>
      <c r="AJ485" s="5" t="s">
        <v>2401</v>
      </c>
      <c r="AK485" t="s">
        <v>520</v>
      </c>
    </row>
    <row r="486" spans="1:37" ht="16">
      <c r="A486" t="s">
        <v>1200</v>
      </c>
      <c r="B486">
        <v>1360</v>
      </c>
      <c r="C486">
        <v>0</v>
      </c>
      <c r="D486">
        <v>0</v>
      </c>
      <c r="E486">
        <v>21</v>
      </c>
      <c r="F486">
        <v>0</v>
      </c>
      <c r="G486">
        <v>108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 t="str">
        <f t="shared" si="26"/>
        <v>Bacteria;Proteobacteria;Gammaproteobacteria;Thiomicrospirales;Thiomicrospiraceae;Thiomicrospiraceae;endosymbionts</v>
      </c>
      <c r="AB486" t="s">
        <v>42</v>
      </c>
      <c r="AC486" t="s">
        <v>1702</v>
      </c>
      <c r="AD486" t="s">
        <v>1562</v>
      </c>
      <c r="AE486" t="s">
        <v>1832</v>
      </c>
      <c r="AF486" t="s">
        <v>1834</v>
      </c>
      <c r="AG486" t="str">
        <f>+AF486</f>
        <v>Thiomicrospiraceae</v>
      </c>
      <c r="AH486" t="s">
        <v>1559</v>
      </c>
      <c r="AI486" t="str">
        <f>+CONCATENATE("uncultured ",AD486," bacterium")</f>
        <v>uncultured Gammaproteobacteria bacterium</v>
      </c>
      <c r="AJ486" s="5" t="s">
        <v>2402</v>
      </c>
      <c r="AK486" t="s">
        <v>521</v>
      </c>
    </row>
    <row r="487" spans="1:37" ht="16">
      <c r="A487" t="s">
        <v>1201</v>
      </c>
      <c r="B487">
        <v>0</v>
      </c>
      <c r="C487">
        <v>0</v>
      </c>
      <c r="D487">
        <v>0</v>
      </c>
      <c r="E487">
        <v>0</v>
      </c>
      <c r="F487">
        <v>41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 t="str">
        <f t="shared" si="26"/>
        <v>Bacteria;Proteobacteria;Gammaproteobacteria;Thiomicrospirales;Thiomicrospiraceae;Thiomicrospiraceae;endosymbionts</v>
      </c>
      <c r="AB487" t="s">
        <v>42</v>
      </c>
      <c r="AC487" t="s">
        <v>1702</v>
      </c>
      <c r="AD487" t="s">
        <v>1562</v>
      </c>
      <c r="AE487" t="s">
        <v>1832</v>
      </c>
      <c r="AF487" t="s">
        <v>1834</v>
      </c>
      <c r="AG487" t="str">
        <f>+AF487</f>
        <v>Thiomicrospiraceae</v>
      </c>
      <c r="AH487" t="s">
        <v>1559</v>
      </c>
      <c r="AI487" t="str">
        <f>+CONCATENATE("uncultured ",AD487," bacterium")</f>
        <v>uncultured Gammaproteobacteria bacterium</v>
      </c>
      <c r="AJ487" s="5" t="s">
        <v>2403</v>
      </c>
      <c r="AK487" t="s">
        <v>522</v>
      </c>
    </row>
    <row r="488" spans="1:37" ht="16">
      <c r="A488" t="s">
        <v>1202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3</v>
      </c>
      <c r="H488">
        <v>0</v>
      </c>
      <c r="I488">
        <v>4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66</v>
      </c>
      <c r="W488">
        <v>77</v>
      </c>
      <c r="X488">
        <v>29</v>
      </c>
      <c r="Y488">
        <v>35</v>
      </c>
      <c r="Z488">
        <v>21</v>
      </c>
      <c r="AA488" t="str">
        <f t="shared" si="26"/>
        <v>Bacteria;Proteobacteria;Gammaproteobacteria;SAR86_clade;SAR86_clade;SAR86 cluster;SAR86_clade</v>
      </c>
      <c r="AB488" t="s">
        <v>42</v>
      </c>
      <c r="AC488" t="s">
        <v>1702</v>
      </c>
      <c r="AD488" t="s">
        <v>1562</v>
      </c>
      <c r="AE488" t="s">
        <v>1550</v>
      </c>
      <c r="AF488" t="s">
        <v>1550</v>
      </c>
      <c r="AG488" t="s">
        <v>1904</v>
      </c>
      <c r="AH488" t="s">
        <v>1550</v>
      </c>
      <c r="AI488" t="str">
        <f>+CONCATENATE("uncultured ",AG488," bacterium")</f>
        <v>uncultured SAR86 cluster bacterium</v>
      </c>
      <c r="AJ488" s="5" t="s">
        <v>2404</v>
      </c>
      <c r="AK488" t="s">
        <v>523</v>
      </c>
    </row>
    <row r="489" spans="1:37" ht="16">
      <c r="A489" t="s">
        <v>1203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42</v>
      </c>
      <c r="W489">
        <v>60</v>
      </c>
      <c r="X489">
        <v>0</v>
      </c>
      <c r="Y489">
        <v>0</v>
      </c>
      <c r="Z489">
        <v>0</v>
      </c>
      <c r="AA489" t="str">
        <f t="shared" si="26"/>
        <v>Bacteria;Proteobacteria;Gammaproteobacteria;SAR86_clade;SAR86_clade;SAR86 cluster;uncultured_Oceanospirillales</v>
      </c>
      <c r="AB489" t="s">
        <v>42</v>
      </c>
      <c r="AC489" t="s">
        <v>1702</v>
      </c>
      <c r="AD489" t="s">
        <v>1562</v>
      </c>
      <c r="AE489" t="s">
        <v>1550</v>
      </c>
      <c r="AF489" t="s">
        <v>1550</v>
      </c>
      <c r="AG489" t="s">
        <v>1904</v>
      </c>
      <c r="AH489" t="s">
        <v>1672</v>
      </c>
      <c r="AI489" t="str">
        <f>+CONCATENATE("uncultured ",AG489," bacterium")</f>
        <v>uncultured SAR86 cluster bacterium</v>
      </c>
      <c r="AJ489" s="5" t="s">
        <v>2405</v>
      </c>
      <c r="AK489" t="s">
        <v>524</v>
      </c>
    </row>
    <row r="490" spans="1:37" ht="16">
      <c r="A490" t="s">
        <v>1204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138</v>
      </c>
      <c r="W490">
        <v>155</v>
      </c>
      <c r="X490">
        <v>0</v>
      </c>
      <c r="Y490">
        <v>0</v>
      </c>
      <c r="Z490">
        <v>0</v>
      </c>
      <c r="AA490" t="str">
        <f t="shared" si="26"/>
        <v>Bacteria;Proteobacteria;Gammaproteobacteria;Thiomicrospirales;Thioglobaceae;SUP05_cluster;Candidatus Thioglobus</v>
      </c>
      <c r="AB490" t="s">
        <v>42</v>
      </c>
      <c r="AC490" t="s">
        <v>1702</v>
      </c>
      <c r="AD490" t="s">
        <v>1562</v>
      </c>
      <c r="AE490" t="s">
        <v>1832</v>
      </c>
      <c r="AF490" t="s">
        <v>1833</v>
      </c>
      <c r="AG490" t="s">
        <v>1558</v>
      </c>
      <c r="AH490" t="s">
        <v>1906</v>
      </c>
      <c r="AI490" t="str">
        <f>+CONCATENATE("uncultured ",AH490," sp.")</f>
        <v>uncultured Candidatus Thioglobus sp.</v>
      </c>
      <c r="AJ490" s="5" t="s">
        <v>2406</v>
      </c>
      <c r="AK490" t="s">
        <v>525</v>
      </c>
    </row>
    <row r="491" spans="1:37" ht="16">
      <c r="A491" t="s">
        <v>1205</v>
      </c>
      <c r="B491">
        <v>0</v>
      </c>
      <c r="C491">
        <v>4</v>
      </c>
      <c r="D491">
        <v>0</v>
      </c>
      <c r="E491">
        <v>5</v>
      </c>
      <c r="F491">
        <v>0</v>
      </c>
      <c r="G491">
        <v>0</v>
      </c>
      <c r="H491">
        <v>0</v>
      </c>
      <c r="I491">
        <v>3</v>
      </c>
      <c r="J491">
        <v>0</v>
      </c>
      <c r="K491">
        <v>3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1306</v>
      </c>
      <c r="W491">
        <v>1468</v>
      </c>
      <c r="X491">
        <v>210</v>
      </c>
      <c r="Y491">
        <v>295</v>
      </c>
      <c r="Z491">
        <v>61</v>
      </c>
      <c r="AA491" t="str">
        <f t="shared" si="26"/>
        <v>Bacteria;Proteobacteria;Gammaproteobacteria;Thiomicrospirales;Thioglobaceae;SUP05_cluster;Candidatus Thioglobus</v>
      </c>
      <c r="AB491" t="s">
        <v>42</v>
      </c>
      <c r="AC491" t="s">
        <v>1702</v>
      </c>
      <c r="AD491" t="s">
        <v>1562</v>
      </c>
      <c r="AE491" t="s">
        <v>1832</v>
      </c>
      <c r="AF491" t="s">
        <v>1833</v>
      </c>
      <c r="AG491" t="s">
        <v>1558</v>
      </c>
      <c r="AH491" t="s">
        <v>1906</v>
      </c>
      <c r="AI491" t="str">
        <f>+CONCATENATE("uncultured ",AH491," sp.")</f>
        <v>uncultured Candidatus Thioglobus sp.</v>
      </c>
      <c r="AJ491" s="5" t="s">
        <v>2407</v>
      </c>
      <c r="AK491" t="s">
        <v>526</v>
      </c>
    </row>
    <row r="492" spans="1:37" ht="16">
      <c r="A492" t="s">
        <v>1206</v>
      </c>
      <c r="B492">
        <v>24</v>
      </c>
      <c r="C492">
        <v>15</v>
      </c>
      <c r="D492">
        <v>24</v>
      </c>
      <c r="E492">
        <v>28</v>
      </c>
      <c r="F492">
        <v>0</v>
      </c>
      <c r="G492">
        <v>21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37</v>
      </c>
      <c r="W492">
        <v>61</v>
      </c>
      <c r="X492">
        <v>26</v>
      </c>
      <c r="Y492">
        <v>35</v>
      </c>
      <c r="Z492">
        <v>7</v>
      </c>
      <c r="AA492" t="str">
        <f t="shared" si="26"/>
        <v>Bacteria;Proteobacteria;Gammaproteobacteria;Steroidobacterales;Woeseiaceae;Woeseia;uncultured_marine</v>
      </c>
      <c r="AB492" t="s">
        <v>42</v>
      </c>
      <c r="AC492" t="s">
        <v>1702</v>
      </c>
      <c r="AD492" t="s">
        <v>1562</v>
      </c>
      <c r="AE492" t="s">
        <v>1835</v>
      </c>
      <c r="AF492" t="s">
        <v>1836</v>
      </c>
      <c r="AG492" t="s">
        <v>1560</v>
      </c>
      <c r="AH492" t="s">
        <v>1625</v>
      </c>
      <c r="AI492" t="str">
        <f>+CONCATENATE("uncultured ",AG492," sp.")</f>
        <v>uncultured Woeseia sp.</v>
      </c>
      <c r="AJ492" s="5" t="s">
        <v>2408</v>
      </c>
      <c r="AK492" t="s">
        <v>527</v>
      </c>
    </row>
    <row r="493" spans="1:37" ht="16">
      <c r="A493" t="s">
        <v>1207</v>
      </c>
      <c r="B493">
        <v>13</v>
      </c>
      <c r="C493">
        <v>0</v>
      </c>
      <c r="D493">
        <v>15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39</v>
      </c>
      <c r="W493">
        <v>42</v>
      </c>
      <c r="X493">
        <v>10</v>
      </c>
      <c r="Y493">
        <v>8</v>
      </c>
      <c r="Z493">
        <v>0</v>
      </c>
      <c r="AA493" t="str">
        <f t="shared" si="26"/>
        <v>Bacteria;Proteobacteria;Gammaproteobacteria;HOC36;HOC36;HOC36;HOC36</v>
      </c>
      <c r="AB493" t="s">
        <v>42</v>
      </c>
      <c r="AC493" t="s">
        <v>1702</v>
      </c>
      <c r="AD493" t="s">
        <v>1562</v>
      </c>
      <c r="AE493" t="s">
        <v>1561</v>
      </c>
      <c r="AF493" t="s">
        <v>1561</v>
      </c>
      <c r="AG493" t="s">
        <v>1561</v>
      </c>
      <c r="AH493" t="s">
        <v>1561</v>
      </c>
      <c r="AI493" t="str">
        <f>+CONCATENATE("uncultured gamma proteobacterium ")</f>
        <v xml:space="preserve">uncultured gamma proteobacterium </v>
      </c>
      <c r="AJ493" s="5" t="s">
        <v>2409</v>
      </c>
      <c r="AK493" t="s">
        <v>528</v>
      </c>
    </row>
    <row r="494" spans="1:37" ht="16">
      <c r="A494" t="s">
        <v>1208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12</v>
      </c>
      <c r="T494">
        <v>0</v>
      </c>
      <c r="U494">
        <v>0</v>
      </c>
      <c r="V494">
        <v>28</v>
      </c>
      <c r="W494">
        <v>42</v>
      </c>
      <c r="X494">
        <v>9</v>
      </c>
      <c r="Y494">
        <v>8</v>
      </c>
      <c r="Z494">
        <v>5</v>
      </c>
      <c r="AA494" t="str">
        <f t="shared" si="26"/>
        <v>Bacteria;Proteobacteria;Gammaproteobacteria;HOC36;HOC36;HOC36;uncultured_gamma</v>
      </c>
      <c r="AB494" t="s">
        <v>42</v>
      </c>
      <c r="AC494" t="s">
        <v>1702</v>
      </c>
      <c r="AD494" t="s">
        <v>1562</v>
      </c>
      <c r="AE494" t="s">
        <v>1561</v>
      </c>
      <c r="AF494" t="s">
        <v>1561</v>
      </c>
      <c r="AG494" t="s">
        <v>1561</v>
      </c>
      <c r="AH494" t="s">
        <v>1673</v>
      </c>
      <c r="AI494" t="str">
        <f>+CONCATENATE("uncultured ",AD494," bacterium")</f>
        <v>uncultured Gammaproteobacteria bacterium</v>
      </c>
      <c r="AJ494" s="5" t="s">
        <v>2410</v>
      </c>
      <c r="AK494" t="s">
        <v>529</v>
      </c>
    </row>
    <row r="495" spans="1:37" ht="16">
      <c r="A495" t="s">
        <v>1209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28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 t="str">
        <f t="shared" si="26"/>
        <v>Bacteria;Proteobacteria;Gammaproteobacteria;Steroidobacterales;Woeseiaceae;Woeseia;Woeseia</v>
      </c>
      <c r="AB495" t="s">
        <v>42</v>
      </c>
      <c r="AC495" t="s">
        <v>1702</v>
      </c>
      <c r="AD495" t="s">
        <v>1562</v>
      </c>
      <c r="AE495" t="s">
        <v>1835</v>
      </c>
      <c r="AF495" t="s">
        <v>1836</v>
      </c>
      <c r="AG495" t="s">
        <v>1560</v>
      </c>
      <c r="AH495" t="s">
        <v>1560</v>
      </c>
      <c r="AI495" t="str">
        <f>+CONCATENATE("uncultured ",AG495," sp.")</f>
        <v>uncultured Woeseia sp.</v>
      </c>
      <c r="AJ495" s="5" t="s">
        <v>2411</v>
      </c>
      <c r="AK495" t="s">
        <v>530</v>
      </c>
    </row>
    <row r="496" spans="1:37" ht="16">
      <c r="A496" t="s">
        <v>1210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35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11</v>
      </c>
      <c r="X496">
        <v>0</v>
      </c>
      <c r="Y496">
        <v>0</v>
      </c>
      <c r="Z496">
        <v>0</v>
      </c>
      <c r="AA496" t="str">
        <f t="shared" si="26"/>
        <v>Bacteria;Proteobacteria;Gammaproteobacteria;Gammaproteobacteria;Gammaproteobacteria;Gammaproteobacteria;Gammaproteobacteria</v>
      </c>
      <c r="AB496" t="s">
        <v>42</v>
      </c>
      <c r="AC496" t="s">
        <v>1702</v>
      </c>
      <c r="AD496" t="s">
        <v>1562</v>
      </c>
      <c r="AE496" t="s">
        <v>1562</v>
      </c>
      <c r="AF496" t="s">
        <v>1562</v>
      </c>
      <c r="AG496" t="s">
        <v>1562</v>
      </c>
      <c r="AH496" t="s">
        <v>1562</v>
      </c>
      <c r="AI496" t="str">
        <f>+CONCATENATE("uncultured ",AG496," bacterium")</f>
        <v>uncultured Gammaproteobacteria bacterium</v>
      </c>
      <c r="AJ496" s="5" t="s">
        <v>2412</v>
      </c>
      <c r="AK496" t="s">
        <v>531</v>
      </c>
    </row>
    <row r="497" spans="1:37" ht="16">
      <c r="A497" t="s">
        <v>1211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8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15</v>
      </c>
      <c r="W497">
        <v>22</v>
      </c>
      <c r="X497">
        <v>0</v>
      </c>
      <c r="Y497">
        <v>0</v>
      </c>
      <c r="Z497">
        <v>0</v>
      </c>
      <c r="AA497" t="str">
        <f t="shared" si="26"/>
        <v>Bacteria;Proteobacteria;Gammaproteobacteria;Gammaproteobacteria;Gammaproteobacteria;Gammaproteobacteria;Gammaproteobacteria</v>
      </c>
      <c r="AB497" t="s">
        <v>42</v>
      </c>
      <c r="AC497" t="s">
        <v>1702</v>
      </c>
      <c r="AD497" t="s">
        <v>1562</v>
      </c>
      <c r="AE497" t="s">
        <v>1562</v>
      </c>
      <c r="AF497" t="s">
        <v>1562</v>
      </c>
      <c r="AG497" t="s">
        <v>1562</v>
      </c>
      <c r="AH497" t="s">
        <v>1562</v>
      </c>
      <c r="AI497" t="str">
        <f>+CONCATENATE("uncultured ",AG497," bacterium")</f>
        <v>uncultured Gammaproteobacteria bacterium</v>
      </c>
      <c r="AJ497" s="5" t="s">
        <v>2413</v>
      </c>
      <c r="AK497" t="s">
        <v>532</v>
      </c>
    </row>
    <row r="498" spans="1:37" ht="16">
      <c r="A498" t="s">
        <v>1212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201</v>
      </c>
      <c r="Q498">
        <v>0</v>
      </c>
      <c r="R498">
        <v>0</v>
      </c>
      <c r="S498">
        <v>0</v>
      </c>
      <c r="T498">
        <v>0</v>
      </c>
      <c r="U498">
        <v>33</v>
      </c>
      <c r="V498">
        <v>0</v>
      </c>
      <c r="W498">
        <v>0</v>
      </c>
      <c r="X498">
        <v>0</v>
      </c>
      <c r="Y498">
        <v>0</v>
      </c>
      <c r="Z498">
        <v>0</v>
      </c>
      <c r="AA498" t="str">
        <f t="shared" si="26"/>
        <v>Bacteria;Proteobacteria;Gammaproteobacteria;Gammaproteobacteria;Gammaproteobacteria;Gammaproteobacteria;Gammaproteobacteria</v>
      </c>
      <c r="AB498" t="s">
        <v>42</v>
      </c>
      <c r="AC498" t="s">
        <v>1702</v>
      </c>
      <c r="AD498" t="s">
        <v>1562</v>
      </c>
      <c r="AE498" t="s">
        <v>1562</v>
      </c>
      <c r="AF498" t="s">
        <v>1562</v>
      </c>
      <c r="AG498" t="s">
        <v>1562</v>
      </c>
      <c r="AH498" t="s">
        <v>1562</v>
      </c>
      <c r="AI498" t="str">
        <f>+CONCATENATE("uncultured ",AG498," bacterium")</f>
        <v>uncultured Gammaproteobacteria bacterium</v>
      </c>
      <c r="AJ498" s="5" t="s">
        <v>2414</v>
      </c>
      <c r="AK498" t="s">
        <v>533</v>
      </c>
    </row>
    <row r="499" spans="1:37" ht="16">
      <c r="A499" t="s">
        <v>1213</v>
      </c>
      <c r="B499">
        <v>7</v>
      </c>
      <c r="C499">
        <v>35</v>
      </c>
      <c r="D499">
        <v>0</v>
      </c>
      <c r="E499">
        <v>0</v>
      </c>
      <c r="F499">
        <v>0</v>
      </c>
      <c r="G499">
        <v>36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67</v>
      </c>
      <c r="Q499">
        <v>0</v>
      </c>
      <c r="R499">
        <v>0</v>
      </c>
      <c r="S499">
        <v>0</v>
      </c>
      <c r="T499">
        <v>0</v>
      </c>
      <c r="U499">
        <v>40</v>
      </c>
      <c r="V499">
        <v>0</v>
      </c>
      <c r="W499">
        <v>0</v>
      </c>
      <c r="X499">
        <v>0</v>
      </c>
      <c r="Y499">
        <v>0</v>
      </c>
      <c r="Z499">
        <v>0</v>
      </c>
      <c r="AA499" t="str">
        <f t="shared" si="26"/>
        <v>Bacteria;Proteobacteria;Gammaproteobacteria;Thiohalorhabdales;Thiohalorhabdaceae;Thiohalorhabdaceae;uncultured_bacterium</v>
      </c>
      <c r="AB499" t="s">
        <v>42</v>
      </c>
      <c r="AC499" t="s">
        <v>1702</v>
      </c>
      <c r="AD499" t="s">
        <v>1562</v>
      </c>
      <c r="AE499" t="s">
        <v>1837</v>
      </c>
      <c r="AF499" t="s">
        <v>1838</v>
      </c>
      <c r="AG499" t="str">
        <f>+AF499</f>
        <v>Thiohalorhabdaceae</v>
      </c>
      <c r="AH499" t="s">
        <v>1630</v>
      </c>
      <c r="AI499" t="str">
        <f>+CONCATENATE("uncultured ",AD499," bacterium")</f>
        <v>uncultured Gammaproteobacteria bacterium</v>
      </c>
      <c r="AJ499" s="5" t="s">
        <v>2415</v>
      </c>
      <c r="AK499" t="s">
        <v>534</v>
      </c>
    </row>
    <row r="500" spans="1:37" ht="16">
      <c r="A500" t="s">
        <v>1214</v>
      </c>
      <c r="B500">
        <v>36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301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 t="str">
        <f t="shared" si="26"/>
        <v>Bacteria;Proteobacteria;Gammaproteobacteria;Gammaproteobacteria;Gammaproteobacteria;Gammaproteobacteria;Gammaproteobacteria</v>
      </c>
      <c r="AB500" t="s">
        <v>42</v>
      </c>
      <c r="AC500" t="s">
        <v>1702</v>
      </c>
      <c r="AD500" t="s">
        <v>1562</v>
      </c>
      <c r="AE500" t="s">
        <v>1562</v>
      </c>
      <c r="AF500" t="s">
        <v>1562</v>
      </c>
      <c r="AG500" t="s">
        <v>1562</v>
      </c>
      <c r="AH500" t="s">
        <v>1562</v>
      </c>
      <c r="AI500" t="str">
        <f>+CONCATENATE("uncultured ",AG500," bacterium")</f>
        <v>uncultured Gammaproteobacteria bacterium</v>
      </c>
      <c r="AJ500" s="5" t="s">
        <v>2416</v>
      </c>
      <c r="AK500" t="s">
        <v>535</v>
      </c>
    </row>
    <row r="501" spans="1:37" ht="16">
      <c r="A501" t="s">
        <v>1215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57</v>
      </c>
      <c r="Q501">
        <v>16</v>
      </c>
      <c r="R501">
        <v>0</v>
      </c>
      <c r="S501">
        <v>0</v>
      </c>
      <c r="T501">
        <v>0</v>
      </c>
      <c r="U501">
        <v>26</v>
      </c>
      <c r="V501">
        <v>0</v>
      </c>
      <c r="W501">
        <v>0</v>
      </c>
      <c r="X501">
        <v>0</v>
      </c>
      <c r="Y501">
        <v>0</v>
      </c>
      <c r="Z501">
        <v>0</v>
      </c>
      <c r="AA501" t="str">
        <f t="shared" si="26"/>
        <v>Bacteria;Proteobacteria;Gammaproteobacteria;Thiohalorhabdales;Thiohalorhabdaceae;Thiohalorhabdaceae;uncultured_bacterium</v>
      </c>
      <c r="AB501" t="s">
        <v>42</v>
      </c>
      <c r="AC501" t="s">
        <v>1702</v>
      </c>
      <c r="AD501" t="s">
        <v>1562</v>
      </c>
      <c r="AE501" t="s">
        <v>1837</v>
      </c>
      <c r="AF501" t="s">
        <v>1838</v>
      </c>
      <c r="AG501" t="str">
        <f>+AF501</f>
        <v>Thiohalorhabdaceae</v>
      </c>
      <c r="AH501" t="s">
        <v>1630</v>
      </c>
      <c r="AI501" t="str">
        <f>+CONCATENATE("uncultured ",AD501," bacterium")</f>
        <v>uncultured Gammaproteobacteria bacterium</v>
      </c>
      <c r="AJ501" s="5" t="s">
        <v>2417</v>
      </c>
      <c r="AK501" t="s">
        <v>536</v>
      </c>
    </row>
    <row r="502" spans="1:37" ht="16">
      <c r="A502" t="s">
        <v>1216</v>
      </c>
      <c r="B502">
        <v>3</v>
      </c>
      <c r="C502">
        <v>16</v>
      </c>
      <c r="D502">
        <v>0</v>
      </c>
      <c r="E502">
        <v>0</v>
      </c>
      <c r="F502">
        <v>0</v>
      </c>
      <c r="G502">
        <v>1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55</v>
      </c>
      <c r="Q502">
        <v>9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 t="str">
        <f t="shared" ref="AA502:AA565" si="29">+CONCATENATE(AB502,";",AC502,";",AD502,";",AE502,";",AF502,,";",AG502,";",AH502)</f>
        <v>Bacteria;Proteobacteria;Gammaproteobacteria;Gammaproteobacteria;Gammaproteobacteria;Gammaproteobacteria;Gammaproteobacteria</v>
      </c>
      <c r="AB502" t="s">
        <v>42</v>
      </c>
      <c r="AC502" t="s">
        <v>1702</v>
      </c>
      <c r="AD502" t="s">
        <v>1562</v>
      </c>
      <c r="AE502" t="s">
        <v>1562</v>
      </c>
      <c r="AF502" t="s">
        <v>1562</v>
      </c>
      <c r="AG502" t="s">
        <v>1562</v>
      </c>
      <c r="AH502" t="s">
        <v>1562</v>
      </c>
      <c r="AI502" t="str">
        <f>+CONCATENATE("uncultured ",AG502," bacterium")</f>
        <v>uncultured Gammaproteobacteria bacterium</v>
      </c>
      <c r="AJ502" s="5" t="s">
        <v>2418</v>
      </c>
      <c r="AK502" t="s">
        <v>537</v>
      </c>
    </row>
    <row r="503" spans="1:37" ht="16">
      <c r="A503" t="s">
        <v>1217</v>
      </c>
      <c r="B503">
        <v>28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 t="str">
        <f t="shared" si="29"/>
        <v>Bacteria;Proteobacteria;Gammaproteobacteria;Gammaproteobacteria;Gammaproteobacteria;Gammaproteobacteria;Gammaproteobacteria</v>
      </c>
      <c r="AB503" t="s">
        <v>42</v>
      </c>
      <c r="AC503" t="s">
        <v>1702</v>
      </c>
      <c r="AD503" t="s">
        <v>1562</v>
      </c>
      <c r="AE503" t="s">
        <v>1562</v>
      </c>
      <c r="AF503" t="s">
        <v>1562</v>
      </c>
      <c r="AG503" t="s">
        <v>1562</v>
      </c>
      <c r="AH503" t="s">
        <v>1562</v>
      </c>
      <c r="AI503" t="str">
        <f>+CONCATENATE("uncultured ",AG503," bacterium")</f>
        <v>uncultured Gammaproteobacteria bacterium</v>
      </c>
      <c r="AJ503" s="5" t="s">
        <v>2419</v>
      </c>
      <c r="AK503" t="s">
        <v>538</v>
      </c>
    </row>
    <row r="504" spans="1:37" ht="16">
      <c r="A504" t="s">
        <v>1218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4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 t="str">
        <f t="shared" si="29"/>
        <v>Bacteria;Proteobacteria;Gammaproteobacteria;Gammaproteobacteria;Gammaproteobacteria;Gammaproteobacteria;Gammaproteobacteria</v>
      </c>
      <c r="AB504" t="s">
        <v>42</v>
      </c>
      <c r="AC504" t="s">
        <v>1702</v>
      </c>
      <c r="AD504" t="s">
        <v>1562</v>
      </c>
      <c r="AE504" t="s">
        <v>1562</v>
      </c>
      <c r="AF504" t="s">
        <v>1562</v>
      </c>
      <c r="AG504" t="s">
        <v>1562</v>
      </c>
      <c r="AH504" t="s">
        <v>1562</v>
      </c>
      <c r="AI504" t="str">
        <f>+CONCATENATE("uncultured ",AG504," bacterium")</f>
        <v>uncultured Gammaproteobacteria bacterium</v>
      </c>
      <c r="AJ504" s="5" t="s">
        <v>2420</v>
      </c>
      <c r="AK504" t="s">
        <v>539</v>
      </c>
    </row>
    <row r="505" spans="1:37" ht="16">
      <c r="A505" t="s">
        <v>1219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51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 t="str">
        <f t="shared" si="29"/>
        <v>Bacteria;Proteobacteria;Gammaproteobacteria;Steroidobacterales;Woeseiaceae;Woeseia;Woeseia</v>
      </c>
      <c r="AB505" t="s">
        <v>42</v>
      </c>
      <c r="AC505" t="s">
        <v>1702</v>
      </c>
      <c r="AD505" t="s">
        <v>1562</v>
      </c>
      <c r="AE505" t="s">
        <v>1835</v>
      </c>
      <c r="AF505" t="s">
        <v>1836</v>
      </c>
      <c r="AG505" t="s">
        <v>1560</v>
      </c>
      <c r="AH505" t="s">
        <v>1560</v>
      </c>
      <c r="AI505" t="str">
        <f>+CONCATENATE("uncultured ",AG505," sp.")</f>
        <v>uncultured Woeseia sp.</v>
      </c>
      <c r="AJ505" s="5" t="s">
        <v>2421</v>
      </c>
      <c r="AK505" t="s">
        <v>540</v>
      </c>
    </row>
    <row r="506" spans="1:37" ht="16">
      <c r="A506" t="s">
        <v>1220</v>
      </c>
      <c r="B506">
        <v>1</v>
      </c>
      <c r="C506">
        <v>1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1</v>
      </c>
      <c r="X506">
        <v>11</v>
      </c>
      <c r="Y506">
        <v>7</v>
      </c>
      <c r="Z506">
        <v>6</v>
      </c>
      <c r="AA506" t="str">
        <f t="shared" si="29"/>
        <v>Bacteria;Proteobacteria;Gammaproteobacteria;Gammaproteobacteria;Gammaproteobacteria;Gammaproteobacteria;Gammaproteobacteria</v>
      </c>
      <c r="AB506" t="s">
        <v>42</v>
      </c>
      <c r="AC506" t="s">
        <v>1702</v>
      </c>
      <c r="AD506" t="s">
        <v>1562</v>
      </c>
      <c r="AE506" t="s">
        <v>1562</v>
      </c>
      <c r="AF506" t="s">
        <v>1562</v>
      </c>
      <c r="AG506" t="s">
        <v>1562</v>
      </c>
      <c r="AH506" t="s">
        <v>1562</v>
      </c>
      <c r="AI506" t="str">
        <f>+CONCATENATE("uncultured ",AG506," bacterium")</f>
        <v>uncultured Gammaproteobacteria bacterium</v>
      </c>
      <c r="AJ506" s="5" t="s">
        <v>2422</v>
      </c>
      <c r="AK506" t="s">
        <v>541</v>
      </c>
    </row>
    <row r="507" spans="1:37" ht="16">
      <c r="A507" t="s">
        <v>1221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55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 t="str">
        <f t="shared" si="29"/>
        <v>Bacteria;Proteobacteria;Gammaproteobacteria;EPR3968-O8a-Bc78;EPR3968-O8a-Bc78;EPR3968-O8a-Bc78;uncultured_bacterium</v>
      </c>
      <c r="AB507" t="s">
        <v>42</v>
      </c>
      <c r="AC507" t="s">
        <v>1702</v>
      </c>
      <c r="AD507" t="s">
        <v>1562</v>
      </c>
      <c r="AE507" t="s">
        <v>1563</v>
      </c>
      <c r="AF507" t="s">
        <v>1563</v>
      </c>
      <c r="AG507" t="s">
        <v>1563</v>
      </c>
      <c r="AH507" t="s">
        <v>1630</v>
      </c>
      <c r="AI507" t="str">
        <f>+CONCATENATE("uncultured ",AD507," bacterium")</f>
        <v>uncultured Gammaproteobacteria bacterium</v>
      </c>
      <c r="AJ507" s="5" t="s">
        <v>2423</v>
      </c>
      <c r="AK507" t="s">
        <v>542</v>
      </c>
    </row>
    <row r="508" spans="1:37" ht="16">
      <c r="A508" t="s">
        <v>1222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31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 t="str">
        <f t="shared" si="29"/>
        <v>Bacteria;Proteobacteria;Gammaproteobacteria;Gammaproteobacteria;Gammaproteobacteria;Gammaproteobacteria;Gammaproteobacteria</v>
      </c>
      <c r="AB508" t="s">
        <v>42</v>
      </c>
      <c r="AC508" t="s">
        <v>1702</v>
      </c>
      <c r="AD508" t="s">
        <v>1562</v>
      </c>
      <c r="AE508" t="s">
        <v>1562</v>
      </c>
      <c r="AF508" t="s">
        <v>1562</v>
      </c>
      <c r="AG508" t="s">
        <v>1562</v>
      </c>
      <c r="AH508" t="s">
        <v>1562</v>
      </c>
      <c r="AI508" t="str">
        <f>+CONCATENATE("uncultured ",AG508," bacterium")</f>
        <v>uncultured Gammaproteobacteria bacterium</v>
      </c>
      <c r="AJ508" s="5" t="s">
        <v>2424</v>
      </c>
      <c r="AK508" t="s">
        <v>543</v>
      </c>
    </row>
    <row r="509" spans="1:37" ht="16">
      <c r="A509" t="s">
        <v>1223</v>
      </c>
      <c r="B509">
        <v>0</v>
      </c>
      <c r="C509">
        <v>27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 t="str">
        <f t="shared" si="29"/>
        <v>Bacteria;Proteobacteria;Gammaproteobacteria;AT-s2-59;AT-s2-59;AT-s2-59;AT-s2-59</v>
      </c>
      <c r="AB509" t="s">
        <v>42</v>
      </c>
      <c r="AC509" t="s">
        <v>1702</v>
      </c>
      <c r="AD509" t="s">
        <v>1562</v>
      </c>
      <c r="AE509" t="s">
        <v>1564</v>
      </c>
      <c r="AF509" t="s">
        <v>1564</v>
      </c>
      <c r="AG509" t="s">
        <v>1564</v>
      </c>
      <c r="AH509" t="s">
        <v>1564</v>
      </c>
      <c r="AI509" t="str">
        <f>+CONCATENATE("uncultured ",AD509," bacterium")</f>
        <v>uncultured Gammaproteobacteria bacterium</v>
      </c>
      <c r="AJ509" s="5" t="s">
        <v>2425</v>
      </c>
      <c r="AK509" t="s">
        <v>544</v>
      </c>
    </row>
    <row r="510" spans="1:37" ht="16">
      <c r="A510" t="s">
        <v>1224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21</v>
      </c>
      <c r="Q510">
        <v>0</v>
      </c>
      <c r="R510">
        <v>28</v>
      </c>
      <c r="S510">
        <v>0</v>
      </c>
      <c r="T510">
        <v>0</v>
      </c>
      <c r="U510">
        <v>14</v>
      </c>
      <c r="V510">
        <v>0</v>
      </c>
      <c r="W510">
        <v>0</v>
      </c>
      <c r="X510">
        <v>0</v>
      </c>
      <c r="Y510">
        <v>0</v>
      </c>
      <c r="Z510">
        <v>0</v>
      </c>
      <c r="AA510" t="str">
        <f t="shared" si="29"/>
        <v>Bacteria;Proteobacteria;Gammaproteobacteria;AT-s2-59;AT-s2-59;AT-s2-59;uncultured_bacterium</v>
      </c>
      <c r="AB510" t="s">
        <v>42</v>
      </c>
      <c r="AC510" t="s">
        <v>1702</v>
      </c>
      <c r="AD510" t="s">
        <v>1562</v>
      </c>
      <c r="AE510" t="s">
        <v>1564</v>
      </c>
      <c r="AF510" t="s">
        <v>1564</v>
      </c>
      <c r="AG510" t="s">
        <v>1564</v>
      </c>
      <c r="AH510" t="s">
        <v>1630</v>
      </c>
      <c r="AI510" t="str">
        <f>+CONCATENATE("uncultured ",AD510," bacterium")</f>
        <v>uncultured Gammaproteobacteria bacterium</v>
      </c>
      <c r="AJ510" s="5" t="s">
        <v>2426</v>
      </c>
      <c r="AK510" t="s">
        <v>545</v>
      </c>
    </row>
    <row r="511" spans="1:37" ht="16">
      <c r="A511" t="s">
        <v>1225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62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 t="str">
        <f t="shared" si="29"/>
        <v>Bacteria;Proteobacteria;Gammaproteobacteria;Steroidobacterales;Woeseiaceae;Woeseia;Woeseia</v>
      </c>
      <c r="AB511" t="s">
        <v>42</v>
      </c>
      <c r="AC511" t="s">
        <v>1702</v>
      </c>
      <c r="AD511" t="s">
        <v>1562</v>
      </c>
      <c r="AE511" t="s">
        <v>1835</v>
      </c>
      <c r="AF511" t="s">
        <v>1836</v>
      </c>
      <c r="AG511" t="s">
        <v>1560</v>
      </c>
      <c r="AH511" t="s">
        <v>1560</v>
      </c>
      <c r="AI511" t="str">
        <f>+CONCATENATE("uncultured ",AG511," sp.")</f>
        <v>uncultured Woeseia sp.</v>
      </c>
      <c r="AJ511" s="5" t="s">
        <v>2427</v>
      </c>
      <c r="AK511" t="s">
        <v>546</v>
      </c>
    </row>
    <row r="512" spans="1:37" ht="16">
      <c r="A512" t="s">
        <v>1226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52</v>
      </c>
      <c r="V512">
        <v>0</v>
      </c>
      <c r="W512">
        <v>0</v>
      </c>
      <c r="X512">
        <v>0</v>
      </c>
      <c r="Y512">
        <v>0</v>
      </c>
      <c r="Z512">
        <v>0</v>
      </c>
      <c r="AA512" t="str">
        <f t="shared" si="29"/>
        <v>Bacteria;Proteobacteria;Gammaproteobacteria;Steroidobacterales;Woeseiaceae;Woeseia;Woeseia</v>
      </c>
      <c r="AB512" t="s">
        <v>42</v>
      </c>
      <c r="AC512" t="s">
        <v>1702</v>
      </c>
      <c r="AD512" t="s">
        <v>1562</v>
      </c>
      <c r="AE512" t="s">
        <v>1835</v>
      </c>
      <c r="AF512" t="s">
        <v>1836</v>
      </c>
      <c r="AG512" t="s">
        <v>1560</v>
      </c>
      <c r="AH512" t="s">
        <v>1560</v>
      </c>
      <c r="AI512" t="str">
        <f>+CONCATENATE("uncultured ",AG512," sp.")</f>
        <v>uncultured Woeseia sp.</v>
      </c>
      <c r="AJ512" s="5" t="s">
        <v>2428</v>
      </c>
      <c r="AK512" t="s">
        <v>547</v>
      </c>
    </row>
    <row r="513" spans="1:37" ht="16">
      <c r="A513" t="s">
        <v>1227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5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157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 t="str">
        <f t="shared" si="29"/>
        <v>Bacteria;Proteobacteria;Gammaproteobacteria;Steroidobacterales;Woeseiaceae;Woeseia;Woeseia</v>
      </c>
      <c r="AB513" t="s">
        <v>42</v>
      </c>
      <c r="AC513" t="s">
        <v>1702</v>
      </c>
      <c r="AD513" t="s">
        <v>1562</v>
      </c>
      <c r="AE513" t="s">
        <v>1835</v>
      </c>
      <c r="AF513" t="s">
        <v>1836</v>
      </c>
      <c r="AG513" t="s">
        <v>1560</v>
      </c>
      <c r="AH513" t="s">
        <v>1560</v>
      </c>
      <c r="AI513" t="str">
        <f>+CONCATENATE("uncultured ",AG513," sp.")</f>
        <v>uncultured Woeseia sp.</v>
      </c>
      <c r="AJ513" s="5" t="s">
        <v>2429</v>
      </c>
      <c r="AK513" t="s">
        <v>548</v>
      </c>
    </row>
    <row r="514" spans="1:37" ht="16">
      <c r="A514" t="s">
        <v>1228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7</v>
      </c>
      <c r="P514">
        <v>66</v>
      </c>
      <c r="Q514">
        <v>16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 t="str">
        <f t="shared" si="29"/>
        <v>Bacteria;Proteobacteria;Gammaproteobacteria;Steroidobacterales;Woeseiaceae;Woeseia;Woeseia</v>
      </c>
      <c r="AB514" t="s">
        <v>42</v>
      </c>
      <c r="AC514" t="s">
        <v>1702</v>
      </c>
      <c r="AD514" t="s">
        <v>1562</v>
      </c>
      <c r="AE514" t="s">
        <v>1835</v>
      </c>
      <c r="AF514" t="s">
        <v>1836</v>
      </c>
      <c r="AG514" t="s">
        <v>1560</v>
      </c>
      <c r="AH514" t="s">
        <v>1560</v>
      </c>
      <c r="AI514" t="str">
        <f>+CONCATENATE("uncultured ",AG514," sp.")</f>
        <v>uncultured Woeseia sp.</v>
      </c>
      <c r="AJ514" s="5" t="s">
        <v>2430</v>
      </c>
      <c r="AK514" t="s">
        <v>549</v>
      </c>
    </row>
    <row r="515" spans="1:37" ht="16">
      <c r="A515" t="s">
        <v>1229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35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 t="str">
        <f t="shared" si="29"/>
        <v>Bacteria;Proteobacteria;Gammaproteobacteria;SZB50;SZB50;SZB50;uncultured_gamma</v>
      </c>
      <c r="AB515" t="s">
        <v>42</v>
      </c>
      <c r="AC515" t="s">
        <v>1702</v>
      </c>
      <c r="AD515" t="s">
        <v>1562</v>
      </c>
      <c r="AE515" t="s">
        <v>1565</v>
      </c>
      <c r="AF515" t="s">
        <v>1565</v>
      </c>
      <c r="AG515" t="s">
        <v>1565</v>
      </c>
      <c r="AH515" t="s">
        <v>1673</v>
      </c>
      <c r="AI515" t="str">
        <f>+CONCATENATE("uncultured ",AD515," bacterium")</f>
        <v>uncultured Gammaproteobacteria bacterium</v>
      </c>
      <c r="AJ515" s="5" t="s">
        <v>2431</v>
      </c>
      <c r="AK515" t="s">
        <v>550</v>
      </c>
    </row>
    <row r="516" spans="1:37" ht="16">
      <c r="A516" t="s">
        <v>1230</v>
      </c>
      <c r="B516">
        <v>13</v>
      </c>
      <c r="C516">
        <v>8</v>
      </c>
      <c r="D516">
        <v>0</v>
      </c>
      <c r="E516">
        <v>0</v>
      </c>
      <c r="F516">
        <v>14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8</v>
      </c>
      <c r="T516">
        <v>0</v>
      </c>
      <c r="U516">
        <v>20</v>
      </c>
      <c r="V516">
        <v>0</v>
      </c>
      <c r="W516">
        <v>42</v>
      </c>
      <c r="X516">
        <v>17</v>
      </c>
      <c r="Y516">
        <v>17</v>
      </c>
      <c r="Z516">
        <v>12</v>
      </c>
      <c r="AA516" t="str">
        <f t="shared" si="29"/>
        <v>Bacteria;Proteobacteria;Gammaproteobacteria;UBA10353_marine_group;UBA10353_marine_group;UBA10353_marine_group;UBA10353_marine_group</v>
      </c>
      <c r="AB516" t="s">
        <v>42</v>
      </c>
      <c r="AC516" t="s">
        <v>1702</v>
      </c>
      <c r="AD516" t="s">
        <v>1562</v>
      </c>
      <c r="AE516" t="s">
        <v>1566</v>
      </c>
      <c r="AF516" t="s">
        <v>1566</v>
      </c>
      <c r="AG516" t="s">
        <v>1566</v>
      </c>
      <c r="AH516" t="s">
        <v>1566</v>
      </c>
      <c r="AI516" t="str">
        <f>+CONCATENATE("uncultured ",AD516," bacterium")</f>
        <v>uncultured Gammaproteobacteria bacterium</v>
      </c>
      <c r="AJ516" s="5" t="s">
        <v>2432</v>
      </c>
      <c r="AK516" t="s">
        <v>551</v>
      </c>
    </row>
    <row r="517" spans="1:37" ht="16">
      <c r="A517" t="s">
        <v>1231</v>
      </c>
      <c r="B517">
        <v>0</v>
      </c>
      <c r="C517">
        <v>0</v>
      </c>
      <c r="D517">
        <v>0</v>
      </c>
      <c r="E517">
        <v>16</v>
      </c>
      <c r="F517">
        <v>0</v>
      </c>
      <c r="G517">
        <v>0</v>
      </c>
      <c r="H517">
        <v>0</v>
      </c>
      <c r="I517">
        <v>9</v>
      </c>
      <c r="J517">
        <v>0</v>
      </c>
      <c r="K517">
        <v>0</v>
      </c>
      <c r="L517">
        <v>5</v>
      </c>
      <c r="M517">
        <v>0</v>
      </c>
      <c r="N517">
        <v>35</v>
      </c>
      <c r="O517">
        <v>0</v>
      </c>
      <c r="P517">
        <v>0</v>
      </c>
      <c r="Q517">
        <v>15</v>
      </c>
      <c r="R517">
        <v>11</v>
      </c>
      <c r="S517">
        <v>0</v>
      </c>
      <c r="T517">
        <v>0</v>
      </c>
      <c r="U517">
        <v>0</v>
      </c>
      <c r="V517">
        <v>41</v>
      </c>
      <c r="W517">
        <v>0</v>
      </c>
      <c r="X517">
        <v>0</v>
      </c>
      <c r="Y517">
        <v>0</v>
      </c>
      <c r="Z517">
        <v>0</v>
      </c>
      <c r="AA517" t="str">
        <f t="shared" si="29"/>
        <v>Bacteria;Proteobacteria;Gammaproteobacteria;UBA10353_marine_group;UBA10353_marine_group;UBA10353_marine_group;UBA10353_marine_group</v>
      </c>
      <c r="AB517" t="s">
        <v>42</v>
      </c>
      <c r="AC517" t="s">
        <v>1702</v>
      </c>
      <c r="AD517" t="s">
        <v>1562</v>
      </c>
      <c r="AE517" t="s">
        <v>1566</v>
      </c>
      <c r="AF517" t="s">
        <v>1566</v>
      </c>
      <c r="AG517" t="s">
        <v>1566</v>
      </c>
      <c r="AH517" t="s">
        <v>1566</v>
      </c>
      <c r="AI517" t="str">
        <f>+CONCATENATE("uncultured ",AD517," bacterium")</f>
        <v>uncultured Gammaproteobacteria bacterium</v>
      </c>
      <c r="AJ517" s="5" t="s">
        <v>2433</v>
      </c>
      <c r="AK517" t="s">
        <v>552</v>
      </c>
    </row>
    <row r="518" spans="1:37" ht="16">
      <c r="A518" t="s">
        <v>1232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33</v>
      </c>
      <c r="Q518">
        <v>0</v>
      </c>
      <c r="R518">
        <v>6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 t="str">
        <f t="shared" si="29"/>
        <v>Bacteria;Proteobacteria;Gammaproteobacteria;Gammaproteobacteria_Incertae_Sedis;Unknown_Family;Marinicella;Marinicella</v>
      </c>
      <c r="AB518" t="s">
        <v>42</v>
      </c>
      <c r="AC518" t="s">
        <v>1702</v>
      </c>
      <c r="AD518" t="s">
        <v>1562</v>
      </c>
      <c r="AE518" t="s">
        <v>1839</v>
      </c>
      <c r="AF518" t="s">
        <v>1840</v>
      </c>
      <c r="AG518" t="s">
        <v>1567</v>
      </c>
      <c r="AH518" t="s">
        <v>1567</v>
      </c>
      <c r="AI518" t="str">
        <f>+CONCATENATE("uncultured ",AG518," sp.")</f>
        <v>uncultured Marinicella sp.</v>
      </c>
      <c r="AJ518" s="5" t="s">
        <v>2434</v>
      </c>
      <c r="AK518" t="s">
        <v>553</v>
      </c>
    </row>
    <row r="519" spans="1:37" ht="16">
      <c r="A519" t="s">
        <v>1233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34</v>
      </c>
      <c r="Q519">
        <v>0</v>
      </c>
      <c r="R519">
        <v>0</v>
      </c>
      <c r="S519">
        <v>0</v>
      </c>
      <c r="T519">
        <v>0</v>
      </c>
      <c r="U519">
        <v>13</v>
      </c>
      <c r="V519">
        <v>0</v>
      </c>
      <c r="W519">
        <v>0</v>
      </c>
      <c r="X519">
        <v>0</v>
      </c>
      <c r="Y519">
        <v>0</v>
      </c>
      <c r="Z519">
        <v>0</v>
      </c>
      <c r="AA519" t="str">
        <f t="shared" si="29"/>
        <v>Bacteria;Proteobacteria;Gammaproteobacteria;Gammaproteobacteria_Incertae_Sedis;Unknown_Family;Marinicella;Marinicella</v>
      </c>
      <c r="AB519" t="s">
        <v>42</v>
      </c>
      <c r="AC519" t="s">
        <v>1702</v>
      </c>
      <c r="AD519" t="s">
        <v>1562</v>
      </c>
      <c r="AE519" t="s">
        <v>1839</v>
      </c>
      <c r="AF519" t="s">
        <v>1840</v>
      </c>
      <c r="AG519" t="s">
        <v>1567</v>
      </c>
      <c r="AH519" t="s">
        <v>1567</v>
      </c>
      <c r="AI519" t="str">
        <f>+CONCATENATE("uncultured ",AG519," sp.")</f>
        <v>uncultured Marinicella sp.</v>
      </c>
      <c r="AJ519" s="5" t="s">
        <v>2435</v>
      </c>
      <c r="AK519" t="s">
        <v>554</v>
      </c>
    </row>
    <row r="520" spans="1:37" ht="16">
      <c r="A520" t="s">
        <v>1234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28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 t="str">
        <f t="shared" si="29"/>
        <v>Bacteria;Proteobacteria;Gammaproteobacteria;Thiomicrospirales;Thiomicrospiraceae;Thiomicrospiraceae;uncultured_proteobacterium</v>
      </c>
      <c r="AB520" t="s">
        <v>42</v>
      </c>
      <c r="AC520" t="s">
        <v>1702</v>
      </c>
      <c r="AD520" t="s">
        <v>1562</v>
      </c>
      <c r="AE520" t="s">
        <v>1832</v>
      </c>
      <c r="AF520" t="s">
        <v>1834</v>
      </c>
      <c r="AG520" t="str">
        <f>+AF520</f>
        <v>Thiomicrospiraceae</v>
      </c>
      <c r="AH520" t="s">
        <v>1670</v>
      </c>
      <c r="AI520" t="str">
        <f>+CONCATENATE("uncultured ",AD520," bacterium")</f>
        <v>uncultured Gammaproteobacteria bacterium</v>
      </c>
      <c r="AJ520" s="5" t="s">
        <v>2436</v>
      </c>
      <c r="AK520" t="s">
        <v>555</v>
      </c>
    </row>
    <row r="521" spans="1:37" ht="16">
      <c r="A521" t="s">
        <v>1235</v>
      </c>
      <c r="B521">
        <v>0</v>
      </c>
      <c r="C521">
        <v>10</v>
      </c>
      <c r="D521">
        <v>0</v>
      </c>
      <c r="E521">
        <v>14</v>
      </c>
      <c r="F521">
        <v>17</v>
      </c>
      <c r="G521">
        <v>0</v>
      </c>
      <c r="H521">
        <v>0</v>
      </c>
      <c r="I521">
        <v>0</v>
      </c>
      <c r="J521">
        <v>8</v>
      </c>
      <c r="K521">
        <v>0</v>
      </c>
      <c r="L521">
        <v>0</v>
      </c>
      <c r="M521">
        <v>0</v>
      </c>
      <c r="N521">
        <v>21</v>
      </c>
      <c r="O521">
        <v>6</v>
      </c>
      <c r="P521">
        <v>5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19</v>
      </c>
      <c r="W521">
        <v>22</v>
      </c>
      <c r="X521">
        <v>25</v>
      </c>
      <c r="Y521">
        <v>31</v>
      </c>
      <c r="Z521">
        <v>29</v>
      </c>
      <c r="AA521" t="str">
        <f t="shared" si="29"/>
        <v>Bacteria;Proteobacteria;Gammaproteobacteria;Ectothiorhodospirales;Ectothiorhodospiraceae;Ectothiorhodospiraceae;uncultured_proteobacterium</v>
      </c>
      <c r="AB521" t="s">
        <v>42</v>
      </c>
      <c r="AC521" t="s">
        <v>1702</v>
      </c>
      <c r="AD521" t="s">
        <v>1562</v>
      </c>
      <c r="AE521" t="s">
        <v>1841</v>
      </c>
      <c r="AF521" t="s">
        <v>1842</v>
      </c>
      <c r="AG521" t="str">
        <f>+AF521</f>
        <v>Ectothiorhodospiraceae</v>
      </c>
      <c r="AH521" t="s">
        <v>1670</v>
      </c>
      <c r="AI521" t="str">
        <f>+CONCATENATE("uncultured ",AG521," bacterium")</f>
        <v>uncultured Ectothiorhodospiraceae bacterium</v>
      </c>
      <c r="AJ521" s="5" t="s">
        <v>2437</v>
      </c>
      <c r="AK521" t="s">
        <v>556</v>
      </c>
    </row>
    <row r="522" spans="1:37" ht="16">
      <c r="A522" t="s">
        <v>1236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29</v>
      </c>
      <c r="X522">
        <v>0</v>
      </c>
      <c r="Y522">
        <v>0</v>
      </c>
      <c r="Z522">
        <v>0</v>
      </c>
      <c r="AA522" t="str">
        <f t="shared" si="29"/>
        <v>Bacteria;Proteobacteria;Gammaproteobacteria;Ectothiorhodospirales;Ectothiorhodospiraceae;Ectothiorhodospiraceae;uncultured_marine</v>
      </c>
      <c r="AB522" t="s">
        <v>42</v>
      </c>
      <c r="AC522" t="s">
        <v>1702</v>
      </c>
      <c r="AD522" t="s">
        <v>1562</v>
      </c>
      <c r="AE522" t="s">
        <v>1841</v>
      </c>
      <c r="AF522" t="s">
        <v>1842</v>
      </c>
      <c r="AG522" t="str">
        <f>+AF522</f>
        <v>Ectothiorhodospiraceae</v>
      </c>
      <c r="AH522" t="s">
        <v>1625</v>
      </c>
      <c r="AI522" t="str">
        <f>+CONCATENATE("uncultured ",AG522," bacterium")</f>
        <v>uncultured Ectothiorhodospiraceae bacterium</v>
      </c>
      <c r="AJ522" s="5" t="s">
        <v>2438</v>
      </c>
      <c r="AK522" t="s">
        <v>557</v>
      </c>
    </row>
    <row r="523" spans="1:37" ht="16">
      <c r="A523" t="s">
        <v>1237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12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18</v>
      </c>
      <c r="P523">
        <v>9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 t="str">
        <f t="shared" si="29"/>
        <v>Bacteria;Proteobacteria;Gammaproteobacteria;KI89A_clade;KI89A_clade;KI89A_clade;KI89A_clade</v>
      </c>
      <c r="AB523" t="s">
        <v>42</v>
      </c>
      <c r="AC523" t="s">
        <v>1702</v>
      </c>
      <c r="AD523" t="s">
        <v>1562</v>
      </c>
      <c r="AE523" t="s">
        <v>1568</v>
      </c>
      <c r="AF523" t="s">
        <v>1568</v>
      </c>
      <c r="AG523" t="s">
        <v>1568</v>
      </c>
      <c r="AH523" t="s">
        <v>1568</v>
      </c>
      <c r="AI523" t="str">
        <f>+CONCATENATE("uncultured ",AD523," bacterium")</f>
        <v>uncultured Gammaproteobacteria bacterium</v>
      </c>
      <c r="AJ523" s="5" t="s">
        <v>2439</v>
      </c>
      <c r="AK523" t="s">
        <v>558</v>
      </c>
    </row>
    <row r="524" spans="1:37" ht="16">
      <c r="A524" t="s">
        <v>1238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23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13</v>
      </c>
      <c r="Y524">
        <v>7</v>
      </c>
      <c r="Z524">
        <v>8</v>
      </c>
      <c r="AA524" t="str">
        <f t="shared" si="29"/>
        <v>Bacteria;Proteobacteria;Gammaproteobacteria;KI89A_clade;KI89A_clade;KI89A_clade;uncultured_marine</v>
      </c>
      <c r="AB524" t="s">
        <v>42</v>
      </c>
      <c r="AC524" t="s">
        <v>1702</v>
      </c>
      <c r="AD524" t="s">
        <v>1562</v>
      </c>
      <c r="AE524" t="s">
        <v>1568</v>
      </c>
      <c r="AF524" t="s">
        <v>1568</v>
      </c>
      <c r="AG524" t="s">
        <v>1568</v>
      </c>
      <c r="AH524" t="s">
        <v>1625</v>
      </c>
      <c r="AI524" t="str">
        <f>+CONCATENATE("uncultured ",AD524," bacterium")</f>
        <v>uncultured Gammaproteobacteria bacterium</v>
      </c>
      <c r="AJ524" s="5" t="s">
        <v>2440</v>
      </c>
      <c r="AK524" t="s">
        <v>559</v>
      </c>
    </row>
    <row r="525" spans="1:37" ht="16">
      <c r="A525" t="s">
        <v>1239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18</v>
      </c>
      <c r="H525">
        <v>0</v>
      </c>
      <c r="I525">
        <v>0</v>
      </c>
      <c r="J525">
        <v>0</v>
      </c>
      <c r="K525">
        <v>7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 t="str">
        <f t="shared" si="29"/>
        <v>Bacteria;Proteobacteria;Gammaproteobacteria;KI89A_clade;KI89A_clade;KI89A_clade;uncultured_bacterium</v>
      </c>
      <c r="AB525" t="s">
        <v>42</v>
      </c>
      <c r="AC525" t="s">
        <v>1702</v>
      </c>
      <c r="AD525" t="s">
        <v>1562</v>
      </c>
      <c r="AE525" t="s">
        <v>1568</v>
      </c>
      <c r="AF525" t="s">
        <v>1568</v>
      </c>
      <c r="AG525" t="s">
        <v>1568</v>
      </c>
      <c r="AH525" t="s">
        <v>1630</v>
      </c>
      <c r="AI525" t="str">
        <f>+CONCATENATE("uncultured ",AD525," bacterium")</f>
        <v>uncultured Gammaproteobacteria bacterium</v>
      </c>
      <c r="AJ525" s="5" t="s">
        <v>2441</v>
      </c>
      <c r="AK525" t="s">
        <v>560</v>
      </c>
    </row>
    <row r="526" spans="1:37" ht="16">
      <c r="A526" t="s">
        <v>1240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1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45</v>
      </c>
      <c r="Q526">
        <v>0</v>
      </c>
      <c r="R526">
        <v>0</v>
      </c>
      <c r="S526">
        <v>0</v>
      </c>
      <c r="T526">
        <v>0</v>
      </c>
      <c r="U526">
        <v>8</v>
      </c>
      <c r="V526">
        <v>0</v>
      </c>
      <c r="W526">
        <v>0</v>
      </c>
      <c r="X526">
        <v>0</v>
      </c>
      <c r="Y526">
        <v>0</v>
      </c>
      <c r="Z526">
        <v>0</v>
      </c>
      <c r="AA526" t="str">
        <f t="shared" si="29"/>
        <v>Bacteria;Proteobacteria;Gammaproteobacteria;KI89A_clade;KI89A_clade;KI89A_clade;KI89A_clade</v>
      </c>
      <c r="AB526" t="s">
        <v>42</v>
      </c>
      <c r="AC526" t="s">
        <v>1702</v>
      </c>
      <c r="AD526" t="s">
        <v>1562</v>
      </c>
      <c r="AE526" t="s">
        <v>1568</v>
      </c>
      <c r="AF526" t="s">
        <v>1568</v>
      </c>
      <c r="AG526" t="s">
        <v>1568</v>
      </c>
      <c r="AH526" t="s">
        <v>1568</v>
      </c>
      <c r="AI526" t="str">
        <f>+CONCATENATE("uncultured ",AD526," bacterium")</f>
        <v>uncultured Gammaproteobacteria bacterium</v>
      </c>
      <c r="AJ526" s="5" t="s">
        <v>2442</v>
      </c>
      <c r="AK526" t="s">
        <v>561</v>
      </c>
    </row>
    <row r="527" spans="1:37" ht="16">
      <c r="A527" t="s">
        <v>1241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21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49</v>
      </c>
      <c r="Q527">
        <v>3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 t="str">
        <f t="shared" si="29"/>
        <v>Bacteria;Proteobacteria;Gammaproteobacteria;KI89A_clade;KI89A_clade;KI89A_clade;KI89A_clade</v>
      </c>
      <c r="AB527" t="s">
        <v>42</v>
      </c>
      <c r="AC527" t="s">
        <v>1702</v>
      </c>
      <c r="AD527" t="s">
        <v>1562</v>
      </c>
      <c r="AE527" t="s">
        <v>1568</v>
      </c>
      <c r="AF527" t="s">
        <v>1568</v>
      </c>
      <c r="AG527" t="s">
        <v>1568</v>
      </c>
      <c r="AH527" t="s">
        <v>1568</v>
      </c>
      <c r="AI527" t="str">
        <f>+CONCATENATE("uncultured ",AD527," bacterium")</f>
        <v>uncultured Gammaproteobacteria bacterium</v>
      </c>
      <c r="AJ527" s="5" t="s">
        <v>2443</v>
      </c>
      <c r="AK527" t="s">
        <v>562</v>
      </c>
    </row>
    <row r="528" spans="1:37" ht="16">
      <c r="A528" t="s">
        <v>1242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7</v>
      </c>
      <c r="M528">
        <v>37</v>
      </c>
      <c r="N528">
        <v>0</v>
      </c>
      <c r="O528">
        <v>0</v>
      </c>
      <c r="P528">
        <v>21</v>
      </c>
      <c r="Q528">
        <v>30</v>
      </c>
      <c r="R528">
        <v>0</v>
      </c>
      <c r="S528">
        <v>14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 t="str">
        <f t="shared" si="29"/>
        <v>Bacteria;Proteobacteria;Gammaproteobacteria;Gammaproteobacteria;Gammaproteobacteria;Gammaproteobacteria;Gammaproteobacteria</v>
      </c>
      <c r="AB528" t="s">
        <v>42</v>
      </c>
      <c r="AC528" t="s">
        <v>1702</v>
      </c>
      <c r="AD528" t="s">
        <v>1562</v>
      </c>
      <c r="AE528" t="s">
        <v>1562</v>
      </c>
      <c r="AF528" t="s">
        <v>1562</v>
      </c>
      <c r="AG528" t="s">
        <v>1562</v>
      </c>
      <c r="AH528" t="s">
        <v>1562</v>
      </c>
      <c r="AI528" t="str">
        <f>+CONCATENATE("uncultured ",AG528," bacterium")</f>
        <v>uncultured Gammaproteobacteria bacterium</v>
      </c>
      <c r="AJ528" s="5" t="s">
        <v>2444</v>
      </c>
      <c r="AK528" t="s">
        <v>563</v>
      </c>
    </row>
    <row r="529" spans="1:37" ht="16">
      <c r="A529" t="s">
        <v>1243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7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42</v>
      </c>
      <c r="Y529">
        <v>15</v>
      </c>
      <c r="Z529">
        <v>37</v>
      </c>
      <c r="AA529" t="str">
        <f t="shared" si="29"/>
        <v>Bacteria;Proteobacteria;Gammaproteobacteria;Burkholderiales;Comamonadaceae;RS62_marine_group;RS62_marine_group</v>
      </c>
      <c r="AB529" t="s">
        <v>42</v>
      </c>
      <c r="AC529" t="s">
        <v>1702</v>
      </c>
      <c r="AD529" t="s">
        <v>1562</v>
      </c>
      <c r="AE529" t="s">
        <v>1843</v>
      </c>
      <c r="AF529" t="s">
        <v>1844</v>
      </c>
      <c r="AG529" t="s">
        <v>1569</v>
      </c>
      <c r="AH529" t="s">
        <v>1569</v>
      </c>
      <c r="AI529" t="str">
        <f>+CONCATENATE("uncultured ",AD529," bacterium")</f>
        <v>uncultured Gammaproteobacteria bacterium</v>
      </c>
      <c r="AJ529" s="5" t="s">
        <v>2445</v>
      </c>
      <c r="AK529" t="s">
        <v>564</v>
      </c>
    </row>
    <row r="530" spans="1:37" ht="16">
      <c r="A530" t="s">
        <v>1244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41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 t="str">
        <f t="shared" si="29"/>
        <v>Bacteria;Proteobacteria;Gammaproteobacteria;Burkholderiales;Nitrosomonadaceae;Nitrosomonas;Nitrosomonas</v>
      </c>
      <c r="AB530" t="s">
        <v>42</v>
      </c>
      <c r="AC530" t="s">
        <v>1702</v>
      </c>
      <c r="AD530" t="s">
        <v>1562</v>
      </c>
      <c r="AE530" t="s">
        <v>1843</v>
      </c>
      <c r="AF530" t="s">
        <v>1845</v>
      </c>
      <c r="AG530" t="s">
        <v>1570</v>
      </c>
      <c r="AH530" t="s">
        <v>1570</v>
      </c>
      <c r="AI530" t="str">
        <f t="shared" ref="AI530:AI536" si="30">+CONCATENATE("uncultured ",AG530," sp.")</f>
        <v>uncultured Nitrosomonas sp.</v>
      </c>
      <c r="AJ530" s="5" t="s">
        <v>2446</v>
      </c>
      <c r="AK530" t="s">
        <v>565</v>
      </c>
    </row>
    <row r="531" spans="1:37" ht="16">
      <c r="A531" t="s">
        <v>1245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79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 t="str">
        <f t="shared" si="29"/>
        <v>Bacteria;Proteobacteria;Gammaproteobacteria;Burkholderiales;Nitrosomonadaceae;Nitrosomonas;Nitrosomonas</v>
      </c>
      <c r="AB531" t="s">
        <v>42</v>
      </c>
      <c r="AC531" t="s">
        <v>1702</v>
      </c>
      <c r="AD531" t="s">
        <v>1562</v>
      </c>
      <c r="AE531" t="s">
        <v>1843</v>
      </c>
      <c r="AF531" t="s">
        <v>1845</v>
      </c>
      <c r="AG531" t="s">
        <v>1570</v>
      </c>
      <c r="AH531" t="s">
        <v>1570</v>
      </c>
      <c r="AI531" t="str">
        <f t="shared" si="30"/>
        <v>uncultured Nitrosomonas sp.</v>
      </c>
      <c r="AJ531" s="5" t="s">
        <v>2447</v>
      </c>
      <c r="AK531" t="s">
        <v>566</v>
      </c>
    </row>
    <row r="532" spans="1:37" ht="16">
      <c r="A532" t="s">
        <v>1246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42</v>
      </c>
      <c r="H532">
        <v>25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11</v>
      </c>
      <c r="O532">
        <v>0</v>
      </c>
      <c r="P532">
        <v>371</v>
      </c>
      <c r="Q532">
        <v>18</v>
      </c>
      <c r="R532">
        <v>0</v>
      </c>
      <c r="S532">
        <v>0</v>
      </c>
      <c r="T532">
        <v>0</v>
      </c>
      <c r="U532">
        <v>82</v>
      </c>
      <c r="V532">
        <v>0</v>
      </c>
      <c r="W532">
        <v>0</v>
      </c>
      <c r="X532">
        <v>0</v>
      </c>
      <c r="Y532">
        <v>0</v>
      </c>
      <c r="Z532">
        <v>0</v>
      </c>
      <c r="AA532" t="str">
        <f t="shared" si="29"/>
        <v>Bacteria;Proteobacteria;Gammaproteobacteria;Burkholderiales;Nitrosomonadaceae;Nitrosomonas;uncultured_Nitrosospira</v>
      </c>
      <c r="AB532" t="s">
        <v>42</v>
      </c>
      <c r="AC532" t="s">
        <v>1702</v>
      </c>
      <c r="AD532" t="s">
        <v>1562</v>
      </c>
      <c r="AE532" t="s">
        <v>1843</v>
      </c>
      <c r="AF532" t="s">
        <v>1845</v>
      </c>
      <c r="AG532" t="s">
        <v>1570</v>
      </c>
      <c r="AH532" t="s">
        <v>1674</v>
      </c>
      <c r="AI532" t="str">
        <f t="shared" si="30"/>
        <v>uncultured Nitrosomonas sp.</v>
      </c>
      <c r="AJ532" s="5" t="s">
        <v>2448</v>
      </c>
      <c r="AK532" t="s">
        <v>567</v>
      </c>
    </row>
    <row r="533" spans="1:37" ht="16">
      <c r="A533" t="s">
        <v>1247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7</v>
      </c>
      <c r="T533">
        <v>0</v>
      </c>
      <c r="U533">
        <v>0</v>
      </c>
      <c r="V533">
        <v>76</v>
      </c>
      <c r="W533">
        <v>79</v>
      </c>
      <c r="X533">
        <v>29</v>
      </c>
      <c r="Y533">
        <v>18</v>
      </c>
      <c r="Z533">
        <v>5</v>
      </c>
      <c r="AA533" t="str">
        <f t="shared" si="29"/>
        <v>Bacteria;Proteobacteria;Gammaproteobacteria;Burkholderiales;Nitrosomonadaceae;Nitrosomonas;uncultured_Nitrosospira</v>
      </c>
      <c r="AB533" t="s">
        <v>42</v>
      </c>
      <c r="AC533" t="s">
        <v>1702</v>
      </c>
      <c r="AD533" t="s">
        <v>1562</v>
      </c>
      <c r="AE533" t="s">
        <v>1843</v>
      </c>
      <c r="AF533" t="s">
        <v>1845</v>
      </c>
      <c r="AG533" t="s">
        <v>1570</v>
      </c>
      <c r="AH533" t="s">
        <v>1674</v>
      </c>
      <c r="AI533" t="str">
        <f t="shared" si="30"/>
        <v>uncultured Nitrosomonas sp.</v>
      </c>
      <c r="AJ533" s="5" t="s">
        <v>2449</v>
      </c>
      <c r="AK533" t="s">
        <v>568</v>
      </c>
    </row>
    <row r="534" spans="1:37" ht="16">
      <c r="A534" t="s">
        <v>1248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35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 t="str">
        <f t="shared" si="29"/>
        <v>Bacteria;Proteobacteria;Gammaproteobacteria;Burkholderiales;Nitrosomonadaceae;Nitrosomonas;Nitrosomonas_sp.</v>
      </c>
      <c r="AB534" t="s">
        <v>42</v>
      </c>
      <c r="AC534" t="s">
        <v>1702</v>
      </c>
      <c r="AD534" t="s">
        <v>1562</v>
      </c>
      <c r="AE534" t="s">
        <v>1843</v>
      </c>
      <c r="AF534" t="s">
        <v>1845</v>
      </c>
      <c r="AG534" t="s">
        <v>1570</v>
      </c>
      <c r="AH534" t="s">
        <v>1675</v>
      </c>
      <c r="AI534" t="str">
        <f t="shared" si="30"/>
        <v>uncultured Nitrosomonas sp.</v>
      </c>
      <c r="AJ534" s="5" t="s">
        <v>2450</v>
      </c>
      <c r="AK534" t="s">
        <v>569</v>
      </c>
    </row>
    <row r="535" spans="1:37" ht="16">
      <c r="A535" t="s">
        <v>1249</v>
      </c>
      <c r="B535">
        <v>11</v>
      </c>
      <c r="C535">
        <v>0</v>
      </c>
      <c r="D535">
        <v>0</v>
      </c>
      <c r="E535">
        <v>0</v>
      </c>
      <c r="F535">
        <v>0</v>
      </c>
      <c r="G535">
        <v>22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31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 t="str">
        <f t="shared" si="29"/>
        <v>Bacteria;Proteobacteria;Gammaproteobacteria;Burkholderiales;Nitrosomonadaceae;Nitrosomonas;Nitrosomonas</v>
      </c>
      <c r="AB535" t="s">
        <v>42</v>
      </c>
      <c r="AC535" t="s">
        <v>1702</v>
      </c>
      <c r="AD535" t="s">
        <v>1562</v>
      </c>
      <c r="AE535" t="s">
        <v>1843</v>
      </c>
      <c r="AF535" t="s">
        <v>1845</v>
      </c>
      <c r="AG535" t="s">
        <v>1570</v>
      </c>
      <c r="AH535" t="s">
        <v>1570</v>
      </c>
      <c r="AI535" t="str">
        <f t="shared" si="30"/>
        <v>uncultured Nitrosomonas sp.</v>
      </c>
      <c r="AJ535" s="5" t="s">
        <v>2451</v>
      </c>
      <c r="AK535" t="s">
        <v>570</v>
      </c>
    </row>
    <row r="536" spans="1:37" ht="16">
      <c r="A536" t="s">
        <v>1250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3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 t="str">
        <f t="shared" si="29"/>
        <v>Bacteria;Proteobacteria;Gammaproteobacteria;Burkholderiales;Nitrosomonadaceae;Nitrosomonas;Nitrosomonas</v>
      </c>
      <c r="AB536" t="s">
        <v>42</v>
      </c>
      <c r="AC536" t="s">
        <v>1702</v>
      </c>
      <c r="AD536" t="s">
        <v>1562</v>
      </c>
      <c r="AE536" t="s">
        <v>1843</v>
      </c>
      <c r="AF536" t="s">
        <v>1845</v>
      </c>
      <c r="AG536" t="s">
        <v>1570</v>
      </c>
      <c r="AH536" t="s">
        <v>1570</v>
      </c>
      <c r="AI536" t="str">
        <f t="shared" si="30"/>
        <v>uncultured Nitrosomonas sp.</v>
      </c>
      <c r="AJ536" s="5" t="s">
        <v>2452</v>
      </c>
      <c r="AK536" t="s">
        <v>571</v>
      </c>
    </row>
    <row r="537" spans="1:37" ht="16">
      <c r="A537" t="s">
        <v>1251</v>
      </c>
      <c r="B537">
        <v>0</v>
      </c>
      <c r="C537">
        <v>0</v>
      </c>
      <c r="D537">
        <v>0</v>
      </c>
      <c r="E537">
        <v>32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 t="str">
        <f t="shared" si="29"/>
        <v>Bacteria;Proteobacteria;Gammaproteobacteria;Burkholderiales;Oxalobacteraceae;Oxalobacteraceae;Oxalobacteraceae</v>
      </c>
      <c r="AB537" t="s">
        <v>42</v>
      </c>
      <c r="AC537" t="s">
        <v>1702</v>
      </c>
      <c r="AD537" t="s">
        <v>1562</v>
      </c>
      <c r="AE537" t="s">
        <v>1843</v>
      </c>
      <c r="AF537" t="s">
        <v>1571</v>
      </c>
      <c r="AG537" t="s">
        <v>1571</v>
      </c>
      <c r="AH537" t="s">
        <v>1571</v>
      </c>
      <c r="AI537" t="str">
        <f>+CONCATENATE("uncultured ",AG537," bacterium")</f>
        <v>uncultured Oxalobacteraceae bacterium</v>
      </c>
      <c r="AJ537" s="5" t="s">
        <v>2453</v>
      </c>
      <c r="AK537" t="s">
        <v>572</v>
      </c>
    </row>
    <row r="538" spans="1:37" ht="16">
      <c r="A538" t="s">
        <v>1252</v>
      </c>
      <c r="B538">
        <v>0</v>
      </c>
      <c r="C538">
        <v>13</v>
      </c>
      <c r="D538">
        <v>0</v>
      </c>
      <c r="E538">
        <v>0</v>
      </c>
      <c r="F538">
        <v>1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29</v>
      </c>
      <c r="W538">
        <v>15</v>
      </c>
      <c r="X538">
        <v>25</v>
      </c>
      <c r="Y538">
        <v>8</v>
      </c>
      <c r="Z538">
        <v>17</v>
      </c>
      <c r="AA538" t="str">
        <f t="shared" si="29"/>
        <v>Bacteria;Proteobacteria;Gammaproteobacteria;Burkholderiales;Nitrosomonadaceae;IS-44;uncultured_marine</v>
      </c>
      <c r="AB538" t="s">
        <v>42</v>
      </c>
      <c r="AC538" t="s">
        <v>1702</v>
      </c>
      <c r="AD538" t="s">
        <v>1562</v>
      </c>
      <c r="AE538" t="s">
        <v>1843</v>
      </c>
      <c r="AF538" t="s">
        <v>1845</v>
      </c>
      <c r="AG538" t="s">
        <v>1572</v>
      </c>
      <c r="AH538" t="s">
        <v>1625</v>
      </c>
      <c r="AI538" t="str">
        <f>+CONCATENATE("uncultured ",AF538," bacterium")</f>
        <v>uncultured Nitrosomonadaceae bacterium</v>
      </c>
      <c r="AJ538" s="5" t="s">
        <v>2454</v>
      </c>
      <c r="AK538" t="s">
        <v>573</v>
      </c>
    </row>
    <row r="539" spans="1:37" ht="16">
      <c r="A539" t="s">
        <v>1253</v>
      </c>
      <c r="B539">
        <v>109</v>
      </c>
      <c r="C539">
        <v>74</v>
      </c>
      <c r="D539">
        <v>66</v>
      </c>
      <c r="E539">
        <v>47</v>
      </c>
      <c r="F539">
        <v>43</v>
      </c>
      <c r="G539">
        <v>50</v>
      </c>
      <c r="H539">
        <v>8</v>
      </c>
      <c r="I539">
        <v>8</v>
      </c>
      <c r="J539">
        <v>49</v>
      </c>
      <c r="K539">
        <v>19</v>
      </c>
      <c r="L539">
        <v>38</v>
      </c>
      <c r="M539">
        <v>40</v>
      </c>
      <c r="N539">
        <v>107</v>
      </c>
      <c r="O539">
        <v>23</v>
      </c>
      <c r="P539">
        <v>10</v>
      </c>
      <c r="Q539">
        <v>32</v>
      </c>
      <c r="R539">
        <v>30</v>
      </c>
      <c r="S539">
        <v>41</v>
      </c>
      <c r="T539">
        <v>16</v>
      </c>
      <c r="U539">
        <v>48</v>
      </c>
      <c r="V539">
        <v>136</v>
      </c>
      <c r="W539">
        <v>185</v>
      </c>
      <c r="X539">
        <v>107</v>
      </c>
      <c r="Y539">
        <v>61</v>
      </c>
      <c r="Z539">
        <v>77</v>
      </c>
      <c r="AA539" t="str">
        <f t="shared" si="29"/>
        <v>Bacteria;Proteobacteria;Gammaproteobacteria;Burkholderiales;Methylophilaceae;OM43_clade;OM43_clade</v>
      </c>
      <c r="AB539" t="s">
        <v>42</v>
      </c>
      <c r="AC539" t="s">
        <v>1702</v>
      </c>
      <c r="AD539" t="s">
        <v>1562</v>
      </c>
      <c r="AE539" t="s">
        <v>1843</v>
      </c>
      <c r="AF539" t="s">
        <v>1846</v>
      </c>
      <c r="AG539" t="s">
        <v>1573</v>
      </c>
      <c r="AH539" t="s">
        <v>1573</v>
      </c>
      <c r="AI539" t="str">
        <f>+CONCATENATE("uncultured ",AF539," bacterium")</f>
        <v>uncultured Methylophilaceae bacterium</v>
      </c>
      <c r="AJ539" s="5" t="s">
        <v>2455</v>
      </c>
      <c r="AK539" t="s">
        <v>574</v>
      </c>
    </row>
    <row r="540" spans="1:37" ht="16">
      <c r="A540" t="s">
        <v>1254</v>
      </c>
      <c r="B540">
        <v>0</v>
      </c>
      <c r="C540">
        <v>76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 t="str">
        <f t="shared" si="29"/>
        <v>Bacteria;Proteobacteria;Gammaproteobacteria;Burkholderiales;Methylophilaceae;Methylotenera;Methylotenera</v>
      </c>
      <c r="AB540" t="s">
        <v>42</v>
      </c>
      <c r="AC540" t="s">
        <v>1702</v>
      </c>
      <c r="AD540" t="s">
        <v>1562</v>
      </c>
      <c r="AE540" t="s">
        <v>1843</v>
      </c>
      <c r="AF540" t="s">
        <v>1846</v>
      </c>
      <c r="AG540" t="s">
        <v>1574</v>
      </c>
      <c r="AH540" t="s">
        <v>1574</v>
      </c>
      <c r="AI540" t="str">
        <f>+CONCATENATE("uncultured ",AG540," sp.")</f>
        <v>uncultured Methylotenera sp.</v>
      </c>
      <c r="AJ540" s="5" t="s">
        <v>2456</v>
      </c>
      <c r="AK540" t="s">
        <v>575</v>
      </c>
    </row>
    <row r="541" spans="1:37" ht="16">
      <c r="A541" t="s">
        <v>1255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19</v>
      </c>
      <c r="Y541">
        <v>9</v>
      </c>
      <c r="Z541">
        <v>23</v>
      </c>
      <c r="AA541" t="str">
        <f t="shared" si="29"/>
        <v>Bacteria;Proteobacteria;Gammaproteobacteria;Burkholderiales;Methylophilaceae;Methylotenera;uncultured_beta</v>
      </c>
      <c r="AB541" t="s">
        <v>42</v>
      </c>
      <c r="AC541" t="s">
        <v>1702</v>
      </c>
      <c r="AD541" t="s">
        <v>1562</v>
      </c>
      <c r="AE541" t="s">
        <v>1843</v>
      </c>
      <c r="AF541" t="s">
        <v>1846</v>
      </c>
      <c r="AG541" t="s">
        <v>1574</v>
      </c>
      <c r="AH541" t="s">
        <v>1676</v>
      </c>
      <c r="AI541" t="str">
        <f>+CONCATENATE("uncultured ",AG541," sp.")</f>
        <v>uncultured Methylotenera sp.</v>
      </c>
      <c r="AJ541" s="5" t="s">
        <v>2457</v>
      </c>
      <c r="AK541" t="s">
        <v>576</v>
      </c>
    </row>
    <row r="542" spans="1:37" ht="16">
      <c r="A542" t="s">
        <v>1256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11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 t="str">
        <f t="shared" si="29"/>
        <v>Bacteria;Proteobacteria;Gammaproteobacteria;Gammaproteobacteria;Gammaproteobacteria;Gammaproteobacteria;Gammaproteobacteria</v>
      </c>
      <c r="AB542" t="s">
        <v>42</v>
      </c>
      <c r="AC542" t="s">
        <v>1702</v>
      </c>
      <c r="AD542" t="s">
        <v>1562</v>
      </c>
      <c r="AE542" t="s">
        <v>1562</v>
      </c>
      <c r="AF542" t="s">
        <v>1562</v>
      </c>
      <c r="AG542" t="s">
        <v>1562</v>
      </c>
      <c r="AH542" t="s">
        <v>1562</v>
      </c>
      <c r="AI542" t="str">
        <f>+CONCATENATE("uncultured ",AG542," bacterium")</f>
        <v>uncultured Gammaproteobacteria bacterium</v>
      </c>
      <c r="AJ542" s="5" t="s">
        <v>2458</v>
      </c>
      <c r="AK542" t="s">
        <v>577</v>
      </c>
    </row>
    <row r="543" spans="1:37" ht="16">
      <c r="A543" t="s">
        <v>1257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28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 t="str">
        <f t="shared" si="29"/>
        <v>Bacteria;Proteobacteria;Gammaproteobacteria;F9P41300-M23;F9P41300-M23;F9P41300-M23;uncultured_bacterium</v>
      </c>
      <c r="AB543" t="s">
        <v>42</v>
      </c>
      <c r="AC543" t="s">
        <v>1702</v>
      </c>
      <c r="AD543" t="s">
        <v>1562</v>
      </c>
      <c r="AE543" t="s">
        <v>1575</v>
      </c>
      <c r="AF543" t="s">
        <v>1575</v>
      </c>
      <c r="AG543" t="s">
        <v>1575</v>
      </c>
      <c r="AH543" t="s">
        <v>1630</v>
      </c>
      <c r="AI543" t="str">
        <f>+CONCATENATE("uncultured ",AD543," bacterium")</f>
        <v>uncultured Gammaproteobacteria bacterium</v>
      </c>
      <c r="AJ543" s="5" t="s">
        <v>2459</v>
      </c>
      <c r="AK543" t="s">
        <v>578</v>
      </c>
    </row>
    <row r="544" spans="1:37" ht="16">
      <c r="A544" t="s">
        <v>1258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50</v>
      </c>
      <c r="N544">
        <v>0</v>
      </c>
      <c r="O544">
        <v>0</v>
      </c>
      <c r="P544">
        <v>0</v>
      </c>
      <c r="Q544">
        <v>0</v>
      </c>
      <c r="R544">
        <v>19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 t="str">
        <f t="shared" si="29"/>
        <v>Bacteria;Proteobacteria;Gammaproteobacteria;F9P41300-M23;F9P41300-M23;F9P41300-M23;uncultured_bacterium</v>
      </c>
      <c r="AB544" t="s">
        <v>42</v>
      </c>
      <c r="AC544" t="s">
        <v>1702</v>
      </c>
      <c r="AD544" t="s">
        <v>1562</v>
      </c>
      <c r="AE544" t="s">
        <v>1575</v>
      </c>
      <c r="AF544" t="s">
        <v>1575</v>
      </c>
      <c r="AG544" t="s">
        <v>1575</v>
      </c>
      <c r="AH544" t="s">
        <v>1630</v>
      </c>
      <c r="AI544" t="str">
        <f>+CONCATENATE("uncultured ",AD544," bacterium")</f>
        <v>uncultured Gammaproteobacteria bacterium</v>
      </c>
      <c r="AJ544" s="5" t="s">
        <v>2460</v>
      </c>
      <c r="AK544" t="s">
        <v>579</v>
      </c>
    </row>
    <row r="545" spans="1:37" ht="16">
      <c r="A545" t="s">
        <v>1259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26</v>
      </c>
      <c r="V545">
        <v>0</v>
      </c>
      <c r="W545">
        <v>0</v>
      </c>
      <c r="X545">
        <v>0</v>
      </c>
      <c r="Y545">
        <v>0</v>
      </c>
      <c r="Z545">
        <v>0</v>
      </c>
      <c r="AA545" t="str">
        <f t="shared" si="29"/>
        <v>Bacteria;Proteobacteria;Gammaproteobacteria;EC3;EC3;EC3;uncultured_bacterium</v>
      </c>
      <c r="AB545" t="s">
        <v>42</v>
      </c>
      <c r="AC545" t="s">
        <v>1702</v>
      </c>
      <c r="AD545" t="s">
        <v>1562</v>
      </c>
      <c r="AE545" t="s">
        <v>1576</v>
      </c>
      <c r="AF545" t="s">
        <v>1576</v>
      </c>
      <c r="AG545" t="s">
        <v>1576</v>
      </c>
      <c r="AH545" t="s">
        <v>1630</v>
      </c>
      <c r="AI545" t="str">
        <f>+CONCATENATE("uncultured ",AD545," bacterium")</f>
        <v>uncultured Gammaproteobacteria bacterium</v>
      </c>
      <c r="AJ545" s="5" t="s">
        <v>2461</v>
      </c>
      <c r="AK545" t="s">
        <v>580</v>
      </c>
    </row>
    <row r="546" spans="1:37" ht="16" customHeight="1">
      <c r="A546" t="s">
        <v>1260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32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 t="str">
        <f t="shared" si="29"/>
        <v>Bacteria;Proteobacteria;Gammaproteobacteria;Gammaproteobacteria_Incertae_Sedis;Unknown_Family;Candidatus_Berkiella;Candidatus Berkiella</v>
      </c>
      <c r="AB546" t="s">
        <v>42</v>
      </c>
      <c r="AC546" t="s">
        <v>1702</v>
      </c>
      <c r="AD546" t="s">
        <v>1562</v>
      </c>
      <c r="AE546" t="s">
        <v>1839</v>
      </c>
      <c r="AF546" t="s">
        <v>1840</v>
      </c>
      <c r="AG546" t="s">
        <v>1577</v>
      </c>
      <c r="AH546" t="s">
        <v>1907</v>
      </c>
      <c r="AI546" t="str">
        <f>+CONCATENATE("uncultured ",AD546," bacterium")</f>
        <v>uncultured Gammaproteobacteria bacterium</v>
      </c>
      <c r="AJ546" s="5" t="s">
        <v>2462</v>
      </c>
      <c r="AK546" t="s">
        <v>581</v>
      </c>
    </row>
    <row r="547" spans="1:37" ht="16">
      <c r="A547" t="s">
        <v>1261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52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 t="str">
        <f t="shared" si="29"/>
        <v>Bacteria;Proteobacteria;Gammaproteobacteria;Piscirickettsiales;Piscirickettsiaceae;Candidatus Endoecteinascidia;uncultured_bacterium</v>
      </c>
      <c r="AB547" t="s">
        <v>42</v>
      </c>
      <c r="AC547" t="s">
        <v>1702</v>
      </c>
      <c r="AD547" t="s">
        <v>1562</v>
      </c>
      <c r="AE547" t="s">
        <v>1847</v>
      </c>
      <c r="AF547" t="s">
        <v>1848</v>
      </c>
      <c r="AG547" t="s">
        <v>1908</v>
      </c>
      <c r="AH547" t="s">
        <v>1630</v>
      </c>
      <c r="AI547" t="str">
        <f>+CONCATENATE("uncultured ",AD547," bacterium")</f>
        <v>uncultured Gammaproteobacteria bacterium</v>
      </c>
      <c r="AJ547" s="5" t="s">
        <v>2463</v>
      </c>
      <c r="AK547" t="s">
        <v>582</v>
      </c>
    </row>
    <row r="548" spans="1:37" ht="16">
      <c r="A548" t="s">
        <v>1262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59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 t="str">
        <f t="shared" si="29"/>
        <v>Bacteria;Proteobacteria;Gammaproteobacteria;Francisellales;Francisellaceae;Francisella;uncultured_bacterium</v>
      </c>
      <c r="AB548" t="s">
        <v>42</v>
      </c>
      <c r="AC548" t="s">
        <v>1702</v>
      </c>
      <c r="AD548" t="s">
        <v>1562</v>
      </c>
      <c r="AE548" t="s">
        <v>1849</v>
      </c>
      <c r="AF548" t="s">
        <v>1850</v>
      </c>
      <c r="AG548" t="s">
        <v>1578</v>
      </c>
      <c r="AH548" t="s">
        <v>1630</v>
      </c>
      <c r="AI548" t="str">
        <f>+CONCATENATE("uncultured ",AG548," sp.")</f>
        <v>uncultured Francisella sp.</v>
      </c>
      <c r="AJ548" s="5" t="s">
        <v>2464</v>
      </c>
      <c r="AK548" t="s">
        <v>583</v>
      </c>
    </row>
    <row r="549" spans="1:37" ht="16">
      <c r="A549" t="s">
        <v>1263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34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 t="str">
        <f t="shared" si="29"/>
        <v>Bacteria;Proteobacteria;Gammaproteobacteria;Francisellales;Francisellaceae;Francisella;Francisella</v>
      </c>
      <c r="AB549" t="s">
        <v>42</v>
      </c>
      <c r="AC549" t="s">
        <v>1702</v>
      </c>
      <c r="AD549" t="s">
        <v>1562</v>
      </c>
      <c r="AE549" t="s">
        <v>1849</v>
      </c>
      <c r="AF549" t="s">
        <v>1850</v>
      </c>
      <c r="AG549" t="s">
        <v>1578</v>
      </c>
      <c r="AH549" t="s">
        <v>1578</v>
      </c>
      <c r="AI549" t="str">
        <f>+CONCATENATE("uncultured ",AG549," sp.")</f>
        <v>uncultured Francisella sp.</v>
      </c>
      <c r="AJ549" s="5" t="s">
        <v>2465</v>
      </c>
      <c r="AK549" t="s">
        <v>584</v>
      </c>
    </row>
    <row r="550" spans="1:37" ht="16">
      <c r="A550" t="s">
        <v>1264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32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  <c r="AA550" t="str">
        <f t="shared" si="29"/>
        <v>Bacteria;Proteobacteria;Gammaproteobacteria;Gammaproteobacteria;Gammaproteobacteria;Gammaproteobacteria;Gammaproteobacteria</v>
      </c>
      <c r="AB550" t="s">
        <v>42</v>
      </c>
      <c r="AC550" t="s">
        <v>1702</v>
      </c>
      <c r="AD550" t="s">
        <v>1562</v>
      </c>
      <c r="AE550" t="s">
        <v>1562</v>
      </c>
      <c r="AF550" t="s">
        <v>1562</v>
      </c>
      <c r="AG550" t="s">
        <v>1562</v>
      </c>
      <c r="AH550" t="s">
        <v>1562</v>
      </c>
      <c r="AI550" t="str">
        <f>+CONCATENATE("uncultured ",AG550," bacterium")</f>
        <v>uncultured Gammaproteobacteria bacterium</v>
      </c>
      <c r="AJ550" s="5" t="s">
        <v>2466</v>
      </c>
      <c r="AK550" t="s">
        <v>585</v>
      </c>
    </row>
    <row r="551" spans="1:37" ht="16">
      <c r="A551" t="s">
        <v>1265</v>
      </c>
      <c r="B551">
        <v>3</v>
      </c>
      <c r="C551">
        <v>93</v>
      </c>
      <c r="D551">
        <v>0</v>
      </c>
      <c r="E551">
        <v>0</v>
      </c>
      <c r="F551">
        <v>35</v>
      </c>
      <c r="G551">
        <v>128</v>
      </c>
      <c r="H551">
        <v>0</v>
      </c>
      <c r="I551">
        <v>9</v>
      </c>
      <c r="J551">
        <v>4</v>
      </c>
      <c r="K551">
        <v>0</v>
      </c>
      <c r="L551">
        <v>0</v>
      </c>
      <c r="M551">
        <v>19</v>
      </c>
      <c r="N551">
        <v>0</v>
      </c>
      <c r="O551">
        <v>0</v>
      </c>
      <c r="P551">
        <v>8</v>
      </c>
      <c r="Q551">
        <v>9</v>
      </c>
      <c r="R551">
        <v>0</v>
      </c>
      <c r="S551">
        <v>12</v>
      </c>
      <c r="T551">
        <v>0</v>
      </c>
      <c r="U551">
        <v>54</v>
      </c>
      <c r="V551">
        <v>0</v>
      </c>
      <c r="W551">
        <v>0</v>
      </c>
      <c r="X551">
        <v>0</v>
      </c>
      <c r="Y551">
        <v>0</v>
      </c>
      <c r="Z551">
        <v>0</v>
      </c>
      <c r="AA551" t="str">
        <f t="shared" si="29"/>
        <v>Bacteria;Proteobacteria;Gammaproteobacteria;Oceanospirillales;Halomonadaceae;Terasakiispira;uncultured_bacterium</v>
      </c>
      <c r="AB551" t="s">
        <v>42</v>
      </c>
      <c r="AC551" t="s">
        <v>1702</v>
      </c>
      <c r="AD551" t="s">
        <v>1562</v>
      </c>
      <c r="AE551" t="s">
        <v>1851</v>
      </c>
      <c r="AF551" t="s">
        <v>1852</v>
      </c>
      <c r="AG551" t="s">
        <v>1579</v>
      </c>
      <c r="AH551" t="s">
        <v>1630</v>
      </c>
      <c r="AI551" t="str">
        <f>+CONCATENATE("uncultured ",AG551," sp.")</f>
        <v>uncultured Terasakiispira sp.</v>
      </c>
      <c r="AJ551" s="5" t="s">
        <v>2467</v>
      </c>
      <c r="AK551" t="s">
        <v>586</v>
      </c>
    </row>
    <row r="552" spans="1:37" ht="16">
      <c r="A552" t="s">
        <v>1266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35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 t="str">
        <f t="shared" si="29"/>
        <v>Bacteria;Chloroflexi;Anaerolineae;Ardenticatenales;Ardenticatenaceae;Ardenticatenaceae;uncultured</v>
      </c>
      <c r="AB552" t="s">
        <v>42</v>
      </c>
      <c r="AC552" t="s">
        <v>1853</v>
      </c>
      <c r="AD552" t="s">
        <v>1854</v>
      </c>
      <c r="AE552" t="s">
        <v>1855</v>
      </c>
      <c r="AF552" t="s">
        <v>1856</v>
      </c>
      <c r="AG552" t="str">
        <f>+AF552</f>
        <v>Ardenticatenaceae</v>
      </c>
      <c r="AH552" t="s">
        <v>1414</v>
      </c>
      <c r="AI552" t="str">
        <f>+CONCATENATE("uncultured ",AG552," bacterium")</f>
        <v>uncultured Ardenticatenaceae bacterium</v>
      </c>
      <c r="AJ552" s="5" t="s">
        <v>2468</v>
      </c>
      <c r="AK552" t="s">
        <v>587</v>
      </c>
    </row>
    <row r="553" spans="1:37" ht="16">
      <c r="A553" t="s">
        <v>1267</v>
      </c>
      <c r="B553">
        <v>0</v>
      </c>
      <c r="C553">
        <v>18</v>
      </c>
      <c r="D553">
        <v>0</v>
      </c>
      <c r="E553">
        <v>10</v>
      </c>
      <c r="F553">
        <v>21</v>
      </c>
      <c r="G553">
        <v>0</v>
      </c>
      <c r="H553">
        <v>10</v>
      </c>
      <c r="I553">
        <v>0</v>
      </c>
      <c r="J553">
        <v>7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23</v>
      </c>
      <c r="Y553">
        <v>23</v>
      </c>
      <c r="Z553">
        <v>54</v>
      </c>
      <c r="AA553" t="str">
        <f t="shared" si="29"/>
        <v>Bacteria;Proteobacteria;Gammaproteobacteria;Nitrosococcales;Methylophagaceae;Methylophagaceae;uncultured</v>
      </c>
      <c r="AB553" t="s">
        <v>42</v>
      </c>
      <c r="AC553" t="s">
        <v>1702</v>
      </c>
      <c r="AD553" t="s">
        <v>1562</v>
      </c>
      <c r="AE553" t="s">
        <v>1857</v>
      </c>
      <c r="AF553" t="s">
        <v>1858</v>
      </c>
      <c r="AG553" t="str">
        <f>+AF553</f>
        <v>Methylophagaceae</v>
      </c>
      <c r="AH553" t="s">
        <v>1414</v>
      </c>
      <c r="AI553" t="str">
        <f>+CONCATENATE("uncultured ",AD553," bacterium")</f>
        <v>uncultured Gammaproteobacteria bacterium</v>
      </c>
      <c r="AJ553" s="5" t="s">
        <v>2469</v>
      </c>
      <c r="AK553" t="s">
        <v>588</v>
      </c>
    </row>
    <row r="554" spans="1:37" ht="16">
      <c r="A554" t="s">
        <v>1268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7</v>
      </c>
      <c r="Y554">
        <v>7</v>
      </c>
      <c r="Z554">
        <v>18</v>
      </c>
      <c r="AA554" t="str">
        <f t="shared" si="29"/>
        <v>Bacteria;Proteobacteria;Gammaproteobacteria;Nitrosococcales;Methylophagaceae;Methylophagaceae;uncultured Piscirickettsiaceae</v>
      </c>
      <c r="AB554" t="s">
        <v>42</v>
      </c>
      <c r="AC554" t="s">
        <v>1702</v>
      </c>
      <c r="AD554" t="s">
        <v>1562</v>
      </c>
      <c r="AE554" t="s">
        <v>1857</v>
      </c>
      <c r="AF554" t="s">
        <v>1858</v>
      </c>
      <c r="AG554" t="str">
        <f>+AF554</f>
        <v>Methylophagaceae</v>
      </c>
      <c r="AH554" t="s">
        <v>1909</v>
      </c>
      <c r="AI554" t="str">
        <f>+CONCATENATE("uncultured ",AD554," bacterium")</f>
        <v>uncultured Gammaproteobacteria bacterium</v>
      </c>
      <c r="AJ554" s="5" t="s">
        <v>2470</v>
      </c>
      <c r="AK554" t="s">
        <v>589</v>
      </c>
    </row>
    <row r="555" spans="1:37" ht="16">
      <c r="A555" t="s">
        <v>1269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233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0</v>
      </c>
      <c r="AA555" t="str">
        <f t="shared" si="29"/>
        <v>Bacteria;Proteobacteria;Gammaproteobacteria;Nitrosococcales;Methylophagaceae;Methylophaga;Methylophaga</v>
      </c>
      <c r="AB555" t="s">
        <v>42</v>
      </c>
      <c r="AC555" t="s">
        <v>1702</v>
      </c>
      <c r="AD555" t="s">
        <v>1562</v>
      </c>
      <c r="AE555" t="s">
        <v>1857</v>
      </c>
      <c r="AF555" t="s">
        <v>1858</v>
      </c>
      <c r="AG555" t="s">
        <v>1580</v>
      </c>
      <c r="AH555" t="s">
        <v>1580</v>
      </c>
      <c r="AI555" t="str">
        <f t="shared" ref="AI555:AI567" si="31">+CONCATENATE("uncultured ",AG555," sp.")</f>
        <v>uncultured Methylophaga sp.</v>
      </c>
      <c r="AJ555" s="5" t="s">
        <v>2471</v>
      </c>
      <c r="AK555" t="s">
        <v>590</v>
      </c>
    </row>
    <row r="556" spans="1:37" ht="16">
      <c r="A556" t="s">
        <v>1270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75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  <c r="AA556" t="str">
        <f t="shared" si="29"/>
        <v>Bacteria;Proteobacteria;Gammaproteobacteria;Nitrosococcales;Methylophagaceae;Methylophaga;Methylophaga</v>
      </c>
      <c r="AB556" t="s">
        <v>42</v>
      </c>
      <c r="AC556" t="s">
        <v>1702</v>
      </c>
      <c r="AD556" t="s">
        <v>1562</v>
      </c>
      <c r="AE556" t="s">
        <v>1857</v>
      </c>
      <c r="AF556" t="s">
        <v>1858</v>
      </c>
      <c r="AG556" t="s">
        <v>1580</v>
      </c>
      <c r="AH556" t="s">
        <v>1580</v>
      </c>
      <c r="AI556" t="str">
        <f t="shared" si="31"/>
        <v>uncultured Methylophaga sp.</v>
      </c>
      <c r="AJ556" s="5" t="s">
        <v>2472</v>
      </c>
      <c r="AK556" t="s">
        <v>591</v>
      </c>
    </row>
    <row r="557" spans="1:37" ht="16">
      <c r="A557" t="s">
        <v>1271</v>
      </c>
      <c r="B557">
        <v>0</v>
      </c>
      <c r="C557">
        <v>0</v>
      </c>
      <c r="D557">
        <v>0</v>
      </c>
      <c r="E557">
        <v>0</v>
      </c>
      <c r="F557">
        <v>10</v>
      </c>
      <c r="G557">
        <v>0</v>
      </c>
      <c r="H557">
        <v>16</v>
      </c>
      <c r="I557">
        <v>0</v>
      </c>
      <c r="J557">
        <v>0</v>
      </c>
      <c r="K557">
        <v>3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 t="str">
        <f t="shared" si="29"/>
        <v>Bacteria;Proteobacteria;Gammaproteobacteria;Alteromonadales;Colwelliaceae;Colwellia;uncultured_Nitrospinaceae</v>
      </c>
      <c r="AB557" t="s">
        <v>42</v>
      </c>
      <c r="AC557" t="s">
        <v>1702</v>
      </c>
      <c r="AD557" t="s">
        <v>1562</v>
      </c>
      <c r="AE557" t="s">
        <v>1859</v>
      </c>
      <c r="AF557" t="s">
        <v>1860</v>
      </c>
      <c r="AG557" t="s">
        <v>1581</v>
      </c>
      <c r="AH557" t="s">
        <v>1677</v>
      </c>
      <c r="AI557" t="str">
        <f t="shared" si="31"/>
        <v>uncultured Colwellia sp.</v>
      </c>
      <c r="AJ557" s="5" t="s">
        <v>2473</v>
      </c>
      <c r="AK557" t="s">
        <v>592</v>
      </c>
    </row>
    <row r="558" spans="1:37" ht="16">
      <c r="A558" t="s">
        <v>1272</v>
      </c>
      <c r="B558">
        <v>39</v>
      </c>
      <c r="C558">
        <v>1</v>
      </c>
      <c r="D558">
        <v>0</v>
      </c>
      <c r="E558">
        <v>0</v>
      </c>
      <c r="F558">
        <v>3</v>
      </c>
      <c r="G558">
        <v>0</v>
      </c>
      <c r="H558">
        <v>6</v>
      </c>
      <c r="I558">
        <v>2</v>
      </c>
      <c r="J558">
        <v>15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12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7</v>
      </c>
      <c r="Y558">
        <v>2</v>
      </c>
      <c r="Z558">
        <v>3</v>
      </c>
      <c r="AA558" t="str">
        <f t="shared" si="29"/>
        <v>Bacteria;Proteobacteria;Gammaproteobacteria;Alteromonadales;Colwelliaceae;Colwellia;Colwellia</v>
      </c>
      <c r="AB558" t="s">
        <v>42</v>
      </c>
      <c r="AC558" t="s">
        <v>1702</v>
      </c>
      <c r="AD558" t="s">
        <v>1562</v>
      </c>
      <c r="AE558" t="s">
        <v>1859</v>
      </c>
      <c r="AF558" t="s">
        <v>1860</v>
      </c>
      <c r="AG558" t="s">
        <v>1581</v>
      </c>
      <c r="AH558" t="s">
        <v>1581</v>
      </c>
      <c r="AI558" t="str">
        <f t="shared" si="31"/>
        <v>uncultured Colwellia sp.</v>
      </c>
      <c r="AJ558" s="5" t="s">
        <v>2474</v>
      </c>
      <c r="AK558" t="s">
        <v>593</v>
      </c>
    </row>
    <row r="559" spans="1:37" ht="16">
      <c r="A559" t="s">
        <v>1273</v>
      </c>
      <c r="B559">
        <v>158</v>
      </c>
      <c r="C559">
        <v>493</v>
      </c>
      <c r="D559">
        <v>742</v>
      </c>
      <c r="E559">
        <v>398</v>
      </c>
      <c r="F559">
        <v>695</v>
      </c>
      <c r="G559">
        <v>214</v>
      </c>
      <c r="H559">
        <v>188</v>
      </c>
      <c r="I559">
        <v>83</v>
      </c>
      <c r="J559">
        <v>240</v>
      </c>
      <c r="K559">
        <v>346</v>
      </c>
      <c r="L559">
        <v>0</v>
      </c>
      <c r="M559">
        <v>0</v>
      </c>
      <c r="N559">
        <v>7</v>
      </c>
      <c r="O559">
        <v>0</v>
      </c>
      <c r="P559">
        <v>0</v>
      </c>
      <c r="Q559">
        <v>11</v>
      </c>
      <c r="R559">
        <v>0</v>
      </c>
      <c r="S559">
        <v>0</v>
      </c>
      <c r="T559">
        <v>11</v>
      </c>
      <c r="U559">
        <v>6</v>
      </c>
      <c r="V559">
        <v>0</v>
      </c>
      <c r="W559">
        <v>0</v>
      </c>
      <c r="X559">
        <v>0</v>
      </c>
      <c r="Y559">
        <v>0</v>
      </c>
      <c r="Z559">
        <v>44</v>
      </c>
      <c r="AA559" t="str">
        <f t="shared" si="29"/>
        <v>Bacteria;Proteobacteria;Gammaproteobacteria;Alteromonadales;Colwelliaceae;Colwellia;Colwellia</v>
      </c>
      <c r="AB559" t="s">
        <v>42</v>
      </c>
      <c r="AC559" t="s">
        <v>1702</v>
      </c>
      <c r="AD559" t="s">
        <v>1562</v>
      </c>
      <c r="AE559" t="s">
        <v>1859</v>
      </c>
      <c r="AF559" t="s">
        <v>1860</v>
      </c>
      <c r="AG559" t="s">
        <v>1581</v>
      </c>
      <c r="AH559" t="s">
        <v>1581</v>
      </c>
      <c r="AI559" t="str">
        <f t="shared" si="31"/>
        <v>uncultured Colwellia sp.</v>
      </c>
      <c r="AJ559" s="5" t="s">
        <v>2475</v>
      </c>
      <c r="AK559" t="s">
        <v>594</v>
      </c>
    </row>
    <row r="560" spans="1:37" ht="16">
      <c r="A560" t="s">
        <v>1274</v>
      </c>
      <c r="B560">
        <v>102</v>
      </c>
      <c r="C560">
        <v>251</v>
      </c>
      <c r="D560">
        <v>184</v>
      </c>
      <c r="E560">
        <v>206</v>
      </c>
      <c r="F560">
        <v>333</v>
      </c>
      <c r="G560">
        <v>74</v>
      </c>
      <c r="H560">
        <v>74</v>
      </c>
      <c r="I560">
        <v>72</v>
      </c>
      <c r="J560">
        <v>53</v>
      </c>
      <c r="K560">
        <v>161</v>
      </c>
      <c r="L560">
        <v>0</v>
      </c>
      <c r="M560">
        <v>0</v>
      </c>
      <c r="N560">
        <v>0</v>
      </c>
      <c r="O560">
        <v>0</v>
      </c>
      <c r="P560">
        <v>18</v>
      </c>
      <c r="Q560">
        <v>0</v>
      </c>
      <c r="R560">
        <v>8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  <c r="Z560">
        <v>17</v>
      </c>
      <c r="AA560" t="str">
        <f t="shared" si="29"/>
        <v>Bacteria;Proteobacteria;Gammaproteobacteria;Alteromonadales;Colwelliaceae;Colwellia;Colwellia</v>
      </c>
      <c r="AB560" t="s">
        <v>42</v>
      </c>
      <c r="AC560" t="s">
        <v>1702</v>
      </c>
      <c r="AD560" t="s">
        <v>1562</v>
      </c>
      <c r="AE560" t="s">
        <v>1859</v>
      </c>
      <c r="AF560" t="s">
        <v>1860</v>
      </c>
      <c r="AG560" t="s">
        <v>1581</v>
      </c>
      <c r="AH560" t="s">
        <v>1581</v>
      </c>
      <c r="AI560" t="str">
        <f t="shared" si="31"/>
        <v>uncultured Colwellia sp.</v>
      </c>
      <c r="AJ560" s="5" t="s">
        <v>2476</v>
      </c>
      <c r="AK560" t="s">
        <v>595</v>
      </c>
    </row>
    <row r="561" spans="1:37" ht="16">
      <c r="A561" t="s">
        <v>1275</v>
      </c>
      <c r="B561">
        <v>0</v>
      </c>
      <c r="C561">
        <v>1</v>
      </c>
      <c r="D561">
        <v>34</v>
      </c>
      <c r="E561">
        <v>0</v>
      </c>
      <c r="F561">
        <v>17</v>
      </c>
      <c r="G561">
        <v>0</v>
      </c>
      <c r="H561">
        <v>17</v>
      </c>
      <c r="I561">
        <v>0</v>
      </c>
      <c r="J561">
        <v>0</v>
      </c>
      <c r="K561">
        <v>7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4</v>
      </c>
      <c r="AA561" t="str">
        <f t="shared" si="29"/>
        <v>Bacteria;Proteobacteria;Gammaproteobacteria;Alteromonadales;Colwelliaceae;Colwellia;Colwellia</v>
      </c>
      <c r="AB561" t="s">
        <v>42</v>
      </c>
      <c r="AC561" t="s">
        <v>1702</v>
      </c>
      <c r="AD561" t="s">
        <v>1562</v>
      </c>
      <c r="AE561" t="s">
        <v>1859</v>
      </c>
      <c r="AF561" t="s">
        <v>1860</v>
      </c>
      <c r="AG561" t="s">
        <v>1581</v>
      </c>
      <c r="AH561" t="s">
        <v>1581</v>
      </c>
      <c r="AI561" t="str">
        <f t="shared" si="31"/>
        <v>uncultured Colwellia sp.</v>
      </c>
      <c r="AJ561" s="5" t="s">
        <v>2477</v>
      </c>
      <c r="AK561" t="s">
        <v>596</v>
      </c>
    </row>
    <row r="562" spans="1:37" ht="16">
      <c r="A562" t="s">
        <v>1276</v>
      </c>
      <c r="B562">
        <v>5</v>
      </c>
      <c r="C562">
        <v>45</v>
      </c>
      <c r="D562">
        <v>89</v>
      </c>
      <c r="E562">
        <v>21</v>
      </c>
      <c r="F562">
        <v>37</v>
      </c>
      <c r="G562">
        <v>0</v>
      </c>
      <c r="H562">
        <v>7</v>
      </c>
      <c r="I562">
        <v>0</v>
      </c>
      <c r="J562">
        <v>0</v>
      </c>
      <c r="K562">
        <v>24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10</v>
      </c>
      <c r="AA562" t="str">
        <f t="shared" si="29"/>
        <v>Bacteria;Proteobacteria;Gammaproteobacteria;Alteromonadales;Colwelliaceae;Colwellia;Colwellia</v>
      </c>
      <c r="AB562" t="s">
        <v>42</v>
      </c>
      <c r="AC562" t="s">
        <v>1702</v>
      </c>
      <c r="AD562" t="s">
        <v>1562</v>
      </c>
      <c r="AE562" t="s">
        <v>1859</v>
      </c>
      <c r="AF562" t="s">
        <v>1860</v>
      </c>
      <c r="AG562" t="s">
        <v>1581</v>
      </c>
      <c r="AH562" t="s">
        <v>1581</v>
      </c>
      <c r="AI562" t="str">
        <f t="shared" si="31"/>
        <v>uncultured Colwellia sp.</v>
      </c>
      <c r="AJ562" s="5" t="s">
        <v>2478</v>
      </c>
      <c r="AK562" t="s">
        <v>597</v>
      </c>
    </row>
    <row r="563" spans="1:37" ht="16">
      <c r="A563" t="s">
        <v>1277</v>
      </c>
      <c r="B563">
        <v>29</v>
      </c>
      <c r="C563">
        <v>130</v>
      </c>
      <c r="D563">
        <v>183</v>
      </c>
      <c r="E563">
        <v>43</v>
      </c>
      <c r="F563">
        <v>191</v>
      </c>
      <c r="G563">
        <v>32</v>
      </c>
      <c r="H563">
        <v>37</v>
      </c>
      <c r="I563">
        <v>33</v>
      </c>
      <c r="J563">
        <v>26</v>
      </c>
      <c r="K563">
        <v>104</v>
      </c>
      <c r="L563">
        <v>0</v>
      </c>
      <c r="M563">
        <v>0</v>
      </c>
      <c r="N563">
        <v>8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10</v>
      </c>
      <c r="AA563" t="str">
        <f t="shared" si="29"/>
        <v>Bacteria;Proteobacteria;Gammaproteobacteria;Alteromonadales;Colwelliaceae;Colwellia;Colwellia</v>
      </c>
      <c r="AB563" t="s">
        <v>42</v>
      </c>
      <c r="AC563" t="s">
        <v>1702</v>
      </c>
      <c r="AD563" t="s">
        <v>1562</v>
      </c>
      <c r="AE563" t="s">
        <v>1859</v>
      </c>
      <c r="AF563" t="s">
        <v>1860</v>
      </c>
      <c r="AG563" t="s">
        <v>1581</v>
      </c>
      <c r="AH563" t="s">
        <v>1581</v>
      </c>
      <c r="AI563" t="str">
        <f t="shared" si="31"/>
        <v>uncultured Colwellia sp.</v>
      </c>
      <c r="AJ563" s="5" t="s">
        <v>2479</v>
      </c>
      <c r="AK563" t="s">
        <v>598</v>
      </c>
    </row>
    <row r="564" spans="1:37" ht="16">
      <c r="A564" t="s">
        <v>1278</v>
      </c>
      <c r="B564">
        <v>12</v>
      </c>
      <c r="C564">
        <v>6</v>
      </c>
      <c r="D564">
        <v>19</v>
      </c>
      <c r="E564">
        <v>0</v>
      </c>
      <c r="F564">
        <v>12</v>
      </c>
      <c r="G564">
        <v>18</v>
      </c>
      <c r="H564">
        <v>0</v>
      </c>
      <c r="I564">
        <v>25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</v>
      </c>
      <c r="Z564">
        <v>1</v>
      </c>
      <c r="AA564" t="str">
        <f t="shared" si="29"/>
        <v>Bacteria;Proteobacteria;Gammaproteobacteria;Alteromonadales;Colwelliaceae;Colwellia;Colwellia</v>
      </c>
      <c r="AB564" t="s">
        <v>42</v>
      </c>
      <c r="AC564" t="s">
        <v>1702</v>
      </c>
      <c r="AD564" t="s">
        <v>1562</v>
      </c>
      <c r="AE564" t="s">
        <v>1859</v>
      </c>
      <c r="AF564" t="s">
        <v>1860</v>
      </c>
      <c r="AG564" t="s">
        <v>1581</v>
      </c>
      <c r="AH564" t="s">
        <v>1581</v>
      </c>
      <c r="AI564" t="str">
        <f t="shared" si="31"/>
        <v>uncultured Colwellia sp.</v>
      </c>
      <c r="AJ564" s="5" t="s">
        <v>2480</v>
      </c>
      <c r="AK564" t="s">
        <v>599</v>
      </c>
    </row>
    <row r="565" spans="1:37" ht="16">
      <c r="A565" t="s">
        <v>1279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32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 t="str">
        <f t="shared" si="29"/>
        <v>Bacteria;Proteobacteria;Gammaproteobacteria;Alteromonadales;Colwelliaceae;Thalassotalea;uncultured_bacterium</v>
      </c>
      <c r="AB565" t="s">
        <v>42</v>
      </c>
      <c r="AC565" t="s">
        <v>1702</v>
      </c>
      <c r="AD565" t="s">
        <v>1562</v>
      </c>
      <c r="AE565" t="s">
        <v>1859</v>
      </c>
      <c r="AF565" t="s">
        <v>1860</v>
      </c>
      <c r="AG565" t="s">
        <v>1582</v>
      </c>
      <c r="AH565" t="s">
        <v>1630</v>
      </c>
      <c r="AI565" t="str">
        <f t="shared" si="31"/>
        <v>uncultured Thalassotalea sp.</v>
      </c>
      <c r="AJ565" s="5" t="s">
        <v>2481</v>
      </c>
      <c r="AK565" t="s">
        <v>600</v>
      </c>
    </row>
    <row r="566" spans="1:37" ht="16">
      <c r="A566" t="s">
        <v>1280</v>
      </c>
      <c r="B566">
        <v>0</v>
      </c>
      <c r="C566">
        <v>0</v>
      </c>
      <c r="D566">
        <v>16</v>
      </c>
      <c r="E566">
        <v>12</v>
      </c>
      <c r="F566">
        <v>21</v>
      </c>
      <c r="G566">
        <v>0</v>
      </c>
      <c r="H566">
        <v>0</v>
      </c>
      <c r="I566">
        <v>4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 t="str">
        <f t="shared" ref="AA566:AA629" si="32">+CONCATENATE(AB566,";",AC566,";",AD566,";",AE566,";",AF566,,";",AG566,";",AH566)</f>
        <v>Bacteria;Proteobacteria;Gammaproteobacteria;Alteromonadales;Shewanellaceae;Psychrobium;Psychrobium</v>
      </c>
      <c r="AB566" t="s">
        <v>42</v>
      </c>
      <c r="AC566" t="s">
        <v>1702</v>
      </c>
      <c r="AD566" t="s">
        <v>1562</v>
      </c>
      <c r="AE566" t="s">
        <v>1859</v>
      </c>
      <c r="AF566" t="s">
        <v>1861</v>
      </c>
      <c r="AG566" t="s">
        <v>1583</v>
      </c>
      <c r="AH566" t="s">
        <v>1583</v>
      </c>
      <c r="AI566" t="str">
        <f t="shared" si="31"/>
        <v>uncultured Psychrobium sp.</v>
      </c>
      <c r="AJ566" s="5" t="s">
        <v>2482</v>
      </c>
      <c r="AK566" t="s">
        <v>601</v>
      </c>
    </row>
    <row r="567" spans="1:37" ht="16">
      <c r="A567" t="s">
        <v>1281</v>
      </c>
      <c r="B567">
        <v>14</v>
      </c>
      <c r="C567">
        <v>15</v>
      </c>
      <c r="D567">
        <v>3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  <c r="Y567">
        <v>0</v>
      </c>
      <c r="Z567">
        <v>0</v>
      </c>
      <c r="AA567" t="str">
        <f t="shared" si="32"/>
        <v>Bacteria;Proteobacteria;Gammaproteobacteria;Alteromonadales;Shewanellaceae;Psychrobium;uncultured_bacterium</v>
      </c>
      <c r="AB567" t="s">
        <v>42</v>
      </c>
      <c r="AC567" t="s">
        <v>1702</v>
      </c>
      <c r="AD567" t="s">
        <v>1562</v>
      </c>
      <c r="AE567" t="s">
        <v>1859</v>
      </c>
      <c r="AF567" t="s">
        <v>1861</v>
      </c>
      <c r="AG567" t="s">
        <v>1583</v>
      </c>
      <c r="AH567" t="s">
        <v>1630</v>
      </c>
      <c r="AI567" t="str">
        <f t="shared" si="31"/>
        <v>uncultured Psychrobium sp.</v>
      </c>
      <c r="AJ567" s="5" t="s">
        <v>2483</v>
      </c>
      <c r="AK567" t="s">
        <v>602</v>
      </c>
    </row>
    <row r="568" spans="1:37" ht="16">
      <c r="A568" t="s">
        <v>1282</v>
      </c>
      <c r="B568">
        <v>14</v>
      </c>
      <c r="C568">
        <v>10</v>
      </c>
      <c r="D568">
        <v>40</v>
      </c>
      <c r="E568">
        <v>0</v>
      </c>
      <c r="F568">
        <v>38</v>
      </c>
      <c r="G568">
        <v>43</v>
      </c>
      <c r="H568">
        <v>0</v>
      </c>
      <c r="I568">
        <v>0</v>
      </c>
      <c r="J568">
        <v>0</v>
      </c>
      <c r="K568">
        <v>8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 t="str">
        <f t="shared" si="32"/>
        <v>Bacteria;Proteobacteria;Gammaproteobacteria;Alteromonadales;Shewanellaceae;Shewanella;Shewanella livingstonensis</v>
      </c>
      <c r="AB568" t="s">
        <v>42</v>
      </c>
      <c r="AC568" t="s">
        <v>1702</v>
      </c>
      <c r="AD568" t="s">
        <v>1562</v>
      </c>
      <c r="AE568" t="s">
        <v>1859</v>
      </c>
      <c r="AF568" t="s">
        <v>1861</v>
      </c>
      <c r="AG568" t="s">
        <v>1584</v>
      </c>
      <c r="AH568" t="s">
        <v>1910</v>
      </c>
      <c r="AI568" t="str">
        <f>+AH568</f>
        <v>Shewanella livingstonensis</v>
      </c>
      <c r="AJ568" s="5" t="s">
        <v>2484</v>
      </c>
      <c r="AK568" t="s">
        <v>603</v>
      </c>
    </row>
    <row r="569" spans="1:37" ht="16">
      <c r="A569" t="s">
        <v>1283</v>
      </c>
      <c r="B569">
        <v>0</v>
      </c>
      <c r="C569">
        <v>0</v>
      </c>
      <c r="D569">
        <v>10</v>
      </c>
      <c r="E569">
        <v>0</v>
      </c>
      <c r="F569">
        <v>0</v>
      </c>
      <c r="G569">
        <v>7</v>
      </c>
      <c r="H569">
        <v>39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 t="str">
        <f t="shared" si="32"/>
        <v>Bacteria;Proteobacteria;Gammaproteobacteria;Alteromonadales;Shewanellaceae;Shewanella;Shewanella</v>
      </c>
      <c r="AB569" t="s">
        <v>42</v>
      </c>
      <c r="AC569" t="s">
        <v>1702</v>
      </c>
      <c r="AD569" t="s">
        <v>1562</v>
      </c>
      <c r="AE569" t="s">
        <v>1859</v>
      </c>
      <c r="AF569" t="s">
        <v>1861</v>
      </c>
      <c r="AG569" t="s">
        <v>1584</v>
      </c>
      <c r="AH569" t="s">
        <v>1584</v>
      </c>
      <c r="AI569" t="str">
        <f t="shared" ref="AI569:AI575" si="33">+CONCATENATE("uncultured ",AG569," sp.")</f>
        <v>uncultured Shewanella sp.</v>
      </c>
      <c r="AJ569" s="5" t="s">
        <v>2485</v>
      </c>
      <c r="AK569" t="s">
        <v>604</v>
      </c>
    </row>
    <row r="570" spans="1:37" ht="16">
      <c r="A570" t="s">
        <v>1284</v>
      </c>
      <c r="B570">
        <v>0</v>
      </c>
      <c r="C570">
        <v>34</v>
      </c>
      <c r="D570">
        <v>31</v>
      </c>
      <c r="E570">
        <v>0</v>
      </c>
      <c r="F570">
        <v>18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4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0</v>
      </c>
      <c r="AA570" t="str">
        <f t="shared" si="32"/>
        <v>Bacteria;Proteobacteria;Gammaproteobacteria;Alteromonadales;Shewanellaceae;Shewanella;Shewanella</v>
      </c>
      <c r="AB570" t="s">
        <v>42</v>
      </c>
      <c r="AC570" t="s">
        <v>1702</v>
      </c>
      <c r="AD570" t="s">
        <v>1562</v>
      </c>
      <c r="AE570" t="s">
        <v>1859</v>
      </c>
      <c r="AF570" t="s">
        <v>1861</v>
      </c>
      <c r="AG570" t="s">
        <v>1584</v>
      </c>
      <c r="AH570" t="s">
        <v>1584</v>
      </c>
      <c r="AI570" t="str">
        <f t="shared" si="33"/>
        <v>uncultured Shewanella sp.</v>
      </c>
      <c r="AJ570" s="5" t="s">
        <v>2486</v>
      </c>
      <c r="AK570" t="s">
        <v>605</v>
      </c>
    </row>
    <row r="571" spans="1:37" ht="16">
      <c r="A571" t="s">
        <v>1285</v>
      </c>
      <c r="B571">
        <v>0</v>
      </c>
      <c r="C571">
        <v>0</v>
      </c>
      <c r="D571">
        <v>0</v>
      </c>
      <c r="E571">
        <v>22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17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 t="str">
        <f t="shared" si="32"/>
        <v>Bacteria;Proteobacteria;Gammaproteobacteria;Alteromonadales;Shewanellaceae;Shewanella;Shewanella</v>
      </c>
      <c r="AB571" t="s">
        <v>42</v>
      </c>
      <c r="AC571" t="s">
        <v>1702</v>
      </c>
      <c r="AD571" t="s">
        <v>1562</v>
      </c>
      <c r="AE571" t="s">
        <v>1859</v>
      </c>
      <c r="AF571" t="s">
        <v>1861</v>
      </c>
      <c r="AG571" t="s">
        <v>1584</v>
      </c>
      <c r="AH571" t="s">
        <v>1584</v>
      </c>
      <c r="AI571" t="str">
        <f t="shared" si="33"/>
        <v>uncultured Shewanella sp.</v>
      </c>
      <c r="AJ571" s="5" t="s">
        <v>2487</v>
      </c>
      <c r="AK571" t="s">
        <v>606</v>
      </c>
    </row>
    <row r="572" spans="1:37" ht="16">
      <c r="A572" t="s">
        <v>1286</v>
      </c>
      <c r="B572">
        <v>103</v>
      </c>
      <c r="C572">
        <v>139</v>
      </c>
      <c r="D572">
        <v>173</v>
      </c>
      <c r="E572">
        <v>124</v>
      </c>
      <c r="F572">
        <v>244</v>
      </c>
      <c r="G572">
        <v>59</v>
      </c>
      <c r="H572">
        <v>36</v>
      </c>
      <c r="I572">
        <v>42</v>
      </c>
      <c r="J572">
        <v>40</v>
      </c>
      <c r="K572">
        <v>56</v>
      </c>
      <c r="L572">
        <v>6</v>
      </c>
      <c r="M572">
        <v>28</v>
      </c>
      <c r="N572">
        <v>0</v>
      </c>
      <c r="O572">
        <v>0</v>
      </c>
      <c r="P572">
        <v>14</v>
      </c>
      <c r="Q572">
        <v>0</v>
      </c>
      <c r="R572">
        <v>0</v>
      </c>
      <c r="S572">
        <v>0</v>
      </c>
      <c r="T572">
        <v>0</v>
      </c>
      <c r="U572">
        <v>14</v>
      </c>
      <c r="V572">
        <v>0</v>
      </c>
      <c r="W572">
        <v>0</v>
      </c>
      <c r="X572">
        <v>0</v>
      </c>
      <c r="Y572">
        <v>0</v>
      </c>
      <c r="Z572">
        <v>11</v>
      </c>
      <c r="AA572" t="str">
        <f t="shared" si="32"/>
        <v>Bacteria;Proteobacteria;Gammaproteobacteria;Alteromonadales;Pseudoalteromonadaceae;Pseudoalteromonas;Pseudoalteromonas</v>
      </c>
      <c r="AB572" t="s">
        <v>42</v>
      </c>
      <c r="AC572" t="s">
        <v>1702</v>
      </c>
      <c r="AD572" t="s">
        <v>1562</v>
      </c>
      <c r="AE572" t="s">
        <v>1859</v>
      </c>
      <c r="AF572" t="s">
        <v>1862</v>
      </c>
      <c r="AG572" t="s">
        <v>1585</v>
      </c>
      <c r="AH572" t="s">
        <v>1585</v>
      </c>
      <c r="AI572" t="str">
        <f t="shared" si="33"/>
        <v>uncultured Pseudoalteromonas sp.</v>
      </c>
      <c r="AJ572" s="5" t="s">
        <v>2488</v>
      </c>
      <c r="AK572" t="s">
        <v>607</v>
      </c>
    </row>
    <row r="573" spans="1:37" ht="16">
      <c r="A573" t="s">
        <v>1287</v>
      </c>
      <c r="B573">
        <v>0</v>
      </c>
      <c r="C573">
        <v>4</v>
      </c>
      <c r="D573">
        <v>0</v>
      </c>
      <c r="E573">
        <v>2</v>
      </c>
      <c r="F573">
        <v>18</v>
      </c>
      <c r="G573">
        <v>0</v>
      </c>
      <c r="H573">
        <v>29</v>
      </c>
      <c r="I573">
        <v>0</v>
      </c>
      <c r="J573">
        <v>8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 t="str">
        <f t="shared" si="32"/>
        <v>Bacteria;Proteobacteria;Gammaproteobacteria;Alteromonadales;Pseudoalteromonadaceae;Pseudoalteromonas;Pseudoalteromonas</v>
      </c>
      <c r="AB573" t="s">
        <v>42</v>
      </c>
      <c r="AC573" t="s">
        <v>1702</v>
      </c>
      <c r="AD573" t="s">
        <v>1562</v>
      </c>
      <c r="AE573" t="s">
        <v>1859</v>
      </c>
      <c r="AF573" t="s">
        <v>1862</v>
      </c>
      <c r="AG573" t="s">
        <v>1585</v>
      </c>
      <c r="AH573" t="s">
        <v>1585</v>
      </c>
      <c r="AI573" t="str">
        <f t="shared" si="33"/>
        <v>uncultured Pseudoalteromonas sp.</v>
      </c>
      <c r="AJ573" s="5" t="s">
        <v>2489</v>
      </c>
      <c r="AK573" t="s">
        <v>608</v>
      </c>
    </row>
    <row r="574" spans="1:37" ht="16">
      <c r="A574" t="s">
        <v>1288</v>
      </c>
      <c r="B574">
        <v>19</v>
      </c>
      <c r="C574">
        <v>47</v>
      </c>
      <c r="D574">
        <v>122</v>
      </c>
      <c r="E574">
        <v>73</v>
      </c>
      <c r="F574">
        <v>95</v>
      </c>
      <c r="G574">
        <v>17</v>
      </c>
      <c r="H574">
        <v>57</v>
      </c>
      <c r="I574">
        <v>17</v>
      </c>
      <c r="J574">
        <v>12</v>
      </c>
      <c r="K574">
        <v>35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 t="str">
        <f t="shared" si="32"/>
        <v>Bacteria;Proteobacteria;Gammaproteobacteria;Alteromonadales;Pseudoalteromonadaceae;Pseudoalteromonas;Pseudoalteromonas</v>
      </c>
      <c r="AB574" t="s">
        <v>42</v>
      </c>
      <c r="AC574" t="s">
        <v>1702</v>
      </c>
      <c r="AD574" t="s">
        <v>1562</v>
      </c>
      <c r="AE574" t="s">
        <v>1859</v>
      </c>
      <c r="AF574" t="s">
        <v>1862</v>
      </c>
      <c r="AG574" t="s">
        <v>1585</v>
      </c>
      <c r="AH574" t="s">
        <v>1585</v>
      </c>
      <c r="AI574" t="str">
        <f t="shared" si="33"/>
        <v>uncultured Pseudoalteromonas sp.</v>
      </c>
      <c r="AJ574" s="5" t="s">
        <v>2490</v>
      </c>
      <c r="AK574" t="s">
        <v>609</v>
      </c>
    </row>
    <row r="575" spans="1:37" ht="16">
      <c r="A575" t="s">
        <v>1289</v>
      </c>
      <c r="B575">
        <v>0</v>
      </c>
      <c r="C575">
        <v>0</v>
      </c>
      <c r="D575">
        <v>4</v>
      </c>
      <c r="E575">
        <v>17</v>
      </c>
      <c r="F575">
        <v>23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</v>
      </c>
      <c r="AA575" t="str">
        <f t="shared" si="32"/>
        <v>Bacteria;Proteobacteria;Gammaproteobacteria;Alteromonadales;Pseudoalteromonadaceae;Pseudoalteromonas;Pseudoalteromonas</v>
      </c>
      <c r="AB575" t="s">
        <v>42</v>
      </c>
      <c r="AC575" t="s">
        <v>1702</v>
      </c>
      <c r="AD575" t="s">
        <v>1562</v>
      </c>
      <c r="AE575" t="s">
        <v>1859</v>
      </c>
      <c r="AF575" t="s">
        <v>1862</v>
      </c>
      <c r="AG575" t="s">
        <v>1585</v>
      </c>
      <c r="AH575" t="s">
        <v>1585</v>
      </c>
      <c r="AI575" t="str">
        <f t="shared" si="33"/>
        <v>uncultured Pseudoalteromonas sp.</v>
      </c>
      <c r="AJ575" s="5" t="s">
        <v>2491</v>
      </c>
      <c r="AK575" t="s">
        <v>610</v>
      </c>
    </row>
    <row r="576" spans="1:37" ht="16">
      <c r="A576" t="s">
        <v>1290</v>
      </c>
      <c r="B576">
        <v>0</v>
      </c>
      <c r="C576">
        <v>17</v>
      </c>
      <c r="D576">
        <v>14</v>
      </c>
      <c r="E576">
        <v>12</v>
      </c>
      <c r="F576">
        <v>0</v>
      </c>
      <c r="G576">
        <v>0</v>
      </c>
      <c r="H576">
        <v>16</v>
      </c>
      <c r="I576">
        <v>20</v>
      </c>
      <c r="J576">
        <v>0</v>
      </c>
      <c r="K576">
        <v>4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5</v>
      </c>
      <c r="AA576" t="str">
        <f t="shared" si="32"/>
        <v>Bacteria;Proteobacteria;Gammaproteobacteria;Alteromonadales;Pseudoalteromonadaceae;Pseudoalteromonas;Pseudoalteromonas tunicata</v>
      </c>
      <c r="AB576" t="s">
        <v>42</v>
      </c>
      <c r="AC576" t="s">
        <v>1702</v>
      </c>
      <c r="AD576" t="s">
        <v>1562</v>
      </c>
      <c r="AE576" t="s">
        <v>1859</v>
      </c>
      <c r="AF576" t="s">
        <v>1862</v>
      </c>
      <c r="AG576" t="s">
        <v>1585</v>
      </c>
      <c r="AH576" t="s">
        <v>1911</v>
      </c>
      <c r="AI576" t="str">
        <f>+AH576</f>
        <v>Pseudoalteromonas tunicata</v>
      </c>
      <c r="AJ576" s="5" t="s">
        <v>2492</v>
      </c>
      <c r="AK576" t="s">
        <v>611</v>
      </c>
    </row>
    <row r="577" spans="1:37" ht="16">
      <c r="A577" t="s">
        <v>1291</v>
      </c>
      <c r="B577">
        <v>0</v>
      </c>
      <c r="C577">
        <v>11</v>
      </c>
      <c r="D577">
        <v>0</v>
      </c>
      <c r="E577">
        <v>0</v>
      </c>
      <c r="F577">
        <v>20</v>
      </c>
      <c r="G577">
        <v>0</v>
      </c>
      <c r="H577">
        <v>3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 t="str">
        <f t="shared" si="32"/>
        <v>Bacteria;Proteobacteria;Gammaproteobacteria;Alteromonadales;Pseudoalteromonadaceae;Pseudoalteromonas;Pseudoalteromonas</v>
      </c>
      <c r="AB577" t="s">
        <v>42</v>
      </c>
      <c r="AC577" t="s">
        <v>1702</v>
      </c>
      <c r="AD577" t="s">
        <v>1562</v>
      </c>
      <c r="AE577" t="s">
        <v>1859</v>
      </c>
      <c r="AF577" t="s">
        <v>1862</v>
      </c>
      <c r="AG577" t="s">
        <v>1585</v>
      </c>
      <c r="AH577" t="s">
        <v>1585</v>
      </c>
      <c r="AI577" t="str">
        <f t="shared" ref="AI577:AI582" si="34">+CONCATENATE("uncultured ",AG577," sp.")</f>
        <v>uncultured Pseudoalteromonas sp.</v>
      </c>
      <c r="AJ577" s="5" t="s">
        <v>2493</v>
      </c>
      <c r="AK577" t="s">
        <v>612</v>
      </c>
    </row>
    <row r="578" spans="1:37" ht="16">
      <c r="A578" t="s">
        <v>1292</v>
      </c>
      <c r="B578">
        <v>1</v>
      </c>
      <c r="C578">
        <v>28</v>
      </c>
      <c r="D578">
        <v>65</v>
      </c>
      <c r="E578">
        <v>33</v>
      </c>
      <c r="F578">
        <v>50</v>
      </c>
      <c r="G578">
        <v>2</v>
      </c>
      <c r="H578">
        <v>4</v>
      </c>
      <c r="I578">
        <v>12</v>
      </c>
      <c r="J578">
        <v>3</v>
      </c>
      <c r="K578">
        <v>27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12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 t="str">
        <f t="shared" si="32"/>
        <v>Bacteria;Proteobacteria;Gammaproteobacteria;Alteromonadales;Pseudoalteromonadaceae;Pseudoalteromonas;Pseudoalteromonas</v>
      </c>
      <c r="AB578" t="s">
        <v>42</v>
      </c>
      <c r="AC578" t="s">
        <v>1702</v>
      </c>
      <c r="AD578" t="s">
        <v>1562</v>
      </c>
      <c r="AE578" t="s">
        <v>1859</v>
      </c>
      <c r="AF578" t="s">
        <v>1862</v>
      </c>
      <c r="AG578" t="s">
        <v>1585</v>
      </c>
      <c r="AH578" t="s">
        <v>1585</v>
      </c>
      <c r="AI578" t="str">
        <f t="shared" si="34"/>
        <v>uncultured Pseudoalteromonas sp.</v>
      </c>
      <c r="AJ578" s="5" t="s">
        <v>2494</v>
      </c>
      <c r="AK578" t="s">
        <v>613</v>
      </c>
    </row>
    <row r="579" spans="1:37" ht="16">
      <c r="A579" t="s">
        <v>1293</v>
      </c>
      <c r="B579">
        <v>56</v>
      </c>
      <c r="C579">
        <v>152</v>
      </c>
      <c r="D579">
        <v>203</v>
      </c>
      <c r="E579">
        <v>135</v>
      </c>
      <c r="F579">
        <v>197</v>
      </c>
      <c r="G579">
        <v>72</v>
      </c>
      <c r="H579">
        <v>65</v>
      </c>
      <c r="I579">
        <v>39</v>
      </c>
      <c r="J579">
        <v>40</v>
      </c>
      <c r="K579">
        <v>111</v>
      </c>
      <c r="L579">
        <v>0</v>
      </c>
      <c r="M579">
        <v>17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0</v>
      </c>
      <c r="AA579" t="str">
        <f t="shared" si="32"/>
        <v>Bacteria;Proteobacteria;Gammaproteobacteria;Alteromonadales;Pseudoalteromonadaceae;Pseudoalteromonas;Pseudoalteromonas</v>
      </c>
      <c r="AB579" t="s">
        <v>42</v>
      </c>
      <c r="AC579" t="s">
        <v>1702</v>
      </c>
      <c r="AD579" t="s">
        <v>1562</v>
      </c>
      <c r="AE579" t="s">
        <v>1859</v>
      </c>
      <c r="AF579" t="s">
        <v>1862</v>
      </c>
      <c r="AG579" t="s">
        <v>1585</v>
      </c>
      <c r="AH579" t="s">
        <v>1585</v>
      </c>
      <c r="AI579" t="str">
        <f t="shared" si="34"/>
        <v>uncultured Pseudoalteromonas sp.</v>
      </c>
      <c r="AJ579" s="5" t="s">
        <v>2495</v>
      </c>
      <c r="AK579" t="s">
        <v>614</v>
      </c>
    </row>
    <row r="580" spans="1:37" ht="16">
      <c r="A580" t="s">
        <v>1294</v>
      </c>
      <c r="B580">
        <v>91</v>
      </c>
      <c r="C580">
        <v>137</v>
      </c>
      <c r="D580">
        <v>172</v>
      </c>
      <c r="E580">
        <v>125</v>
      </c>
      <c r="F580">
        <v>221</v>
      </c>
      <c r="G580">
        <v>83</v>
      </c>
      <c r="H580">
        <v>62</v>
      </c>
      <c r="I580">
        <v>75</v>
      </c>
      <c r="J580">
        <v>77</v>
      </c>
      <c r="K580">
        <v>137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 t="str">
        <f t="shared" si="32"/>
        <v>Bacteria;Proteobacteria;Gammaproteobacteria;Alteromonadales;Pseudoalteromonadaceae;Pseudoalteromonas;Pseudoalteromonas</v>
      </c>
      <c r="AB580" t="s">
        <v>42</v>
      </c>
      <c r="AC580" t="s">
        <v>1702</v>
      </c>
      <c r="AD580" t="s">
        <v>1562</v>
      </c>
      <c r="AE580" t="s">
        <v>1859</v>
      </c>
      <c r="AF580" t="s">
        <v>1862</v>
      </c>
      <c r="AG580" t="s">
        <v>1585</v>
      </c>
      <c r="AH580" t="s">
        <v>1585</v>
      </c>
      <c r="AI580" t="str">
        <f t="shared" si="34"/>
        <v>uncultured Pseudoalteromonas sp.</v>
      </c>
      <c r="AJ580" s="5" t="s">
        <v>2496</v>
      </c>
      <c r="AK580" t="s">
        <v>615</v>
      </c>
    </row>
    <row r="581" spans="1:37" ht="16">
      <c r="A581" t="s">
        <v>1295</v>
      </c>
      <c r="B581">
        <v>41</v>
      </c>
      <c r="C581">
        <v>82</v>
      </c>
      <c r="D581">
        <v>133</v>
      </c>
      <c r="E581">
        <v>45</v>
      </c>
      <c r="F581">
        <v>122</v>
      </c>
      <c r="G581">
        <v>0</v>
      </c>
      <c r="H581">
        <v>76</v>
      </c>
      <c r="I581">
        <v>0</v>
      </c>
      <c r="J581">
        <v>43</v>
      </c>
      <c r="K581">
        <v>45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2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 t="str">
        <f t="shared" si="32"/>
        <v>Bacteria;Proteobacteria;Gammaproteobacteria;Alteromonadales;Pseudoalteromonadaceae;Pseudoalteromonas;Pseudoalteromonas</v>
      </c>
      <c r="AB581" t="s">
        <v>42</v>
      </c>
      <c r="AC581" t="s">
        <v>1702</v>
      </c>
      <c r="AD581" t="s">
        <v>1562</v>
      </c>
      <c r="AE581" t="s">
        <v>1859</v>
      </c>
      <c r="AF581" t="s">
        <v>1862</v>
      </c>
      <c r="AG581" t="s">
        <v>1585</v>
      </c>
      <c r="AH581" t="s">
        <v>1585</v>
      </c>
      <c r="AI581" t="str">
        <f t="shared" si="34"/>
        <v>uncultured Pseudoalteromonas sp.</v>
      </c>
      <c r="AJ581" s="5" t="s">
        <v>2497</v>
      </c>
      <c r="AK581" t="s">
        <v>616</v>
      </c>
    </row>
    <row r="582" spans="1:37" ht="16">
      <c r="A582" t="s">
        <v>1296</v>
      </c>
      <c r="B582">
        <v>188</v>
      </c>
      <c r="C582">
        <v>602</v>
      </c>
      <c r="D582">
        <v>677</v>
      </c>
      <c r="E582">
        <v>726</v>
      </c>
      <c r="F582">
        <v>709</v>
      </c>
      <c r="G582">
        <v>374</v>
      </c>
      <c r="H582">
        <v>241</v>
      </c>
      <c r="I582">
        <v>127</v>
      </c>
      <c r="J582">
        <v>238</v>
      </c>
      <c r="K582">
        <v>291</v>
      </c>
      <c r="L582">
        <v>0</v>
      </c>
      <c r="M582">
        <v>63</v>
      </c>
      <c r="N582">
        <v>18</v>
      </c>
      <c r="O582">
        <v>11</v>
      </c>
      <c r="P582">
        <v>26</v>
      </c>
      <c r="Q582">
        <v>0</v>
      </c>
      <c r="R582">
        <v>7</v>
      </c>
      <c r="S582">
        <v>0</v>
      </c>
      <c r="T582">
        <v>9</v>
      </c>
      <c r="U582">
        <v>20</v>
      </c>
      <c r="V582">
        <v>0</v>
      </c>
      <c r="W582">
        <v>0</v>
      </c>
      <c r="X582">
        <v>49</v>
      </c>
      <c r="Y582">
        <v>54</v>
      </c>
      <c r="Z582">
        <v>72</v>
      </c>
      <c r="AA582" t="str">
        <f t="shared" si="32"/>
        <v>Bacteria;Proteobacteria;Gammaproteobacteria;Alteromonadales;Pseudoalteromonadaceae;Pseudoalteromonas;Pseudoalteromonas</v>
      </c>
      <c r="AB582" t="s">
        <v>42</v>
      </c>
      <c r="AC582" t="s">
        <v>1702</v>
      </c>
      <c r="AD582" t="s">
        <v>1562</v>
      </c>
      <c r="AE582" t="s">
        <v>1859</v>
      </c>
      <c r="AF582" t="s">
        <v>1862</v>
      </c>
      <c r="AG582" t="s">
        <v>1585</v>
      </c>
      <c r="AH582" t="s">
        <v>1585</v>
      </c>
      <c r="AI582" t="str">
        <f t="shared" si="34"/>
        <v>uncultured Pseudoalteromonas sp.</v>
      </c>
      <c r="AJ582" s="5" t="s">
        <v>2498</v>
      </c>
      <c r="AK582" t="s">
        <v>617</v>
      </c>
    </row>
    <row r="583" spans="1:37" ht="16">
      <c r="A583" t="s">
        <v>1297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26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 t="str">
        <f t="shared" si="32"/>
        <v>Bacteria;Proteobacteria;Gammaproteobacteria;Enterobacterales;Enterobacteriaceae;Enterobacteriaceae;Enterobacteriaceae</v>
      </c>
      <c r="AB583" t="s">
        <v>42</v>
      </c>
      <c r="AC583" t="s">
        <v>1702</v>
      </c>
      <c r="AD583" t="s">
        <v>1562</v>
      </c>
      <c r="AE583" t="s">
        <v>1863</v>
      </c>
      <c r="AF583" t="s">
        <v>1586</v>
      </c>
      <c r="AG583" t="s">
        <v>1586</v>
      </c>
      <c r="AH583" t="s">
        <v>1586</v>
      </c>
      <c r="AI583" t="str">
        <f>+CONCATENATE("uncultured ",AG583," bacterium")</f>
        <v>uncultured Enterobacteriaceae bacterium</v>
      </c>
      <c r="AJ583" s="5" t="s">
        <v>2499</v>
      </c>
      <c r="AK583" t="s">
        <v>618</v>
      </c>
    </row>
    <row r="584" spans="1:37" ht="16">
      <c r="A584" t="s">
        <v>1298</v>
      </c>
      <c r="B584">
        <v>0</v>
      </c>
      <c r="C584">
        <v>1</v>
      </c>
      <c r="D584">
        <v>0</v>
      </c>
      <c r="E584">
        <v>2</v>
      </c>
      <c r="F584">
        <v>9</v>
      </c>
      <c r="G584">
        <v>13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22</v>
      </c>
      <c r="V584">
        <v>0</v>
      </c>
      <c r="W584">
        <v>0</v>
      </c>
      <c r="X584">
        <v>0</v>
      </c>
      <c r="Y584">
        <v>0</v>
      </c>
      <c r="Z584">
        <v>0</v>
      </c>
      <c r="AA584" t="str">
        <f t="shared" si="32"/>
        <v>Bacteria;Proteobacteria;Gammaproteobacteria;Vibrionales;Vibrionaceae;Vibrionaceae;Vibrionaceae</v>
      </c>
      <c r="AB584" t="s">
        <v>42</v>
      </c>
      <c r="AC584" t="s">
        <v>1702</v>
      </c>
      <c r="AD584" t="s">
        <v>1562</v>
      </c>
      <c r="AE584" t="s">
        <v>1864</v>
      </c>
      <c r="AF584" t="s">
        <v>1587</v>
      </c>
      <c r="AG584" t="s">
        <v>1587</v>
      </c>
      <c r="AH584" t="s">
        <v>1587</v>
      </c>
      <c r="AI584" t="str">
        <f>+CONCATENATE("uncultured ",AG584," bacterium")</f>
        <v>uncultured Vibrionaceae bacterium</v>
      </c>
      <c r="AJ584" s="5" t="s">
        <v>2500</v>
      </c>
      <c r="AK584" t="s">
        <v>619</v>
      </c>
    </row>
    <row r="585" spans="1:37" ht="16">
      <c r="A585" t="s">
        <v>1299</v>
      </c>
      <c r="B585">
        <v>0</v>
      </c>
      <c r="C585">
        <v>23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41</v>
      </c>
      <c r="J585">
        <v>0</v>
      </c>
      <c r="K585">
        <v>17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 t="str">
        <f t="shared" si="32"/>
        <v>Bacteria;Proteobacteria;Gammaproteobacteria;Vibrionales;Vibrionaceae;Vibrio;Vibrio</v>
      </c>
      <c r="AB585" t="s">
        <v>42</v>
      </c>
      <c r="AC585" t="s">
        <v>1702</v>
      </c>
      <c r="AD585" t="s">
        <v>1562</v>
      </c>
      <c r="AE585" t="s">
        <v>1864</v>
      </c>
      <c r="AF585" t="s">
        <v>1587</v>
      </c>
      <c r="AG585" t="s">
        <v>1588</v>
      </c>
      <c r="AH585" t="s">
        <v>1588</v>
      </c>
      <c r="AI585" t="str">
        <f>+CONCATENATE("uncultured ",AG585," sp.")</f>
        <v>uncultured Vibrio sp.</v>
      </c>
      <c r="AJ585" s="5" t="s">
        <v>2501</v>
      </c>
      <c r="AK585" t="s">
        <v>620</v>
      </c>
    </row>
    <row r="586" spans="1:37" ht="16">
      <c r="A586" t="s">
        <v>1300</v>
      </c>
      <c r="B586">
        <v>0</v>
      </c>
      <c r="C586">
        <v>32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155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 t="str">
        <f t="shared" si="32"/>
        <v>Bacteria;Proteobacteria;Gammaproteobacteria;Vibrionales;Vibrionaceae;Vibrio;Vibrio</v>
      </c>
      <c r="AB586" t="s">
        <v>42</v>
      </c>
      <c r="AC586" t="s">
        <v>1702</v>
      </c>
      <c r="AD586" t="s">
        <v>1562</v>
      </c>
      <c r="AE586" t="s">
        <v>1864</v>
      </c>
      <c r="AF586" t="s">
        <v>1587</v>
      </c>
      <c r="AG586" t="s">
        <v>1588</v>
      </c>
      <c r="AH586" t="s">
        <v>1588</v>
      </c>
      <c r="AI586" t="str">
        <f>+CONCATENATE("uncultured ",AG586," sp.")</f>
        <v>uncultured Vibrio sp.</v>
      </c>
      <c r="AJ586" s="5" t="s">
        <v>2502</v>
      </c>
      <c r="AK586" t="s">
        <v>621</v>
      </c>
    </row>
    <row r="587" spans="1:37" ht="16">
      <c r="A587" t="s">
        <v>1301</v>
      </c>
      <c r="B587">
        <v>35</v>
      </c>
      <c r="C587">
        <v>123</v>
      </c>
      <c r="D587">
        <v>174</v>
      </c>
      <c r="E587">
        <v>178</v>
      </c>
      <c r="F587">
        <v>167</v>
      </c>
      <c r="G587">
        <v>50</v>
      </c>
      <c r="H587">
        <v>0</v>
      </c>
      <c r="I587">
        <v>91</v>
      </c>
      <c r="J587">
        <v>41</v>
      </c>
      <c r="K587">
        <v>87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11</v>
      </c>
      <c r="R587">
        <v>16</v>
      </c>
      <c r="S587">
        <v>0</v>
      </c>
      <c r="T587">
        <v>33</v>
      </c>
      <c r="U587">
        <v>0</v>
      </c>
      <c r="V587">
        <v>0</v>
      </c>
      <c r="W587">
        <v>0</v>
      </c>
      <c r="X587">
        <v>16</v>
      </c>
      <c r="Y587">
        <v>13</v>
      </c>
      <c r="Z587">
        <v>17</v>
      </c>
      <c r="AA587" t="str">
        <f t="shared" si="32"/>
        <v>Bacteria;Proteobacteria;Gammaproteobacteria;Vibrionales;Vibrionaceae;Vibrio;Vibrio</v>
      </c>
      <c r="AB587" t="s">
        <v>42</v>
      </c>
      <c r="AC587" t="s">
        <v>1702</v>
      </c>
      <c r="AD587" t="s">
        <v>1562</v>
      </c>
      <c r="AE587" t="s">
        <v>1864</v>
      </c>
      <c r="AF587" t="s">
        <v>1587</v>
      </c>
      <c r="AG587" t="s">
        <v>1588</v>
      </c>
      <c r="AH587" t="s">
        <v>1588</v>
      </c>
      <c r="AI587" t="str">
        <f>+CONCATENATE("uncultured ",AG587," sp.")</f>
        <v>uncultured Vibrio sp.</v>
      </c>
      <c r="AJ587" s="5" t="s">
        <v>2503</v>
      </c>
      <c r="AK587" t="s">
        <v>622</v>
      </c>
    </row>
    <row r="588" spans="1:37" ht="16">
      <c r="A588" t="s">
        <v>1302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147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 t="str">
        <f t="shared" si="32"/>
        <v>Bacteria;Proteobacteria;Gammaproteobacteria;Gammaproteobacteria;Gammaproteobacteria;Gammaproteobacteria;Gammaproteobacteria</v>
      </c>
      <c r="AB588" t="s">
        <v>42</v>
      </c>
      <c r="AC588" t="s">
        <v>1702</v>
      </c>
      <c r="AD588" t="s">
        <v>1562</v>
      </c>
      <c r="AE588" t="s">
        <v>1562</v>
      </c>
      <c r="AF588" t="s">
        <v>1562</v>
      </c>
      <c r="AG588" t="s">
        <v>1562</v>
      </c>
      <c r="AH588" t="s">
        <v>1562</v>
      </c>
      <c r="AI588" t="str">
        <f>+CONCATENATE("uncultured ",AG588," bacterium")</f>
        <v>uncultured Gammaproteobacteria bacterium</v>
      </c>
      <c r="AJ588" s="5" t="s">
        <v>2504</v>
      </c>
      <c r="AK588" t="s">
        <v>623</v>
      </c>
    </row>
    <row r="589" spans="1:37" ht="16">
      <c r="A589" t="s">
        <v>1303</v>
      </c>
      <c r="B589">
        <v>143</v>
      </c>
      <c r="C589">
        <v>187</v>
      </c>
      <c r="D589">
        <v>254</v>
      </c>
      <c r="E589">
        <v>290</v>
      </c>
      <c r="F589">
        <v>271</v>
      </c>
      <c r="G589">
        <v>89</v>
      </c>
      <c r="H589">
        <v>201</v>
      </c>
      <c r="I589">
        <v>84</v>
      </c>
      <c r="J589">
        <v>63</v>
      </c>
      <c r="K589">
        <v>153</v>
      </c>
      <c r="L589">
        <v>12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20</v>
      </c>
      <c r="AA589" t="str">
        <f t="shared" si="32"/>
        <v>Bacteria;Proteobacteria;Gammaproteobacteria;Alteromonadales;Colwelliaceae;Colwellia;Colwellia</v>
      </c>
      <c r="AB589" t="s">
        <v>42</v>
      </c>
      <c r="AC589" t="s">
        <v>1702</v>
      </c>
      <c r="AD589" t="s">
        <v>1562</v>
      </c>
      <c r="AE589" t="s">
        <v>1859</v>
      </c>
      <c r="AF589" t="s">
        <v>1860</v>
      </c>
      <c r="AG589" t="s">
        <v>1581</v>
      </c>
      <c r="AH589" t="s">
        <v>1581</v>
      </c>
      <c r="AI589" t="str">
        <f>+CONCATENATE("uncultured ",AG589," sp.")</f>
        <v>uncultured Colwellia sp.</v>
      </c>
      <c r="AJ589" s="5" t="s">
        <v>2505</v>
      </c>
      <c r="AK589" t="s">
        <v>624</v>
      </c>
    </row>
    <row r="590" spans="1:37" ht="16">
      <c r="A590" t="s">
        <v>1304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1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6</v>
      </c>
      <c r="W590">
        <v>12</v>
      </c>
      <c r="X590">
        <v>0</v>
      </c>
      <c r="Y590">
        <v>0</v>
      </c>
      <c r="Z590">
        <v>46</v>
      </c>
      <c r="AA590" t="str">
        <f t="shared" si="32"/>
        <v>Bacteria;Proteobacteria;Gammaproteobacteria;Alteromonadales;Colwelliaceae;Colwellia;Colwellia</v>
      </c>
      <c r="AB590" t="s">
        <v>42</v>
      </c>
      <c r="AC590" t="s">
        <v>1702</v>
      </c>
      <c r="AD590" t="s">
        <v>1562</v>
      </c>
      <c r="AE590" t="s">
        <v>1859</v>
      </c>
      <c r="AF590" t="s">
        <v>1860</v>
      </c>
      <c r="AG590" t="s">
        <v>1581</v>
      </c>
      <c r="AH590" t="s">
        <v>1581</v>
      </c>
      <c r="AI590" t="str">
        <f>+CONCATENATE("uncultured ",AG590," sp.")</f>
        <v>uncultured Colwellia sp.</v>
      </c>
      <c r="AJ590" s="5" t="s">
        <v>2506</v>
      </c>
      <c r="AK590" t="s">
        <v>625</v>
      </c>
    </row>
    <row r="591" spans="1:37" ht="16">
      <c r="A591" t="s">
        <v>1305</v>
      </c>
      <c r="B591">
        <v>0</v>
      </c>
      <c r="C591">
        <v>5</v>
      </c>
      <c r="D591">
        <v>0</v>
      </c>
      <c r="E591">
        <v>1</v>
      </c>
      <c r="F591">
        <v>1</v>
      </c>
      <c r="G591">
        <v>0</v>
      </c>
      <c r="H591">
        <v>0</v>
      </c>
      <c r="I591">
        <v>0</v>
      </c>
      <c r="J591">
        <v>0</v>
      </c>
      <c r="K591">
        <v>2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25</v>
      </c>
      <c r="W591">
        <v>32</v>
      </c>
      <c r="X591">
        <v>6</v>
      </c>
      <c r="Y591">
        <v>0</v>
      </c>
      <c r="Z591">
        <v>6</v>
      </c>
      <c r="AA591" t="str">
        <f t="shared" si="32"/>
        <v>Bacteria;Proteobacteria;Gammaproteobacteria;Alteromonadales;Colwelliaceae;Colwellia;Colwellia</v>
      </c>
      <c r="AB591" t="s">
        <v>42</v>
      </c>
      <c r="AC591" t="s">
        <v>1702</v>
      </c>
      <c r="AD591" t="s">
        <v>1562</v>
      </c>
      <c r="AE591" t="s">
        <v>1859</v>
      </c>
      <c r="AF591" t="s">
        <v>1860</v>
      </c>
      <c r="AG591" t="s">
        <v>1581</v>
      </c>
      <c r="AH591" t="s">
        <v>1581</v>
      </c>
      <c r="AI591" t="str">
        <f>+CONCATENATE("uncultured ",AG591," sp.")</f>
        <v>uncultured Colwellia sp.</v>
      </c>
      <c r="AJ591" s="5" t="s">
        <v>2507</v>
      </c>
      <c r="AK591" t="s">
        <v>626</v>
      </c>
    </row>
    <row r="592" spans="1:37" ht="16">
      <c r="A592" t="s">
        <v>1306</v>
      </c>
      <c r="B592">
        <v>67</v>
      </c>
      <c r="C592">
        <v>203</v>
      </c>
      <c r="D592">
        <v>135</v>
      </c>
      <c r="E592">
        <v>211</v>
      </c>
      <c r="F592">
        <v>175</v>
      </c>
      <c r="G592">
        <v>176</v>
      </c>
      <c r="H592">
        <v>38</v>
      </c>
      <c r="I592">
        <v>52</v>
      </c>
      <c r="J592">
        <v>11</v>
      </c>
      <c r="K592">
        <v>125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11</v>
      </c>
      <c r="W592">
        <v>11</v>
      </c>
      <c r="X592">
        <v>7</v>
      </c>
      <c r="Y592">
        <v>13</v>
      </c>
      <c r="Z592">
        <v>11</v>
      </c>
      <c r="AA592" t="str">
        <f t="shared" si="32"/>
        <v>Bacteria;Proteobacteria;Gammaproteobacteria;Alteromonadales;Colwelliaceae;Colwellia;Colwellia</v>
      </c>
      <c r="AB592" t="s">
        <v>42</v>
      </c>
      <c r="AC592" t="s">
        <v>1702</v>
      </c>
      <c r="AD592" t="s">
        <v>1562</v>
      </c>
      <c r="AE592" t="s">
        <v>1859</v>
      </c>
      <c r="AF592" t="s">
        <v>1860</v>
      </c>
      <c r="AG592" t="s">
        <v>1581</v>
      </c>
      <c r="AH592" t="s">
        <v>1581</v>
      </c>
      <c r="AI592" t="str">
        <f>+CONCATENATE("uncultured ",AG592," sp.")</f>
        <v>uncultured Colwellia sp.</v>
      </c>
      <c r="AJ592" s="5" t="s">
        <v>2508</v>
      </c>
      <c r="AK592" t="s">
        <v>627</v>
      </c>
    </row>
    <row r="593" spans="1:37" ht="16">
      <c r="A593" t="s">
        <v>1307</v>
      </c>
      <c r="B593">
        <v>26</v>
      </c>
      <c r="C593">
        <v>85</v>
      </c>
      <c r="D593">
        <v>71</v>
      </c>
      <c r="E593">
        <v>89</v>
      </c>
      <c r="F593">
        <v>61</v>
      </c>
      <c r="G593">
        <v>29</v>
      </c>
      <c r="H593">
        <v>62</v>
      </c>
      <c r="I593">
        <v>17</v>
      </c>
      <c r="J593">
        <v>12</v>
      </c>
      <c r="K593">
        <v>26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3</v>
      </c>
      <c r="U593">
        <v>3</v>
      </c>
      <c r="V593">
        <v>0</v>
      </c>
      <c r="W593">
        <v>0</v>
      </c>
      <c r="X593">
        <v>0</v>
      </c>
      <c r="Y593">
        <v>0</v>
      </c>
      <c r="Z593">
        <v>9</v>
      </c>
      <c r="AA593" t="str">
        <f t="shared" si="32"/>
        <v>Bacteria;Proteobacteria;Gammaproteobacteria;Alteromonadales;Colwelliaceae;Colwellia;Colwellia</v>
      </c>
      <c r="AB593" t="s">
        <v>42</v>
      </c>
      <c r="AC593" t="s">
        <v>1702</v>
      </c>
      <c r="AD593" t="s">
        <v>1562</v>
      </c>
      <c r="AE593" t="s">
        <v>1859</v>
      </c>
      <c r="AF593" t="s">
        <v>1860</v>
      </c>
      <c r="AG593" t="s">
        <v>1581</v>
      </c>
      <c r="AH593" t="s">
        <v>1581</v>
      </c>
      <c r="AI593" t="str">
        <f>+CONCATENATE("uncultured ",AG593," sp.")</f>
        <v>uncultured Colwellia sp.</v>
      </c>
      <c r="AJ593" s="5" t="s">
        <v>2509</v>
      </c>
      <c r="AK593" t="s">
        <v>628</v>
      </c>
    </row>
    <row r="594" spans="1:37" ht="16">
      <c r="A594" t="s">
        <v>1308</v>
      </c>
      <c r="B594">
        <v>69</v>
      </c>
      <c r="C594">
        <v>70</v>
      </c>
      <c r="D594">
        <v>264</v>
      </c>
      <c r="E594">
        <v>159</v>
      </c>
      <c r="F594">
        <v>21</v>
      </c>
      <c r="G594">
        <v>107</v>
      </c>
      <c r="H594">
        <v>166</v>
      </c>
      <c r="I594">
        <v>52</v>
      </c>
      <c r="J594">
        <v>67</v>
      </c>
      <c r="K594">
        <v>78</v>
      </c>
      <c r="L594">
        <v>0</v>
      </c>
      <c r="M594">
        <v>228</v>
      </c>
      <c r="N594">
        <v>116</v>
      </c>
      <c r="O594">
        <v>29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10</v>
      </c>
      <c r="V594">
        <v>0</v>
      </c>
      <c r="W594">
        <v>0</v>
      </c>
      <c r="X594">
        <v>883</v>
      </c>
      <c r="Y594">
        <v>1188</v>
      </c>
      <c r="Z594">
        <v>10819</v>
      </c>
      <c r="AA594" t="str">
        <f t="shared" si="32"/>
        <v>Bacteria;Proteobacteria;Gammaproteobacteria;Alteromonadales;Alteromonadaceae;Alteromonadaceae;Alteromonadaceae</v>
      </c>
      <c r="AB594" t="s">
        <v>42</v>
      </c>
      <c r="AC594" t="s">
        <v>1702</v>
      </c>
      <c r="AD594" t="s">
        <v>1562</v>
      </c>
      <c r="AE594" t="s">
        <v>1859</v>
      </c>
      <c r="AF594" t="s">
        <v>1589</v>
      </c>
      <c r="AG594" t="s">
        <v>1589</v>
      </c>
      <c r="AH594" t="s">
        <v>1589</v>
      </c>
      <c r="AI594" t="str">
        <f>+CONCATENATE("uncultured ",AG594," bacterium")</f>
        <v>uncultured Alteromonadaceae bacterium</v>
      </c>
      <c r="AJ594" s="5" t="s">
        <v>2510</v>
      </c>
      <c r="AK594" t="s">
        <v>629</v>
      </c>
    </row>
    <row r="595" spans="1:37" ht="16">
      <c r="A595" t="s">
        <v>1309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65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 t="str">
        <f t="shared" si="32"/>
        <v>Bacteria;Proteobacteria;Gammaproteobacteria;Alteromonadales;Alteromonadaceae;Alteromonadaceae;uncultured_bacterium</v>
      </c>
      <c r="AB595" t="s">
        <v>42</v>
      </c>
      <c r="AC595" t="s">
        <v>1702</v>
      </c>
      <c r="AD595" t="s">
        <v>1562</v>
      </c>
      <c r="AE595" t="s">
        <v>1859</v>
      </c>
      <c r="AF595" t="s">
        <v>1589</v>
      </c>
      <c r="AG595" t="str">
        <f>+AF595</f>
        <v>Alteromonadaceae</v>
      </c>
      <c r="AH595" t="s">
        <v>1630</v>
      </c>
      <c r="AI595" t="str">
        <f>+CONCATENATE("uncultured ",AG595," bacterium")</f>
        <v>uncultured Alteromonadaceae bacterium</v>
      </c>
      <c r="AJ595" s="5" t="s">
        <v>2511</v>
      </c>
      <c r="AK595" t="s">
        <v>630</v>
      </c>
    </row>
    <row r="596" spans="1:37" ht="16">
      <c r="A596" t="s">
        <v>1310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12</v>
      </c>
      <c r="Q596">
        <v>0</v>
      </c>
      <c r="R596">
        <v>0</v>
      </c>
      <c r="S596">
        <v>14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 t="str">
        <f t="shared" si="32"/>
        <v>Bacteria;Proteobacteria;Gammaproteobacteria;Alteromonadales;Alteromonadaceae;Alteromonadaceae;Alteromonadaceae</v>
      </c>
      <c r="AB596" t="s">
        <v>42</v>
      </c>
      <c r="AC596" t="s">
        <v>1702</v>
      </c>
      <c r="AD596" t="s">
        <v>1562</v>
      </c>
      <c r="AE596" t="s">
        <v>1859</v>
      </c>
      <c r="AF596" t="s">
        <v>1589</v>
      </c>
      <c r="AG596" t="s">
        <v>1589</v>
      </c>
      <c r="AH596" t="s">
        <v>1589</v>
      </c>
      <c r="AI596" t="str">
        <f>+CONCATENATE("uncultured ",AG596," bacterium")</f>
        <v>uncultured Alteromonadaceae bacterium</v>
      </c>
      <c r="AJ596" s="5" t="s">
        <v>2512</v>
      </c>
      <c r="AK596" t="s">
        <v>631</v>
      </c>
    </row>
    <row r="597" spans="1:37" ht="16">
      <c r="A597" t="s">
        <v>1311</v>
      </c>
      <c r="B597">
        <v>0</v>
      </c>
      <c r="C597">
        <v>26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 t="str">
        <f t="shared" si="32"/>
        <v>Bacteria;Proteobacteria;Gammaproteobacteria;Gammaproteobacteria;Gammaproteobacteria;Gammaproteobacteria;Gammaproteobacteria</v>
      </c>
      <c r="AB597" t="s">
        <v>42</v>
      </c>
      <c r="AC597" t="s">
        <v>1702</v>
      </c>
      <c r="AD597" t="s">
        <v>1562</v>
      </c>
      <c r="AE597" t="s">
        <v>1562</v>
      </c>
      <c r="AF597" t="s">
        <v>1562</v>
      </c>
      <c r="AG597" t="s">
        <v>1562</v>
      </c>
      <c r="AH597" t="s">
        <v>1562</v>
      </c>
      <c r="AI597" t="str">
        <f>+CONCATENATE("uncultured ",AG597," bacterium")</f>
        <v>uncultured Gammaproteobacteria bacterium</v>
      </c>
      <c r="AJ597" s="5" t="s">
        <v>2513</v>
      </c>
      <c r="AK597" t="s">
        <v>632</v>
      </c>
    </row>
    <row r="598" spans="1:37" ht="16">
      <c r="A598" t="s">
        <v>1312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46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 t="str">
        <f t="shared" si="32"/>
        <v>Bacteria;Proteobacteria;Gammaproteobacteria;Gammaproteobacteriai incertae sedis;Unknown_Family;Unknown_Family;uncultured</v>
      </c>
      <c r="AB598" t="s">
        <v>42</v>
      </c>
      <c r="AC598" t="s">
        <v>1702</v>
      </c>
      <c r="AD598" t="s">
        <v>1562</v>
      </c>
      <c r="AE598" t="s">
        <v>1919</v>
      </c>
      <c r="AF598" t="s">
        <v>1840</v>
      </c>
      <c r="AG598" t="str">
        <f>+AF598</f>
        <v>Unknown_Family</v>
      </c>
      <c r="AH598" t="s">
        <v>1414</v>
      </c>
      <c r="AI598" t="str">
        <f>+CONCATENATE("uncultured ",AD598, " bacterium")</f>
        <v>uncultured Gammaproteobacteria bacterium</v>
      </c>
      <c r="AJ598" s="5" t="s">
        <v>2514</v>
      </c>
      <c r="AK598" t="s">
        <v>633</v>
      </c>
    </row>
    <row r="599" spans="1:37" ht="16">
      <c r="A599" t="s">
        <v>1313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24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12</v>
      </c>
      <c r="W599">
        <v>21</v>
      </c>
      <c r="X599">
        <v>11</v>
      </c>
      <c r="Y599">
        <v>9</v>
      </c>
      <c r="Z599">
        <v>5</v>
      </c>
      <c r="AA599" t="str">
        <f t="shared" si="32"/>
        <v>Bacteria;Proteobacteria;Gammaproteobacteria;Thiotrichales;Thiotrichaceae;Thiotrichaceae;uncultured_marine</v>
      </c>
      <c r="AB599" t="s">
        <v>42</v>
      </c>
      <c r="AC599" t="s">
        <v>1702</v>
      </c>
      <c r="AD599" t="s">
        <v>1562</v>
      </c>
      <c r="AE599" t="s">
        <v>1865</v>
      </c>
      <c r="AF599" t="s">
        <v>1866</v>
      </c>
      <c r="AG599" t="str">
        <f>+AF599</f>
        <v>Thiotrichaceae</v>
      </c>
      <c r="AH599" t="s">
        <v>1625</v>
      </c>
      <c r="AI599" t="str">
        <f>+CONCATENATE("uncultured ",AG599," bacterium")</f>
        <v>uncultured Thiotrichaceae bacterium</v>
      </c>
      <c r="AJ599" s="5" t="s">
        <v>2515</v>
      </c>
      <c r="AK599" t="s">
        <v>634</v>
      </c>
    </row>
    <row r="600" spans="1:37" ht="16">
      <c r="A600" t="s">
        <v>1314</v>
      </c>
      <c r="B600">
        <v>0</v>
      </c>
      <c r="C600">
        <v>0</v>
      </c>
      <c r="D600">
        <v>0</v>
      </c>
      <c r="E600">
        <v>14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8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4</v>
      </c>
      <c r="W600">
        <v>0</v>
      </c>
      <c r="X600">
        <v>0</v>
      </c>
      <c r="Y600">
        <v>0</v>
      </c>
      <c r="Z600">
        <v>0</v>
      </c>
      <c r="AA600" t="str">
        <f t="shared" si="32"/>
        <v>Bacteria;Proteobacteria;Gammaproteobacteria;Thiotrichales;Thiotrichaceae;Thiotrichaceae;uncultured_marine</v>
      </c>
      <c r="AB600" t="s">
        <v>42</v>
      </c>
      <c r="AC600" t="s">
        <v>1702</v>
      </c>
      <c r="AD600" t="s">
        <v>1562</v>
      </c>
      <c r="AE600" t="s">
        <v>1865</v>
      </c>
      <c r="AF600" t="s">
        <v>1866</v>
      </c>
      <c r="AG600" t="str">
        <f>+AF600</f>
        <v>Thiotrichaceae</v>
      </c>
      <c r="AH600" t="s">
        <v>1625</v>
      </c>
      <c r="AI600" t="str">
        <f>+CONCATENATE("uncultured ",AG600," bacterium")</f>
        <v>uncultured Thiotrichaceae bacterium</v>
      </c>
      <c r="AJ600" s="5" t="s">
        <v>2516</v>
      </c>
      <c r="AK600" t="s">
        <v>635</v>
      </c>
    </row>
    <row r="601" spans="1:37" ht="16">
      <c r="A601" t="s">
        <v>1315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28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 t="str">
        <f t="shared" si="32"/>
        <v>Bacteria;Proteobacteria;Gammaproteobacteria;Ga0077536;Ga0077536;Ga0077536;Ga0077536</v>
      </c>
      <c r="AB601" t="s">
        <v>42</v>
      </c>
      <c r="AC601" t="s">
        <v>1702</v>
      </c>
      <c r="AD601" t="s">
        <v>1562</v>
      </c>
      <c r="AE601" t="s">
        <v>1590</v>
      </c>
      <c r="AF601" t="s">
        <v>1590</v>
      </c>
      <c r="AG601" t="s">
        <v>1590</v>
      </c>
      <c r="AH601" t="s">
        <v>1590</v>
      </c>
      <c r="AI601" t="str">
        <f>+CONCATENATE("uncultured ",AD601," bacterium")</f>
        <v>uncultured Gammaproteobacteria bacterium</v>
      </c>
      <c r="AJ601" s="5" t="s">
        <v>2517</v>
      </c>
      <c r="AK601" t="s">
        <v>636</v>
      </c>
    </row>
    <row r="602" spans="1:37" ht="16">
      <c r="A602" t="s">
        <v>1316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6</v>
      </c>
      <c r="J602">
        <v>19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 t="str">
        <f t="shared" si="32"/>
        <v>Bacteria;Proteobacteria;Gammaproteobacteria;Cellvibrionales;Cellvibrionaceae;Cellvibrio;Cellvibrio</v>
      </c>
      <c r="AB602" t="s">
        <v>42</v>
      </c>
      <c r="AC602" t="s">
        <v>1702</v>
      </c>
      <c r="AD602" t="s">
        <v>1562</v>
      </c>
      <c r="AE602" t="s">
        <v>1596</v>
      </c>
      <c r="AF602" t="s">
        <v>1867</v>
      </c>
      <c r="AG602" t="s">
        <v>1591</v>
      </c>
      <c r="AH602" t="s">
        <v>1591</v>
      </c>
      <c r="AI602" t="str">
        <f>+CONCATENATE("uncultured ",AG602," sp.")</f>
        <v>uncultured Cellvibrio sp.</v>
      </c>
      <c r="AJ602" s="5" t="s">
        <v>2518</v>
      </c>
      <c r="AK602" t="s">
        <v>637</v>
      </c>
    </row>
    <row r="603" spans="1:37" ht="16">
      <c r="A603" t="s">
        <v>1317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12</v>
      </c>
      <c r="W603">
        <v>32</v>
      </c>
      <c r="X603">
        <v>0</v>
      </c>
      <c r="Y603">
        <v>0</v>
      </c>
      <c r="Z603">
        <v>0</v>
      </c>
      <c r="AA603" t="str">
        <f t="shared" si="32"/>
        <v>Bacteria;Proteobacteria;Gammaproteobacteria;UBA10353_marine_group;UBA10353_marine_group;UBA10353_marine_group;UBA10353_marine_group</v>
      </c>
      <c r="AB603" t="s">
        <v>42</v>
      </c>
      <c r="AC603" t="s">
        <v>1702</v>
      </c>
      <c r="AD603" t="s">
        <v>1562</v>
      </c>
      <c r="AE603" t="s">
        <v>1566</v>
      </c>
      <c r="AF603" t="s">
        <v>1566</v>
      </c>
      <c r="AG603" t="s">
        <v>1566</v>
      </c>
      <c r="AH603" t="s">
        <v>1566</v>
      </c>
      <c r="AI603" t="str">
        <f>+CONCATENATE("uncultured ",AD603," bacterium")</f>
        <v>uncultured Gammaproteobacteria bacterium</v>
      </c>
      <c r="AJ603" s="5" t="s">
        <v>2519</v>
      </c>
      <c r="AK603" t="s">
        <v>638</v>
      </c>
    </row>
    <row r="604" spans="1:37" ht="16">
      <c r="A604" t="s">
        <v>1318</v>
      </c>
      <c r="B604">
        <v>14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5</v>
      </c>
      <c r="Y604">
        <v>10</v>
      </c>
      <c r="Z604">
        <v>10</v>
      </c>
      <c r="AA604" t="str">
        <f t="shared" si="32"/>
        <v>Bacteria;Proteobacteria;Gammaproteobacteria;UBA10353_marine_group;UBA10353_marine_group;UBA10353_marine_group;UBA10353_marine_group</v>
      </c>
      <c r="AB604" t="s">
        <v>42</v>
      </c>
      <c r="AC604" t="s">
        <v>1702</v>
      </c>
      <c r="AD604" t="s">
        <v>1562</v>
      </c>
      <c r="AE604" t="s">
        <v>1566</v>
      </c>
      <c r="AF604" t="s">
        <v>1566</v>
      </c>
      <c r="AG604" t="s">
        <v>1566</v>
      </c>
      <c r="AH604" t="s">
        <v>1566</v>
      </c>
      <c r="AI604" t="str">
        <f>+CONCATENATE("uncultured ",AD604," bacterium")</f>
        <v>uncultured Gammaproteobacteria bacterium</v>
      </c>
      <c r="AJ604" s="5" t="s">
        <v>2520</v>
      </c>
      <c r="AK604" t="s">
        <v>639</v>
      </c>
    </row>
    <row r="605" spans="1:37" ht="16">
      <c r="A605" t="s">
        <v>1319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26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 t="str">
        <f t="shared" si="32"/>
        <v>Bacteria;Proteobacteria;Gammaproteobacteria;Arenicellales;Arenicellaceae;Arenicellaceae;uncultured_sediment</v>
      </c>
      <c r="AB605" t="s">
        <v>42</v>
      </c>
      <c r="AC605" t="s">
        <v>1702</v>
      </c>
      <c r="AD605" t="s">
        <v>1562</v>
      </c>
      <c r="AE605" t="s">
        <v>1868</v>
      </c>
      <c r="AF605" t="s">
        <v>1869</v>
      </c>
      <c r="AG605" t="str">
        <f>+AF605</f>
        <v>Arenicellaceae</v>
      </c>
      <c r="AH605" t="s">
        <v>1663</v>
      </c>
      <c r="AI605" t="str">
        <f>+CONCATENATE("uncultured ",AG605," bacterium")</f>
        <v>uncultured Arenicellaceae bacterium</v>
      </c>
      <c r="AJ605" s="5" t="s">
        <v>2521</v>
      </c>
      <c r="AK605" t="s">
        <v>640</v>
      </c>
    </row>
    <row r="606" spans="1:37" ht="16">
      <c r="A606" t="s">
        <v>1320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16</v>
      </c>
      <c r="W606">
        <v>22</v>
      </c>
      <c r="X606">
        <v>20</v>
      </c>
      <c r="Y606">
        <v>19</v>
      </c>
      <c r="Z606">
        <v>8</v>
      </c>
      <c r="AA606" t="str">
        <f t="shared" si="32"/>
        <v>Bacteria;Proteobacteria;Gammaproteobacteria;Oceanospirillales;Pseudohongiellaceae;Pseudohongiella;Pseudohongiella</v>
      </c>
      <c r="AB606" t="s">
        <v>42</v>
      </c>
      <c r="AC606" t="s">
        <v>1702</v>
      </c>
      <c r="AD606" t="s">
        <v>1562</v>
      </c>
      <c r="AE606" t="s">
        <v>1851</v>
      </c>
      <c r="AF606" t="s">
        <v>1870</v>
      </c>
      <c r="AG606" t="s">
        <v>1592</v>
      </c>
      <c r="AH606" t="s">
        <v>1592</v>
      </c>
      <c r="AI606" t="str">
        <f>+CONCATENATE("uncultured ",AG606," sp.")</f>
        <v>uncultured Pseudohongiella sp.</v>
      </c>
      <c r="AJ606" s="5" t="s">
        <v>2522</v>
      </c>
      <c r="AK606" t="s">
        <v>641</v>
      </c>
    </row>
    <row r="607" spans="1:37" ht="16">
      <c r="A607" t="s">
        <v>1321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8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24</v>
      </c>
      <c r="Q607">
        <v>7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0</v>
      </c>
      <c r="AA607" t="str">
        <f t="shared" si="32"/>
        <v>Bacteria;Proteobacteria;Gammaproteobacteria;JTB23;JTB23;JTB23;JTB23</v>
      </c>
      <c r="AB607" t="s">
        <v>42</v>
      </c>
      <c r="AC607" t="s">
        <v>1702</v>
      </c>
      <c r="AD607" t="s">
        <v>1562</v>
      </c>
      <c r="AE607" t="s">
        <v>1593</v>
      </c>
      <c r="AF607" t="s">
        <v>1593</v>
      </c>
      <c r="AG607" t="s">
        <v>1593</v>
      </c>
      <c r="AH607" t="s">
        <v>1593</v>
      </c>
      <c r="AI607" t="str">
        <f>+CONCATENATE("uncultured ",AD607," bacterium")</f>
        <v>uncultured Gammaproteobacteria bacterium</v>
      </c>
      <c r="AJ607" s="5" t="s">
        <v>2523</v>
      </c>
      <c r="AK607" t="s">
        <v>642</v>
      </c>
    </row>
    <row r="608" spans="1:37" ht="16">
      <c r="A608" t="s">
        <v>1322</v>
      </c>
      <c r="B608">
        <v>27</v>
      </c>
      <c r="C608">
        <v>1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 t="str">
        <f t="shared" si="32"/>
        <v>Bacteria;Proteobacteria;Gammaproteobacteria;Chromatiales;Sedimenticolaceae;Sedimenticola;uncultured_gamma</v>
      </c>
      <c r="AB608" t="s">
        <v>42</v>
      </c>
      <c r="AC608" t="s">
        <v>1702</v>
      </c>
      <c r="AD608" t="s">
        <v>1562</v>
      </c>
      <c r="AE608" t="s">
        <v>1871</v>
      </c>
      <c r="AF608" t="s">
        <v>1872</v>
      </c>
      <c r="AG608" t="s">
        <v>1594</v>
      </c>
      <c r="AH608" t="s">
        <v>1673</v>
      </c>
      <c r="AI608" t="str">
        <f>+CONCATENATE("uncultured ",AG608," sp.")</f>
        <v>uncultured Sedimenticola sp.</v>
      </c>
      <c r="AJ608" s="5" t="s">
        <v>2524</v>
      </c>
      <c r="AK608" t="s">
        <v>643</v>
      </c>
    </row>
    <row r="609" spans="1:37" ht="16">
      <c r="A609" t="s">
        <v>1323</v>
      </c>
      <c r="B609">
        <v>0</v>
      </c>
      <c r="C609">
        <v>10</v>
      </c>
      <c r="D609">
        <v>43</v>
      </c>
      <c r="E609">
        <v>16</v>
      </c>
      <c r="F609">
        <v>9</v>
      </c>
      <c r="G609">
        <v>79</v>
      </c>
      <c r="H609">
        <v>45</v>
      </c>
      <c r="I609">
        <v>0</v>
      </c>
      <c r="J609">
        <v>21</v>
      </c>
      <c r="K609">
        <v>4</v>
      </c>
      <c r="L609">
        <v>0</v>
      </c>
      <c r="M609">
        <v>0</v>
      </c>
      <c r="N609">
        <v>12</v>
      </c>
      <c r="O609">
        <v>0</v>
      </c>
      <c r="P609">
        <v>73</v>
      </c>
      <c r="Q609">
        <v>0</v>
      </c>
      <c r="R609">
        <v>396</v>
      </c>
      <c r="S609">
        <v>16</v>
      </c>
      <c r="T609">
        <v>0</v>
      </c>
      <c r="U609">
        <v>27</v>
      </c>
      <c r="V609">
        <v>0</v>
      </c>
      <c r="W609">
        <v>7</v>
      </c>
      <c r="X609">
        <v>7</v>
      </c>
      <c r="Y609">
        <v>4</v>
      </c>
      <c r="Z609">
        <v>0</v>
      </c>
      <c r="AA609" t="str">
        <f t="shared" si="32"/>
        <v>Bacteria;Proteobacteria;Gammaproteobacteria;Cellvibrionales;Halieaceae;Halieaceae;Halieaceae</v>
      </c>
      <c r="AB609" t="s">
        <v>42</v>
      </c>
      <c r="AC609" t="s">
        <v>1702</v>
      </c>
      <c r="AD609" t="s">
        <v>1562</v>
      </c>
      <c r="AE609" t="s">
        <v>1596</v>
      </c>
      <c r="AF609" t="s">
        <v>1595</v>
      </c>
      <c r="AG609" t="s">
        <v>1595</v>
      </c>
      <c r="AH609" t="s">
        <v>1595</v>
      </c>
      <c r="AI609" t="str">
        <f>+CONCATENATE("uncultured ",AG609," bacterium")</f>
        <v>uncultured Halieaceae bacterium</v>
      </c>
      <c r="AJ609" s="5" t="s">
        <v>2525</v>
      </c>
      <c r="AK609" t="s">
        <v>644</v>
      </c>
    </row>
    <row r="610" spans="1:37" ht="16">
      <c r="A610" t="s">
        <v>1324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51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  <c r="AA610" t="str">
        <f t="shared" si="32"/>
        <v>Bacteria;Proteobacteria;Gammaproteobacteria;Cellvibrionales;Cellvibrionales;Cellvibrionales;Cellvibrionales</v>
      </c>
      <c r="AB610" t="s">
        <v>42</v>
      </c>
      <c r="AC610" t="s">
        <v>1702</v>
      </c>
      <c r="AD610" t="s">
        <v>1562</v>
      </c>
      <c r="AE610" t="s">
        <v>1596</v>
      </c>
      <c r="AF610" t="s">
        <v>1596</v>
      </c>
      <c r="AG610" t="s">
        <v>1596</v>
      </c>
      <c r="AH610" t="s">
        <v>1596</v>
      </c>
      <c r="AI610" t="str">
        <f>+CONCATENATE("uncultured ",AG610," bacterium")</f>
        <v>uncultured Cellvibrionales bacterium</v>
      </c>
      <c r="AJ610" s="5" t="s">
        <v>2526</v>
      </c>
      <c r="AK610" t="s">
        <v>645</v>
      </c>
    </row>
    <row r="611" spans="1:37" ht="16">
      <c r="A611" t="s">
        <v>1325</v>
      </c>
      <c r="B611">
        <v>0</v>
      </c>
      <c r="C611">
        <v>29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12</v>
      </c>
      <c r="N611">
        <v>3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7</v>
      </c>
      <c r="U611">
        <v>0</v>
      </c>
      <c r="V611">
        <v>84</v>
      </c>
      <c r="W611">
        <v>93</v>
      </c>
      <c r="X611">
        <v>194</v>
      </c>
      <c r="Y611">
        <v>179</v>
      </c>
      <c r="Z611">
        <v>205</v>
      </c>
      <c r="AA611" t="str">
        <f t="shared" si="32"/>
        <v>Bacteria;Proteobacteria;Gammaproteobacteria;Cellvibrionales;Porticoccaceae;SAR92_clade;SAR92 cluster</v>
      </c>
      <c r="AB611" t="s">
        <v>42</v>
      </c>
      <c r="AC611" t="s">
        <v>1702</v>
      </c>
      <c r="AD611" t="s">
        <v>1562</v>
      </c>
      <c r="AE611" t="s">
        <v>1596</v>
      </c>
      <c r="AF611" t="s">
        <v>1873</v>
      </c>
      <c r="AG611" t="s">
        <v>1597</v>
      </c>
      <c r="AH611" t="s">
        <v>1912</v>
      </c>
      <c r="AI611" t="str">
        <f>+CONCATENATE("uncultured ",AH611," bacterium")</f>
        <v>uncultured SAR92 cluster bacterium</v>
      </c>
      <c r="AJ611" s="5" t="s">
        <v>2527</v>
      </c>
      <c r="AK611" t="s">
        <v>646</v>
      </c>
    </row>
    <row r="612" spans="1:37" ht="16">
      <c r="A612" t="s">
        <v>1326</v>
      </c>
      <c r="B612">
        <v>0</v>
      </c>
      <c r="C612">
        <v>12</v>
      </c>
      <c r="D612">
        <v>0</v>
      </c>
      <c r="E612">
        <v>32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286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  <c r="AA612" t="str">
        <f t="shared" si="32"/>
        <v>Bacteria;Proteobacteria;Gammaproteobacteria;Cellvibrionales;Spongiibacteraceae;BD1-7 clade;BD1-7_clade</v>
      </c>
      <c r="AB612" t="s">
        <v>42</v>
      </c>
      <c r="AC612" t="s">
        <v>1702</v>
      </c>
      <c r="AD612" t="s">
        <v>1562</v>
      </c>
      <c r="AE612" t="s">
        <v>1596</v>
      </c>
      <c r="AF612" t="s">
        <v>1615</v>
      </c>
      <c r="AG612" t="s">
        <v>1913</v>
      </c>
      <c r="AH612" t="s">
        <v>1598</v>
      </c>
      <c r="AI612" t="str">
        <f>+CONCATENATE("uncultured ",AG612," bacterium")</f>
        <v>uncultured BD1-7 clade bacterium</v>
      </c>
      <c r="AJ612" s="5" t="s">
        <v>2528</v>
      </c>
      <c r="AK612" t="s">
        <v>647</v>
      </c>
    </row>
    <row r="613" spans="1:37" ht="16">
      <c r="A613" t="s">
        <v>1327</v>
      </c>
      <c r="B613">
        <v>439</v>
      </c>
      <c r="C613">
        <v>44</v>
      </c>
      <c r="D613">
        <v>0</v>
      </c>
      <c r="E613">
        <v>0</v>
      </c>
      <c r="F613">
        <v>0</v>
      </c>
      <c r="G613">
        <v>0</v>
      </c>
      <c r="H613">
        <v>34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 t="str">
        <f t="shared" si="32"/>
        <v>Bacteria;Proteobacteria;Gammaproteobacteria;Gammaproteobacteria;Gammaproteobacteria;Gammaproteobacteria;Gammaproteobacteria</v>
      </c>
      <c r="AB613" t="s">
        <v>42</v>
      </c>
      <c r="AC613" t="s">
        <v>1702</v>
      </c>
      <c r="AD613" t="s">
        <v>1562</v>
      </c>
      <c r="AE613" t="s">
        <v>1562</v>
      </c>
      <c r="AF613" t="s">
        <v>1562</v>
      </c>
      <c r="AG613" t="s">
        <v>1562</v>
      </c>
      <c r="AH613" t="s">
        <v>1562</v>
      </c>
      <c r="AI613" t="str">
        <f>+CONCATENATE("uncultured ",AG613," bacterium")</f>
        <v>uncultured Gammaproteobacteria bacterium</v>
      </c>
      <c r="AJ613" s="5" t="s">
        <v>2529</v>
      </c>
      <c r="AK613" t="s">
        <v>648</v>
      </c>
    </row>
    <row r="614" spans="1:37" ht="16">
      <c r="A614" t="s">
        <v>1328</v>
      </c>
      <c r="B614">
        <v>0</v>
      </c>
      <c r="C614">
        <v>0</v>
      </c>
      <c r="D614">
        <v>36</v>
      </c>
      <c r="E614">
        <v>0</v>
      </c>
      <c r="F614">
        <v>6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29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91</v>
      </c>
      <c r="W614">
        <v>74</v>
      </c>
      <c r="X614">
        <v>25</v>
      </c>
      <c r="Y614">
        <v>16</v>
      </c>
      <c r="Z614">
        <v>0</v>
      </c>
      <c r="AA614" t="str">
        <f t="shared" si="32"/>
        <v>Bacteria;Proteobacteria;Gammaproteobacteria;Oceanospirillales;Pseudohongiellaceae;Pseudohongiella;Pseudohongiella</v>
      </c>
      <c r="AB614" t="s">
        <v>42</v>
      </c>
      <c r="AC614" t="s">
        <v>1702</v>
      </c>
      <c r="AD614" t="s">
        <v>1562</v>
      </c>
      <c r="AE614" t="s">
        <v>1851</v>
      </c>
      <c r="AF614" t="s">
        <v>1870</v>
      </c>
      <c r="AG614" t="s">
        <v>1592</v>
      </c>
      <c r="AH614" t="s">
        <v>1592</v>
      </c>
      <c r="AI614" t="str">
        <f>+CONCATENATE("uncultured ",AG614," sp.")</f>
        <v>uncultured Pseudohongiella sp.</v>
      </c>
      <c r="AJ614" s="5" t="s">
        <v>2530</v>
      </c>
      <c r="AK614" t="s">
        <v>649</v>
      </c>
    </row>
    <row r="615" spans="1:37" ht="16">
      <c r="A615" t="s">
        <v>1329</v>
      </c>
      <c r="B615">
        <v>0</v>
      </c>
      <c r="C615">
        <v>0</v>
      </c>
      <c r="D615">
        <v>0</v>
      </c>
      <c r="E615">
        <v>0</v>
      </c>
      <c r="F615">
        <v>6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19</v>
      </c>
      <c r="W615">
        <v>25</v>
      </c>
      <c r="X615">
        <v>20</v>
      </c>
      <c r="Y615">
        <v>18</v>
      </c>
      <c r="Z615">
        <v>14</v>
      </c>
      <c r="AA615" t="str">
        <f t="shared" si="32"/>
        <v>Bacteria;Proteobacteria;Gammaproteobacteria;Oceanospirillales;Pseudohongiellaceae;Pseudohongiella;Pseudohongiella</v>
      </c>
      <c r="AB615" t="s">
        <v>42</v>
      </c>
      <c r="AC615" t="s">
        <v>1702</v>
      </c>
      <c r="AD615" t="s">
        <v>1562</v>
      </c>
      <c r="AE615" t="s">
        <v>1851</v>
      </c>
      <c r="AF615" t="s">
        <v>1870</v>
      </c>
      <c r="AG615" t="s">
        <v>1592</v>
      </c>
      <c r="AH615" t="s">
        <v>1592</v>
      </c>
      <c r="AI615" t="str">
        <f>+CONCATENATE("uncultured ",AG615," sp.")</f>
        <v>uncultured Pseudohongiella sp.</v>
      </c>
      <c r="AJ615" s="5" t="s">
        <v>2531</v>
      </c>
      <c r="AK615" t="s">
        <v>650</v>
      </c>
    </row>
    <row r="616" spans="1:37" ht="16">
      <c r="A616" t="s">
        <v>1330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28</v>
      </c>
      <c r="W616">
        <v>37</v>
      </c>
      <c r="X616">
        <v>60</v>
      </c>
      <c r="Y616">
        <v>48</v>
      </c>
      <c r="Z616">
        <v>93</v>
      </c>
      <c r="AA616" t="str">
        <f t="shared" si="32"/>
        <v>Bacteria;Proteobacteria;Gammaproteobacteria;Oceanospirillales;Pseudohongiellaceae;Pseudohongiella;Pseudohongiella</v>
      </c>
      <c r="AB616" t="s">
        <v>42</v>
      </c>
      <c r="AC616" t="s">
        <v>1702</v>
      </c>
      <c r="AD616" t="s">
        <v>1562</v>
      </c>
      <c r="AE616" t="s">
        <v>1851</v>
      </c>
      <c r="AF616" t="s">
        <v>1870</v>
      </c>
      <c r="AG616" t="s">
        <v>1592</v>
      </c>
      <c r="AH616" t="s">
        <v>1592</v>
      </c>
      <c r="AI616" t="str">
        <f>+CONCATENATE("uncultured ",AG616," sp.")</f>
        <v>uncultured Pseudohongiella sp.</v>
      </c>
      <c r="AJ616" s="5" t="s">
        <v>2532</v>
      </c>
      <c r="AK616" t="s">
        <v>651</v>
      </c>
    </row>
    <row r="617" spans="1:37" ht="16">
      <c r="A617" t="s">
        <v>1331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49</v>
      </c>
      <c r="W617">
        <v>93</v>
      </c>
      <c r="X617">
        <v>0</v>
      </c>
      <c r="Y617">
        <v>0</v>
      </c>
      <c r="Z617">
        <v>0</v>
      </c>
      <c r="AA617" t="str">
        <f t="shared" si="32"/>
        <v>Bacteria;Proteobacteria;Gammaproteobacteria;Oceanospirillales;Pseudohongiellaceae;Pseudohongiella;Pseudohongiella</v>
      </c>
      <c r="AB617" t="s">
        <v>42</v>
      </c>
      <c r="AC617" t="s">
        <v>1702</v>
      </c>
      <c r="AD617" t="s">
        <v>1562</v>
      </c>
      <c r="AE617" t="s">
        <v>1851</v>
      </c>
      <c r="AF617" t="s">
        <v>1870</v>
      </c>
      <c r="AG617" t="s">
        <v>1592</v>
      </c>
      <c r="AH617" t="s">
        <v>1592</v>
      </c>
      <c r="AI617" t="str">
        <f>+CONCATENATE("uncultured ",AG617," sp.")</f>
        <v>uncultured Pseudohongiella sp.</v>
      </c>
      <c r="AJ617" s="5" t="s">
        <v>2533</v>
      </c>
      <c r="AK617" t="s">
        <v>652</v>
      </c>
    </row>
    <row r="618" spans="1:37" ht="16">
      <c r="A618" t="s">
        <v>1332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28</v>
      </c>
      <c r="V618">
        <v>0</v>
      </c>
      <c r="W618">
        <v>0</v>
      </c>
      <c r="X618">
        <v>0</v>
      </c>
      <c r="Y618">
        <v>0</v>
      </c>
      <c r="Z618">
        <v>0</v>
      </c>
      <c r="AA618" t="str">
        <f t="shared" si="32"/>
        <v>Bacteria;Proteobacteria;Gammaproteobacteria;Ga0077536;Ga0077536;Ga0077536;uncultured_gamma</v>
      </c>
      <c r="AB618" t="s">
        <v>42</v>
      </c>
      <c r="AC618" t="s">
        <v>1702</v>
      </c>
      <c r="AD618" t="s">
        <v>1562</v>
      </c>
      <c r="AE618" t="s">
        <v>1590</v>
      </c>
      <c r="AF618" t="s">
        <v>1590</v>
      </c>
      <c r="AG618" t="s">
        <v>1590</v>
      </c>
      <c r="AH618" t="s">
        <v>1673</v>
      </c>
      <c r="AI618" t="str">
        <f>+CONCATENATE("uncultured ",AD618," bacterium")</f>
        <v>uncultured Gammaproteobacteria bacterium</v>
      </c>
      <c r="AJ618" s="5" t="s">
        <v>2534</v>
      </c>
      <c r="AK618" t="s">
        <v>653</v>
      </c>
    </row>
    <row r="619" spans="1:37" ht="16">
      <c r="A619" t="s">
        <v>1333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8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17</v>
      </c>
      <c r="Q619">
        <v>0</v>
      </c>
      <c r="R619">
        <v>0</v>
      </c>
      <c r="S619">
        <v>0</v>
      </c>
      <c r="T619">
        <v>0</v>
      </c>
      <c r="U619">
        <v>18</v>
      </c>
      <c r="V619">
        <v>0</v>
      </c>
      <c r="W619">
        <v>0</v>
      </c>
      <c r="X619">
        <v>0</v>
      </c>
      <c r="Y619">
        <v>0</v>
      </c>
      <c r="Z619">
        <v>0</v>
      </c>
      <c r="AA619" t="str">
        <f t="shared" si="32"/>
        <v>Bacteria;Proteobacteria;Gammaproteobacteria;Ga0077536;Ga0077536;Ga0077536;uncultured_gamma</v>
      </c>
      <c r="AB619" t="s">
        <v>42</v>
      </c>
      <c r="AC619" t="s">
        <v>1702</v>
      </c>
      <c r="AD619" t="s">
        <v>1562</v>
      </c>
      <c r="AE619" t="s">
        <v>1590</v>
      </c>
      <c r="AF619" t="s">
        <v>1590</v>
      </c>
      <c r="AG619" t="s">
        <v>1590</v>
      </c>
      <c r="AH619" t="s">
        <v>1673</v>
      </c>
      <c r="AI619" t="str">
        <f>+CONCATENATE("uncultured ",AD619," bacterium")</f>
        <v>uncultured Gammaproteobacteria bacterium</v>
      </c>
      <c r="AJ619" s="5" t="s">
        <v>2535</v>
      </c>
      <c r="AK619" t="s">
        <v>654</v>
      </c>
    </row>
    <row r="620" spans="1:37" ht="16">
      <c r="A620" t="s">
        <v>1334</v>
      </c>
      <c r="B620">
        <v>0</v>
      </c>
      <c r="C620">
        <v>0</v>
      </c>
      <c r="D620">
        <v>33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7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0</v>
      </c>
      <c r="AA620" t="str">
        <f t="shared" si="32"/>
        <v>Bacteria;Proteobacteria;Gammaproteobacteria;Ga0077536;Ga0077536;Ga0077536;uncultured_bacterium</v>
      </c>
      <c r="AB620" t="s">
        <v>42</v>
      </c>
      <c r="AC620" t="s">
        <v>1702</v>
      </c>
      <c r="AD620" t="s">
        <v>1562</v>
      </c>
      <c r="AE620" t="s">
        <v>1590</v>
      </c>
      <c r="AF620" t="s">
        <v>1590</v>
      </c>
      <c r="AG620" t="s">
        <v>1590</v>
      </c>
      <c r="AH620" t="s">
        <v>1630</v>
      </c>
      <c r="AI620" t="str">
        <f>+CONCATENATE("uncultured ",AD620," bacterium")</f>
        <v>uncultured Gammaproteobacteria bacterium</v>
      </c>
      <c r="AJ620" s="5" t="s">
        <v>2536</v>
      </c>
      <c r="AK620" t="s">
        <v>655</v>
      </c>
    </row>
    <row r="621" spans="1:37" ht="16">
      <c r="A621" t="s">
        <v>1335</v>
      </c>
      <c r="B621">
        <v>0</v>
      </c>
      <c r="C621">
        <v>28</v>
      </c>
      <c r="D621">
        <v>0</v>
      </c>
      <c r="E621">
        <v>0</v>
      </c>
      <c r="F621">
        <v>0</v>
      </c>
      <c r="G621">
        <v>0</v>
      </c>
      <c r="H621">
        <v>18</v>
      </c>
      <c r="I621">
        <v>0</v>
      </c>
      <c r="J621">
        <v>0</v>
      </c>
      <c r="K621">
        <v>1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0</v>
      </c>
      <c r="AA621" t="str">
        <f t="shared" si="32"/>
        <v>Bacteria;Proteobacteria;Gammaproteobacteria;Oceanospirillales;Nitrincolaceae;Amphritea;Amphritea</v>
      </c>
      <c r="AB621" t="s">
        <v>42</v>
      </c>
      <c r="AC621" t="s">
        <v>1702</v>
      </c>
      <c r="AD621" t="s">
        <v>1562</v>
      </c>
      <c r="AE621" t="s">
        <v>1851</v>
      </c>
      <c r="AF621" t="s">
        <v>1874</v>
      </c>
      <c r="AG621" t="s">
        <v>1599</v>
      </c>
      <c r="AH621" t="s">
        <v>1599</v>
      </c>
      <c r="AI621" t="str">
        <f>+CONCATENATE("uncultured ",AG621," sp.")</f>
        <v>uncultured Amphritea sp.</v>
      </c>
      <c r="AJ621" s="5" t="s">
        <v>2537</v>
      </c>
      <c r="AK621" t="s">
        <v>656</v>
      </c>
    </row>
    <row r="622" spans="1:37" ht="16">
      <c r="A622" t="s">
        <v>1336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28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 t="str">
        <f t="shared" si="32"/>
        <v>Bacteria;Proteobacteria;Gammaproteobacteria;UBA4486;UBA4486;UBA4486;uncultured_bacterium</v>
      </c>
      <c r="AB622" t="s">
        <v>42</v>
      </c>
      <c r="AC622" t="s">
        <v>1702</v>
      </c>
      <c r="AD622" t="s">
        <v>1562</v>
      </c>
      <c r="AE622" t="s">
        <v>1600</v>
      </c>
      <c r="AF622" t="s">
        <v>1600</v>
      </c>
      <c r="AG622" t="s">
        <v>1600</v>
      </c>
      <c r="AH622" t="s">
        <v>1630</v>
      </c>
      <c r="AI622" t="str">
        <f>+CONCATENATE("uncultured ",AD622," bacterium")</f>
        <v>uncultured Gammaproteobacteria bacterium</v>
      </c>
      <c r="AJ622" s="5" t="s">
        <v>2538</v>
      </c>
      <c r="AK622" t="s">
        <v>657</v>
      </c>
    </row>
    <row r="623" spans="1:37" ht="16">
      <c r="A623" t="s">
        <v>1337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36</v>
      </c>
      <c r="H623">
        <v>0</v>
      </c>
      <c r="I623">
        <v>0</v>
      </c>
      <c r="J623">
        <v>0</v>
      </c>
      <c r="K623">
        <v>10</v>
      </c>
      <c r="L623">
        <v>0</v>
      </c>
      <c r="M623">
        <v>0</v>
      </c>
      <c r="N623">
        <v>0</v>
      </c>
      <c r="O623">
        <v>0</v>
      </c>
      <c r="P623">
        <v>33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0</v>
      </c>
      <c r="AA623" t="str">
        <f t="shared" si="32"/>
        <v>Bacteria;Proteobacteria;Gammaproteobacteria;Gammaproteobacteria;Gammaproteobacteria;Gammaproteobacteria;Gammaproteobacteria</v>
      </c>
      <c r="AB623" t="s">
        <v>42</v>
      </c>
      <c r="AC623" t="s">
        <v>1702</v>
      </c>
      <c r="AD623" t="s">
        <v>1562</v>
      </c>
      <c r="AE623" t="s">
        <v>1562</v>
      </c>
      <c r="AF623" t="s">
        <v>1562</v>
      </c>
      <c r="AG623" t="s">
        <v>1562</v>
      </c>
      <c r="AH623" t="s">
        <v>1562</v>
      </c>
      <c r="AI623" t="str">
        <f>+CONCATENATE("uncultured ",AG623," bacterium")</f>
        <v>uncultured Gammaproteobacteria bacterium</v>
      </c>
      <c r="AJ623" s="5" t="s">
        <v>2539</v>
      </c>
      <c r="AK623" t="s">
        <v>658</v>
      </c>
    </row>
    <row r="624" spans="1:37" ht="16">
      <c r="A624" t="s">
        <v>1338</v>
      </c>
      <c r="B624">
        <v>15</v>
      </c>
      <c r="C624">
        <v>0</v>
      </c>
      <c r="D624">
        <v>0</v>
      </c>
      <c r="E624">
        <v>0</v>
      </c>
      <c r="F624">
        <v>0</v>
      </c>
      <c r="G624">
        <v>32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8</v>
      </c>
      <c r="P624">
        <v>157</v>
      </c>
      <c r="Q624">
        <v>0</v>
      </c>
      <c r="R624">
        <v>11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 t="str">
        <f t="shared" si="32"/>
        <v>Bacteria;Proteobacteria;Gammaproteobacteria;SS1-B-07-19;SS1-B-07-19;SS1-B-07-19;SS1-B-07-19</v>
      </c>
      <c r="AB624" t="s">
        <v>42</v>
      </c>
      <c r="AC624" t="s">
        <v>1702</v>
      </c>
      <c r="AD624" t="s">
        <v>1562</v>
      </c>
      <c r="AE624" t="s">
        <v>1601</v>
      </c>
      <c r="AF624" t="s">
        <v>1601</v>
      </c>
      <c r="AG624" t="s">
        <v>1601</v>
      </c>
      <c r="AH624" t="s">
        <v>1601</v>
      </c>
      <c r="AI624" t="str">
        <f>+CONCATENATE("uncultured ",AD624," bacterium")</f>
        <v>uncultured Gammaproteobacteria bacterium</v>
      </c>
      <c r="AJ624" s="5" t="s">
        <v>2540</v>
      </c>
      <c r="AK624" t="s">
        <v>659</v>
      </c>
    </row>
    <row r="625" spans="1:37" ht="16">
      <c r="A625" t="s">
        <v>1339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22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5</v>
      </c>
      <c r="Q625">
        <v>3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 t="str">
        <f t="shared" si="32"/>
        <v>Bacteria;Proteobacteria;Gammaproteobacteria;Oceanospirillales;Kangiellaceae;Aliikangiella;uncultured_gamma</v>
      </c>
      <c r="AB625" t="s">
        <v>42</v>
      </c>
      <c r="AC625" t="s">
        <v>1702</v>
      </c>
      <c r="AD625" t="s">
        <v>1562</v>
      </c>
      <c r="AE625" t="s">
        <v>1851</v>
      </c>
      <c r="AF625" t="s">
        <v>1875</v>
      </c>
      <c r="AG625" t="s">
        <v>1602</v>
      </c>
      <c r="AH625" t="s">
        <v>1673</v>
      </c>
      <c r="AI625" t="str">
        <f>+CONCATENATE("uncultured ",AG625," sp.")</f>
        <v>uncultured Aliikangiella sp.</v>
      </c>
      <c r="AJ625" s="5" t="s">
        <v>2541</v>
      </c>
      <c r="AK625" t="s">
        <v>660</v>
      </c>
    </row>
    <row r="626" spans="1:37" ht="16">
      <c r="A626" t="s">
        <v>1340</v>
      </c>
      <c r="B626">
        <v>0</v>
      </c>
      <c r="C626">
        <v>9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17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 t="str">
        <f t="shared" si="32"/>
        <v>Bacteria;Proteobacteria;Gammaproteobacteria;JTB23;JTB23;JTB23;JTB23</v>
      </c>
      <c r="AB626" t="s">
        <v>42</v>
      </c>
      <c r="AC626" t="s">
        <v>1702</v>
      </c>
      <c r="AD626" t="s">
        <v>1562</v>
      </c>
      <c r="AE626" t="s">
        <v>1593</v>
      </c>
      <c r="AF626" t="s">
        <v>1593</v>
      </c>
      <c r="AG626" t="s">
        <v>1593</v>
      </c>
      <c r="AH626" t="s">
        <v>1593</v>
      </c>
      <c r="AI626" t="str">
        <f>+CONCATENATE("uncultured ",AD626," bacterium")</f>
        <v>uncultured Gammaproteobacteria bacterium</v>
      </c>
      <c r="AJ626" s="5" t="s">
        <v>2542</v>
      </c>
      <c r="AK626" t="s">
        <v>661</v>
      </c>
    </row>
    <row r="627" spans="1:37" ht="16">
      <c r="A627" t="s">
        <v>1341</v>
      </c>
      <c r="B627">
        <v>42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24</v>
      </c>
      <c r="Q627">
        <v>0</v>
      </c>
      <c r="R627">
        <v>23</v>
      </c>
      <c r="S627">
        <v>0</v>
      </c>
      <c r="T627">
        <v>0</v>
      </c>
      <c r="U627">
        <v>38</v>
      </c>
      <c r="V627">
        <v>0</v>
      </c>
      <c r="W627">
        <v>0</v>
      </c>
      <c r="X627">
        <v>0</v>
      </c>
      <c r="Y627">
        <v>0</v>
      </c>
      <c r="Z627">
        <v>0</v>
      </c>
      <c r="AA627" t="str">
        <f t="shared" si="32"/>
        <v>Bacteria;Proteobacteria;Gammaproteobacteria;Alteromonadales;Marinobacteraceae;Marinobacter;Marinobacter</v>
      </c>
      <c r="AB627" t="s">
        <v>42</v>
      </c>
      <c r="AC627" t="s">
        <v>1702</v>
      </c>
      <c r="AD627" t="s">
        <v>1562</v>
      </c>
      <c r="AE627" t="s">
        <v>1859</v>
      </c>
      <c r="AF627" t="s">
        <v>1876</v>
      </c>
      <c r="AG627" t="s">
        <v>1603</v>
      </c>
      <c r="AH627" t="s">
        <v>1603</v>
      </c>
      <c r="AI627" t="str">
        <f>+CONCATENATE("uncultured ",AG627," sp.")</f>
        <v>uncultured Marinobacter sp.</v>
      </c>
      <c r="AJ627" s="5" t="s">
        <v>2543</v>
      </c>
      <c r="AK627" t="s">
        <v>662</v>
      </c>
    </row>
    <row r="628" spans="1:37" ht="16">
      <c r="A628" t="s">
        <v>1342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13</v>
      </c>
      <c r="I628">
        <v>0</v>
      </c>
      <c r="J628">
        <v>0</v>
      </c>
      <c r="K628">
        <v>0</v>
      </c>
      <c r="L628">
        <v>0</v>
      </c>
      <c r="M628">
        <v>49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 t="str">
        <f t="shared" si="32"/>
        <v>Bacteria;Proteobacteria;Gammaproteobacteria;Pseudomonadales;Pseudomonadaceae;Pseudomonas;Pseudomonas</v>
      </c>
      <c r="AB628" t="s">
        <v>42</v>
      </c>
      <c r="AC628" t="s">
        <v>1702</v>
      </c>
      <c r="AD628" t="s">
        <v>1562</v>
      </c>
      <c r="AE628" t="s">
        <v>1877</v>
      </c>
      <c r="AF628" t="s">
        <v>1878</v>
      </c>
      <c r="AG628" t="s">
        <v>1604</v>
      </c>
      <c r="AH628" t="s">
        <v>1604</v>
      </c>
      <c r="AI628" t="str">
        <f>+CONCATENATE("uncultured ",AG628," sp.")</f>
        <v>uncultured Pseudomonas sp.</v>
      </c>
      <c r="AJ628" s="5" t="s">
        <v>2544</v>
      </c>
      <c r="AK628" t="s">
        <v>663</v>
      </c>
    </row>
    <row r="629" spans="1:37" ht="16">
      <c r="A629" t="s">
        <v>1343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28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 t="str">
        <f t="shared" si="32"/>
        <v>Bacteria;Proteobacteria;Gammaproteobacteria;pItb-vmat-80;pItb-vmat-80;pItb-vmat-80;uncultured_gamma</v>
      </c>
      <c r="AB629" t="s">
        <v>42</v>
      </c>
      <c r="AC629" t="s">
        <v>1702</v>
      </c>
      <c r="AD629" t="s">
        <v>1562</v>
      </c>
      <c r="AE629" t="s">
        <v>1605</v>
      </c>
      <c r="AF629" t="s">
        <v>1605</v>
      </c>
      <c r="AG629" t="s">
        <v>1605</v>
      </c>
      <c r="AH629" t="s">
        <v>1673</v>
      </c>
      <c r="AI629" t="str">
        <f>+CONCATENATE("uncultured ",AD629," bacterium")</f>
        <v>uncultured Gammaproteobacteria bacterium</v>
      </c>
      <c r="AJ629" s="5" t="s">
        <v>2545</v>
      </c>
      <c r="AK629" t="s">
        <v>664</v>
      </c>
    </row>
    <row r="630" spans="1:37" ht="16">
      <c r="A630" t="s">
        <v>1344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27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  <c r="AA630" t="str">
        <f t="shared" ref="AA630:AA693" si="35">+CONCATENATE(AB630,";",AC630,";",AD630,";",AE630,";",AF630,,";",AG630,";",AH630)</f>
        <v>Bacteria;Proteobacteria;Gammaproteobacteria;Gammaproteobacteria;Gammaproteobacteria;Gammaproteobacteria;Gammaproteobacteria</v>
      </c>
      <c r="AB630" t="s">
        <v>42</v>
      </c>
      <c r="AC630" t="s">
        <v>1702</v>
      </c>
      <c r="AD630" t="s">
        <v>1562</v>
      </c>
      <c r="AE630" t="s">
        <v>1562</v>
      </c>
      <c r="AF630" t="s">
        <v>1562</v>
      </c>
      <c r="AG630" t="s">
        <v>1562</v>
      </c>
      <c r="AH630" t="s">
        <v>1562</v>
      </c>
      <c r="AI630" t="str">
        <f>+CONCATENATE("uncultured ",AG630," bacterium")</f>
        <v>uncultured Gammaproteobacteria bacterium</v>
      </c>
      <c r="AJ630" s="5" t="s">
        <v>2546</v>
      </c>
      <c r="AK630" t="s">
        <v>665</v>
      </c>
    </row>
    <row r="631" spans="1:37" ht="16">
      <c r="A631" t="s">
        <v>1345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31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 t="str">
        <f t="shared" si="35"/>
        <v>Bacteria;Proteobacteria;Gammaproteobacteria;D90;D90;D90;uncultured_organism</v>
      </c>
      <c r="AB631" t="s">
        <v>42</v>
      </c>
      <c r="AC631" t="s">
        <v>1702</v>
      </c>
      <c r="AD631" t="s">
        <v>1562</v>
      </c>
      <c r="AE631" t="s">
        <v>1606</v>
      </c>
      <c r="AF631" t="s">
        <v>1606</v>
      </c>
      <c r="AG631" t="s">
        <v>1606</v>
      </c>
      <c r="AH631" t="s">
        <v>1623</v>
      </c>
      <c r="AI631" t="str">
        <f>+CONCATENATE("uncultured ",AD631," bacterium")</f>
        <v>uncultured Gammaproteobacteria bacterium</v>
      </c>
      <c r="AJ631" s="5" t="s">
        <v>2547</v>
      </c>
      <c r="AK631" t="s">
        <v>666</v>
      </c>
    </row>
    <row r="632" spans="1:37" ht="16">
      <c r="A632" t="s">
        <v>1346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23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17</v>
      </c>
      <c r="N632">
        <v>0</v>
      </c>
      <c r="O632">
        <v>24</v>
      </c>
      <c r="P632">
        <v>48</v>
      </c>
      <c r="Q632">
        <v>0</v>
      </c>
      <c r="R632">
        <v>0</v>
      </c>
      <c r="S632">
        <v>0</v>
      </c>
      <c r="T632">
        <v>0</v>
      </c>
      <c r="U632">
        <v>32</v>
      </c>
      <c r="V632">
        <v>0</v>
      </c>
      <c r="W632">
        <v>0</v>
      </c>
      <c r="X632">
        <v>0</v>
      </c>
      <c r="Y632">
        <v>0</v>
      </c>
      <c r="Z632">
        <v>0</v>
      </c>
      <c r="AA632" t="str">
        <f t="shared" si="35"/>
        <v>Bacteria;Proteobacteria;Gammaproteobacteria;Tenderiales;Tenderiaceae;Candidatus Tenderia;uncultured_gamma</v>
      </c>
      <c r="AB632" t="s">
        <v>42</v>
      </c>
      <c r="AC632" t="s">
        <v>1702</v>
      </c>
      <c r="AD632" t="s">
        <v>1562</v>
      </c>
      <c r="AE632" t="s">
        <v>1879</v>
      </c>
      <c r="AF632" t="s">
        <v>1880</v>
      </c>
      <c r="AG632" t="s">
        <v>1914</v>
      </c>
      <c r="AH632" t="s">
        <v>1673</v>
      </c>
      <c r="AI632" t="str">
        <f>+CONCATENATE("uncultured ",AD632," bacterium")</f>
        <v>uncultured Gammaproteobacteria bacterium</v>
      </c>
      <c r="AJ632" s="5" t="s">
        <v>2548</v>
      </c>
      <c r="AK632" t="s">
        <v>667</v>
      </c>
    </row>
    <row r="633" spans="1:37" ht="16">
      <c r="A633" t="s">
        <v>1347</v>
      </c>
      <c r="B633">
        <v>0</v>
      </c>
      <c r="C633">
        <v>48</v>
      </c>
      <c r="D633">
        <v>0</v>
      </c>
      <c r="E633">
        <v>0</v>
      </c>
      <c r="F633">
        <v>0</v>
      </c>
      <c r="G633">
        <v>39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41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 t="str">
        <f t="shared" si="35"/>
        <v>Bacteria;Proteobacteria;Gammaproteobacteria;Tenderiales;Tenderiaceae;Candidatus Tenderia;uncultured_gamma</v>
      </c>
      <c r="AB633" t="s">
        <v>42</v>
      </c>
      <c r="AC633" t="s">
        <v>1702</v>
      </c>
      <c r="AD633" t="s">
        <v>1562</v>
      </c>
      <c r="AE633" t="s">
        <v>1879</v>
      </c>
      <c r="AF633" t="s">
        <v>1880</v>
      </c>
      <c r="AG633" t="s">
        <v>1914</v>
      </c>
      <c r="AH633" t="s">
        <v>1673</v>
      </c>
      <c r="AI633" t="str">
        <f>+CONCATENATE("uncultured ",AD633," bacterium")</f>
        <v>uncultured Gammaproteobacteria bacterium</v>
      </c>
      <c r="AJ633" s="5" t="s">
        <v>2549</v>
      </c>
      <c r="AK633" t="s">
        <v>668</v>
      </c>
    </row>
    <row r="634" spans="1:37" ht="16">
      <c r="A634" t="s">
        <v>1348</v>
      </c>
      <c r="B634">
        <v>0</v>
      </c>
      <c r="C634">
        <v>0</v>
      </c>
      <c r="D634">
        <v>0</v>
      </c>
      <c r="E634">
        <v>3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 t="str">
        <f t="shared" si="35"/>
        <v>Bacteria;Proteobacteria;Gammaproteobacteria;Pseudomonadales;Moraxellaceae;Acinetobacter;Acinetobacter</v>
      </c>
      <c r="AB634" t="s">
        <v>42</v>
      </c>
      <c r="AC634" t="s">
        <v>1702</v>
      </c>
      <c r="AD634" t="s">
        <v>1562</v>
      </c>
      <c r="AE634" t="s">
        <v>1877</v>
      </c>
      <c r="AF634" t="s">
        <v>1881</v>
      </c>
      <c r="AG634" t="s">
        <v>1607</v>
      </c>
      <c r="AH634" t="s">
        <v>1607</v>
      </c>
      <c r="AI634" t="str">
        <f>+CONCATENATE("uncultured ",AG634," sp.")</f>
        <v>uncultured Acinetobacter sp.</v>
      </c>
      <c r="AJ634" s="5" t="s">
        <v>2550</v>
      </c>
      <c r="AK634" t="s">
        <v>669</v>
      </c>
    </row>
    <row r="635" spans="1:37" ht="16">
      <c r="A635" t="s">
        <v>1349</v>
      </c>
      <c r="B635">
        <v>0</v>
      </c>
      <c r="C635">
        <v>0</v>
      </c>
      <c r="D635">
        <v>0</v>
      </c>
      <c r="E635">
        <v>67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 t="str">
        <f t="shared" si="35"/>
        <v>Bacteria;Proteobacteria;Gammaproteobacteria;Pseudomonadales;Moraxellaceae;Acinetobacter;Acinetobacter soli</v>
      </c>
      <c r="AB635" t="s">
        <v>42</v>
      </c>
      <c r="AC635" t="s">
        <v>1702</v>
      </c>
      <c r="AD635" t="s">
        <v>1562</v>
      </c>
      <c r="AE635" t="s">
        <v>1877</v>
      </c>
      <c r="AF635" t="s">
        <v>1881</v>
      </c>
      <c r="AG635" t="s">
        <v>1607</v>
      </c>
      <c r="AH635" t="s">
        <v>1918</v>
      </c>
      <c r="AI635" t="str">
        <f>+AH635</f>
        <v>Acinetobacter soli</v>
      </c>
      <c r="AJ635" s="5" t="s">
        <v>2551</v>
      </c>
      <c r="AK635" t="s">
        <v>670</v>
      </c>
    </row>
    <row r="636" spans="1:37" ht="16">
      <c r="A636" t="s">
        <v>1350</v>
      </c>
      <c r="B636">
        <v>0</v>
      </c>
      <c r="C636">
        <v>0</v>
      </c>
      <c r="D636">
        <v>0</v>
      </c>
      <c r="E636">
        <v>25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  <c r="Z636">
        <v>0</v>
      </c>
      <c r="AA636" t="str">
        <f t="shared" si="35"/>
        <v>Bacteria;Proteobacteria;Gammaproteobacteria;Pseudomonadales;Moraxellaceae;Acinetobacter;Acinetobacter</v>
      </c>
      <c r="AB636" t="s">
        <v>42</v>
      </c>
      <c r="AC636" t="s">
        <v>1702</v>
      </c>
      <c r="AD636" t="s">
        <v>1562</v>
      </c>
      <c r="AE636" t="s">
        <v>1877</v>
      </c>
      <c r="AF636" t="s">
        <v>1881</v>
      </c>
      <c r="AG636" t="s">
        <v>1607</v>
      </c>
      <c r="AH636" t="s">
        <v>1607</v>
      </c>
      <c r="AI636" t="str">
        <f>+CONCATENATE("uncultured ",AG636," sp.")</f>
        <v>uncultured Acinetobacter sp.</v>
      </c>
      <c r="AJ636" s="5" t="s">
        <v>2552</v>
      </c>
      <c r="AK636" t="s">
        <v>671</v>
      </c>
    </row>
    <row r="637" spans="1:37" ht="16">
      <c r="A637" t="s">
        <v>1351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11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28</v>
      </c>
      <c r="Y637">
        <v>0</v>
      </c>
      <c r="Z637">
        <v>0</v>
      </c>
      <c r="AA637" t="str">
        <f t="shared" si="35"/>
        <v>Bacteria;Proteobacteria;Gammaproteobacteria;Cellvibrionales;Halieaceae;OM60(NOR5)_clade;OM60 clade</v>
      </c>
      <c r="AB637" t="s">
        <v>42</v>
      </c>
      <c r="AC637" t="s">
        <v>1702</v>
      </c>
      <c r="AD637" t="s">
        <v>1562</v>
      </c>
      <c r="AE637" t="s">
        <v>1596</v>
      </c>
      <c r="AF637" t="s">
        <v>1595</v>
      </c>
      <c r="AG637" t="s">
        <v>1608</v>
      </c>
      <c r="AH637" t="s">
        <v>1915</v>
      </c>
      <c r="AI637" t="str">
        <f>+CONCATENATE("uncultured ",AH637," bacterium")</f>
        <v>uncultured OM60 clade bacterium</v>
      </c>
      <c r="AJ637" s="5" t="s">
        <v>2553</v>
      </c>
      <c r="AK637" t="s">
        <v>672</v>
      </c>
    </row>
    <row r="638" spans="1:37" ht="16">
      <c r="A638" t="s">
        <v>1352</v>
      </c>
      <c r="B638">
        <v>35</v>
      </c>
      <c r="C638">
        <v>19</v>
      </c>
      <c r="D638">
        <v>18</v>
      </c>
      <c r="E638">
        <v>11</v>
      </c>
      <c r="F638">
        <v>26</v>
      </c>
      <c r="G638">
        <v>75</v>
      </c>
      <c r="H638">
        <v>48</v>
      </c>
      <c r="I638">
        <v>0</v>
      </c>
      <c r="J638">
        <v>3</v>
      </c>
      <c r="K638">
        <v>22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2</v>
      </c>
      <c r="T638">
        <v>10</v>
      </c>
      <c r="U638">
        <v>0</v>
      </c>
      <c r="V638">
        <v>28</v>
      </c>
      <c r="W638">
        <v>30</v>
      </c>
      <c r="X638">
        <v>101</v>
      </c>
      <c r="Y638">
        <v>43</v>
      </c>
      <c r="Z638">
        <v>121</v>
      </c>
      <c r="AA638" t="str">
        <f t="shared" si="35"/>
        <v>Bacteria;Proteobacteria;Gammaproteobacteria;Cellvibrionales;Halieaceae;OM60(NOR5)_clade;OM60 clade</v>
      </c>
      <c r="AB638" t="s">
        <v>42</v>
      </c>
      <c r="AC638" t="s">
        <v>1702</v>
      </c>
      <c r="AD638" t="s">
        <v>1562</v>
      </c>
      <c r="AE638" t="s">
        <v>1596</v>
      </c>
      <c r="AF638" t="s">
        <v>1595</v>
      </c>
      <c r="AG638" t="s">
        <v>1608</v>
      </c>
      <c r="AH638" t="s">
        <v>1915</v>
      </c>
      <c r="AI638" t="str">
        <f>+CONCATENATE("uncultured ",AH638," bacterium")</f>
        <v>uncultured OM60 clade bacterium</v>
      </c>
      <c r="AJ638" s="5" t="s">
        <v>2554</v>
      </c>
      <c r="AK638" t="s">
        <v>673</v>
      </c>
    </row>
    <row r="639" spans="1:37" ht="16">
      <c r="A639" t="s">
        <v>1353</v>
      </c>
      <c r="B639">
        <v>0</v>
      </c>
      <c r="C639">
        <v>8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10</v>
      </c>
      <c r="W639">
        <v>10</v>
      </c>
      <c r="X639">
        <v>3</v>
      </c>
      <c r="Y639">
        <v>21</v>
      </c>
      <c r="Z639">
        <v>26</v>
      </c>
      <c r="AA639" t="str">
        <f t="shared" si="35"/>
        <v>Bacteria;Proteobacteria;Gammaproteobacteria;Cellvibrionales;Halieaceae;OM60(NOR5)_clade;OM60 clade</v>
      </c>
      <c r="AB639" t="s">
        <v>42</v>
      </c>
      <c r="AC639" t="s">
        <v>1702</v>
      </c>
      <c r="AD639" t="s">
        <v>1562</v>
      </c>
      <c r="AE639" t="s">
        <v>1596</v>
      </c>
      <c r="AF639" t="s">
        <v>1595</v>
      </c>
      <c r="AG639" t="s">
        <v>1608</v>
      </c>
      <c r="AH639" t="s">
        <v>1915</v>
      </c>
      <c r="AI639" t="str">
        <f>+CONCATENATE("uncultured ",AH639," bacterium")</f>
        <v>uncultured OM60 clade bacterium</v>
      </c>
      <c r="AJ639" s="5" t="s">
        <v>2555</v>
      </c>
      <c r="AK639" t="s">
        <v>674</v>
      </c>
    </row>
    <row r="640" spans="1:37" ht="16">
      <c r="A640" t="s">
        <v>1354</v>
      </c>
      <c r="B640">
        <v>0</v>
      </c>
      <c r="C640">
        <v>26</v>
      </c>
      <c r="D640">
        <v>28</v>
      </c>
      <c r="E640">
        <v>61</v>
      </c>
      <c r="F640">
        <v>11</v>
      </c>
      <c r="G640">
        <v>0</v>
      </c>
      <c r="H640">
        <v>0</v>
      </c>
      <c r="I640">
        <v>0</v>
      </c>
      <c r="J640">
        <v>0</v>
      </c>
      <c r="K640">
        <v>20</v>
      </c>
      <c r="L640">
        <v>11</v>
      </c>
      <c r="M640">
        <v>0</v>
      </c>
      <c r="N640">
        <v>15</v>
      </c>
      <c r="O640">
        <v>5</v>
      </c>
      <c r="P640">
        <v>0</v>
      </c>
      <c r="Q640">
        <v>0</v>
      </c>
      <c r="R640">
        <v>16</v>
      </c>
      <c r="S640">
        <v>0</v>
      </c>
      <c r="T640">
        <v>8</v>
      </c>
      <c r="U640">
        <v>0</v>
      </c>
      <c r="V640">
        <v>11</v>
      </c>
      <c r="W640">
        <v>5</v>
      </c>
      <c r="X640">
        <v>56</v>
      </c>
      <c r="Y640">
        <v>55</v>
      </c>
      <c r="Z640">
        <v>68</v>
      </c>
      <c r="AA640" t="str">
        <f t="shared" si="35"/>
        <v>Bacteria;Proteobacteria;Gammaproteobacteria;Cellvibrionales;Halieaceae;Luminiphilus;Luminiphilus</v>
      </c>
      <c r="AB640" t="s">
        <v>42</v>
      </c>
      <c r="AC640" t="s">
        <v>1702</v>
      </c>
      <c r="AD640" t="s">
        <v>1562</v>
      </c>
      <c r="AE640" t="s">
        <v>1596</v>
      </c>
      <c r="AF640" t="s">
        <v>1595</v>
      </c>
      <c r="AG640" t="s">
        <v>1609</v>
      </c>
      <c r="AH640" t="s">
        <v>1609</v>
      </c>
      <c r="AI640" t="str">
        <f>+CONCATENATE("uncultured ",AG640," sp.")</f>
        <v>uncultured Luminiphilus sp.</v>
      </c>
      <c r="AJ640" s="5" t="s">
        <v>2556</v>
      </c>
      <c r="AK640" t="s">
        <v>675</v>
      </c>
    </row>
    <row r="641" spans="1:37" ht="16">
      <c r="A641" t="s">
        <v>1355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27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 t="str">
        <f t="shared" si="35"/>
        <v>Bacteria;Proteobacteria;Gammaproteobacteria;Cellvibrionales;Cellvibrionaceae;Cellvibrionaceae;uncultured</v>
      </c>
      <c r="AB641" t="s">
        <v>42</v>
      </c>
      <c r="AC641" t="s">
        <v>1702</v>
      </c>
      <c r="AD641" t="s">
        <v>1562</v>
      </c>
      <c r="AE641" t="s">
        <v>1596</v>
      </c>
      <c r="AF641" t="s">
        <v>1867</v>
      </c>
      <c r="AG641" t="str">
        <f>+AF641</f>
        <v>Cellvibrionaceae</v>
      </c>
      <c r="AH641" t="s">
        <v>1414</v>
      </c>
      <c r="AI641" t="str">
        <f>+CONCATENATE("uncultured ",AG641," bacterium")</f>
        <v>uncultured Cellvibrionaceae bacterium</v>
      </c>
      <c r="AJ641" s="5" t="s">
        <v>2557</v>
      </c>
      <c r="AK641" t="s">
        <v>676</v>
      </c>
    </row>
    <row r="642" spans="1:37" ht="16">
      <c r="A642" t="s">
        <v>1356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48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0</v>
      </c>
      <c r="AA642" t="str">
        <f t="shared" si="35"/>
        <v>Bacteria;Proteobacteria;Gammaproteobacteria;MBAE14;MBAE14;MBAE14;gamma_proteobacterium</v>
      </c>
      <c r="AB642" t="s">
        <v>42</v>
      </c>
      <c r="AC642" t="s">
        <v>1702</v>
      </c>
      <c r="AD642" t="s">
        <v>1562</v>
      </c>
      <c r="AE642" t="s">
        <v>1610</v>
      </c>
      <c r="AF642" t="s">
        <v>1610</v>
      </c>
      <c r="AG642" t="s">
        <v>1610</v>
      </c>
      <c r="AH642" t="s">
        <v>1678</v>
      </c>
      <c r="AI642" t="str">
        <f>+CONCATENATE("uncultured ",AD642," bacterium")</f>
        <v>uncultured Gammaproteobacteria bacterium</v>
      </c>
      <c r="AJ642" s="5" t="s">
        <v>2558</v>
      </c>
      <c r="AK642" t="s">
        <v>677</v>
      </c>
    </row>
    <row r="643" spans="1:37" ht="16">
      <c r="A643" t="s">
        <v>1357</v>
      </c>
      <c r="B643">
        <v>30</v>
      </c>
      <c r="C643">
        <v>109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 t="str">
        <f t="shared" si="35"/>
        <v>Bacteria;Proteobacteria;Gammaproteobacteria;MBAE14;MBAE14;MBAE14;uncultured_gamma</v>
      </c>
      <c r="AB643" t="s">
        <v>42</v>
      </c>
      <c r="AC643" t="s">
        <v>1702</v>
      </c>
      <c r="AD643" t="s">
        <v>1562</v>
      </c>
      <c r="AE643" t="s">
        <v>1610</v>
      </c>
      <c r="AF643" t="s">
        <v>1610</v>
      </c>
      <c r="AG643" t="s">
        <v>1610</v>
      </c>
      <c r="AH643" t="s">
        <v>1673</v>
      </c>
      <c r="AI643" t="str">
        <f>+CONCATENATE("uncultured ",AD643," bacterium")</f>
        <v>uncultured Gammaproteobacteria bacterium</v>
      </c>
      <c r="AJ643" s="5" t="s">
        <v>2559</v>
      </c>
      <c r="AK643" t="s">
        <v>678</v>
      </c>
    </row>
    <row r="644" spans="1:37" ht="16">
      <c r="A644" t="s">
        <v>1358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29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 t="str">
        <f t="shared" si="35"/>
        <v>Bacteria;Proteobacteria;Gammaproteobacteria;Cellvibrionales;Cellvibrionaceae;Cellvibrionaceae;uncultured_gamma</v>
      </c>
      <c r="AB644" t="s">
        <v>42</v>
      </c>
      <c r="AC644" t="s">
        <v>1702</v>
      </c>
      <c r="AD644" t="s">
        <v>1562</v>
      </c>
      <c r="AE644" t="s">
        <v>1596</v>
      </c>
      <c r="AF644" t="s">
        <v>1867</v>
      </c>
      <c r="AG644" t="str">
        <f>+AF644</f>
        <v>Cellvibrionaceae</v>
      </c>
      <c r="AH644" t="s">
        <v>1673</v>
      </c>
      <c r="AI644" t="str">
        <f>+CONCATENATE("uncultured ",AG644," bacterium")</f>
        <v>uncultured Cellvibrionaceae bacterium</v>
      </c>
      <c r="AJ644" s="5" t="s">
        <v>2560</v>
      </c>
      <c r="AK644" t="s">
        <v>679</v>
      </c>
    </row>
    <row r="645" spans="1:37" ht="16">
      <c r="A645" t="s">
        <v>1359</v>
      </c>
      <c r="B645">
        <v>0</v>
      </c>
      <c r="C645">
        <v>0</v>
      </c>
      <c r="D645">
        <v>0</v>
      </c>
      <c r="E645">
        <v>0</v>
      </c>
      <c r="F645">
        <v>12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6</v>
      </c>
      <c r="W645">
        <v>0</v>
      </c>
      <c r="X645">
        <v>0</v>
      </c>
      <c r="Y645">
        <v>0</v>
      </c>
      <c r="Z645">
        <v>12</v>
      </c>
      <c r="AA645" t="str">
        <f t="shared" si="35"/>
        <v>Bacteria;Proteobacteria;Gammaproteobacteria;Oceanospirillales;Saccharospirillaceae;Saccharospirillaceae;Saccharospirillaceae</v>
      </c>
      <c r="AB645" t="s">
        <v>42</v>
      </c>
      <c r="AC645" t="s">
        <v>1702</v>
      </c>
      <c r="AD645" t="s">
        <v>1562</v>
      </c>
      <c r="AE645" t="s">
        <v>1851</v>
      </c>
      <c r="AF645" t="s">
        <v>1611</v>
      </c>
      <c r="AG645" t="s">
        <v>1611</v>
      </c>
      <c r="AH645" t="s">
        <v>1611</v>
      </c>
      <c r="AI645" t="str">
        <f>+CONCATENATE("uncultured ",AG645," bacterium")</f>
        <v>uncultured Saccharospirillaceae bacterium</v>
      </c>
      <c r="AJ645" s="5" t="s">
        <v>2561</v>
      </c>
      <c r="AK645" t="s">
        <v>680</v>
      </c>
    </row>
    <row r="646" spans="1:37" ht="16">
      <c r="A646" t="s">
        <v>1360</v>
      </c>
      <c r="B646">
        <v>0</v>
      </c>
      <c r="C646">
        <v>0</v>
      </c>
      <c r="D646">
        <v>31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 t="str">
        <f t="shared" si="35"/>
        <v>Bacteria;Proteobacteria;Gammaproteobacteria;Oceanospirillales;Marinomonadaceae;Marinomonas;Marinomonas</v>
      </c>
      <c r="AB646" t="s">
        <v>42</v>
      </c>
      <c r="AC646" t="s">
        <v>1702</v>
      </c>
      <c r="AD646" t="s">
        <v>1562</v>
      </c>
      <c r="AE646" t="s">
        <v>1851</v>
      </c>
      <c r="AF646" t="s">
        <v>1882</v>
      </c>
      <c r="AG646" t="s">
        <v>1612</v>
      </c>
      <c r="AH646" t="s">
        <v>1612</v>
      </c>
      <c r="AI646" t="str">
        <f>+CONCATENATE("uncultured ",AG646," sp.")</f>
        <v>uncultured Marinomonas sp.</v>
      </c>
      <c r="AJ646" s="5" t="s">
        <v>2562</v>
      </c>
      <c r="AK646" t="s">
        <v>681</v>
      </c>
    </row>
    <row r="647" spans="1:37" ht="16">
      <c r="A647" t="s">
        <v>1361</v>
      </c>
      <c r="B647">
        <v>0</v>
      </c>
      <c r="C647">
        <v>11</v>
      </c>
      <c r="D647">
        <v>3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 t="str">
        <f t="shared" si="35"/>
        <v>Bacteria;Proteobacteria;Gammaproteobacteria;Oceanospirillales;Marinomonadaceae;Marinomonas;Marinomonas</v>
      </c>
      <c r="AB647" t="s">
        <v>42</v>
      </c>
      <c r="AC647" t="s">
        <v>1702</v>
      </c>
      <c r="AD647" t="s">
        <v>1562</v>
      </c>
      <c r="AE647" t="s">
        <v>1851</v>
      </c>
      <c r="AF647" t="s">
        <v>1882</v>
      </c>
      <c r="AG647" t="s">
        <v>1612</v>
      </c>
      <c r="AH647" t="s">
        <v>1612</v>
      </c>
      <c r="AI647" t="str">
        <f>+CONCATENATE("uncultured ",AG647," sp.")</f>
        <v>uncultured Marinomonas sp.</v>
      </c>
      <c r="AJ647" s="5" t="s">
        <v>2563</v>
      </c>
      <c r="AK647" t="s">
        <v>682</v>
      </c>
    </row>
    <row r="648" spans="1:37" ht="16">
      <c r="A648" t="s">
        <v>1362</v>
      </c>
      <c r="B648">
        <v>0</v>
      </c>
      <c r="C648">
        <v>0</v>
      </c>
      <c r="D648">
        <v>20</v>
      </c>
      <c r="E648">
        <v>34</v>
      </c>
      <c r="F648">
        <v>14</v>
      </c>
      <c r="G648">
        <v>0</v>
      </c>
      <c r="H648">
        <v>0</v>
      </c>
      <c r="I648">
        <v>0</v>
      </c>
      <c r="J648">
        <v>0</v>
      </c>
      <c r="K648">
        <v>28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 t="str">
        <f t="shared" si="35"/>
        <v>Bacteria;Proteobacteria;Gammaproteobacteria;Oceanospirillales;Marinomonadaceae;Marinomonas;Marinomonas</v>
      </c>
      <c r="AB648" t="s">
        <v>42</v>
      </c>
      <c r="AC648" t="s">
        <v>1702</v>
      </c>
      <c r="AD648" t="s">
        <v>1562</v>
      </c>
      <c r="AE648" t="s">
        <v>1851</v>
      </c>
      <c r="AF648" t="s">
        <v>1882</v>
      </c>
      <c r="AG648" t="s">
        <v>1612</v>
      </c>
      <c r="AH648" t="s">
        <v>1612</v>
      </c>
      <c r="AI648" t="str">
        <f>+CONCATENATE("uncultured ",AG648," sp.")</f>
        <v>uncultured Marinomonas sp.</v>
      </c>
      <c r="AJ648" s="5" t="s">
        <v>2564</v>
      </c>
      <c r="AK648" t="s">
        <v>683</v>
      </c>
    </row>
    <row r="649" spans="1:37" ht="16">
      <c r="A649" t="s">
        <v>1363</v>
      </c>
      <c r="B649">
        <v>56</v>
      </c>
      <c r="C649">
        <v>0</v>
      </c>
      <c r="D649">
        <v>0</v>
      </c>
      <c r="E649">
        <v>10</v>
      </c>
      <c r="F649">
        <v>0</v>
      </c>
      <c r="G649">
        <v>0</v>
      </c>
      <c r="H649">
        <v>0</v>
      </c>
      <c r="I649">
        <v>0</v>
      </c>
      <c r="J649">
        <v>9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  <c r="Z649">
        <v>0</v>
      </c>
      <c r="AA649" t="str">
        <f t="shared" si="35"/>
        <v>Bacteria;Proteobacteria;Gammaproteobacteria;Oceanospirillales;Endozoicomonadaceae;Endozoicomonas;Candidatus_Endonucleobacter</v>
      </c>
      <c r="AB649" t="s">
        <v>42</v>
      </c>
      <c r="AC649" t="s">
        <v>1702</v>
      </c>
      <c r="AD649" t="s">
        <v>1562</v>
      </c>
      <c r="AE649" t="s">
        <v>1851</v>
      </c>
      <c r="AF649" t="s">
        <v>1883</v>
      </c>
      <c r="AG649" t="s">
        <v>1613</v>
      </c>
      <c r="AH649" t="s">
        <v>1679</v>
      </c>
      <c r="AI649" t="str">
        <f>+CONCATENATE("uncultured ",AG649," sp.")</f>
        <v>uncultured Endozoicomonas sp.</v>
      </c>
      <c r="AJ649" s="5" t="s">
        <v>2565</v>
      </c>
      <c r="AK649" t="s">
        <v>684</v>
      </c>
    </row>
    <row r="650" spans="1:37" ht="16">
      <c r="A650" t="s">
        <v>1364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23</v>
      </c>
      <c r="Q650">
        <v>7</v>
      </c>
      <c r="R650">
        <v>20</v>
      </c>
      <c r="S650">
        <v>0</v>
      </c>
      <c r="T650">
        <v>0</v>
      </c>
      <c r="U650">
        <v>29</v>
      </c>
      <c r="V650">
        <v>0</v>
      </c>
      <c r="W650">
        <v>0</v>
      </c>
      <c r="X650">
        <v>0</v>
      </c>
      <c r="Y650">
        <v>0</v>
      </c>
      <c r="Z650">
        <v>0</v>
      </c>
      <c r="AA650" t="str">
        <f t="shared" si="35"/>
        <v>Bacteria;Proteobacteria;Gammaproteobacteria;Cellvibrionales;Halieaceae;Halieaceae;Halieaceae</v>
      </c>
      <c r="AB650" t="s">
        <v>42</v>
      </c>
      <c r="AC650" t="s">
        <v>1702</v>
      </c>
      <c r="AD650" t="s">
        <v>1562</v>
      </c>
      <c r="AE650" t="s">
        <v>1596</v>
      </c>
      <c r="AF650" t="s">
        <v>1595</v>
      </c>
      <c r="AG650" t="s">
        <v>1595</v>
      </c>
      <c r="AH650" t="s">
        <v>1595</v>
      </c>
      <c r="AI650" t="str">
        <f>+CONCATENATE("uncultured ",AG650," bacterium")</f>
        <v>uncultured Halieaceae bacterium</v>
      </c>
      <c r="AJ650" s="5" t="s">
        <v>2566</v>
      </c>
      <c r="AK650" t="s">
        <v>685</v>
      </c>
    </row>
    <row r="651" spans="1:37" ht="16">
      <c r="A651" t="s">
        <v>1365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56</v>
      </c>
      <c r="P651">
        <v>32</v>
      </c>
      <c r="Q651">
        <v>0</v>
      </c>
      <c r="R651">
        <v>7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0</v>
      </c>
      <c r="Z651">
        <v>0</v>
      </c>
      <c r="AA651" t="str">
        <f t="shared" si="35"/>
        <v>Bacteria;Proteobacteria;Gammaproteobacteria;Cellvibrionales;Halieaceae;Halieaceae;Halieaceae</v>
      </c>
      <c r="AB651" t="s">
        <v>42</v>
      </c>
      <c r="AC651" t="s">
        <v>1702</v>
      </c>
      <c r="AD651" t="s">
        <v>1562</v>
      </c>
      <c r="AE651" t="s">
        <v>1596</v>
      </c>
      <c r="AF651" t="s">
        <v>1595</v>
      </c>
      <c r="AG651" t="s">
        <v>1595</v>
      </c>
      <c r="AH651" t="s">
        <v>1595</v>
      </c>
      <c r="AI651" t="str">
        <f>+CONCATENATE("uncultured ",AG651," bacterium")</f>
        <v>uncultured Halieaceae bacterium</v>
      </c>
      <c r="AJ651" s="5" t="s">
        <v>2567</v>
      </c>
      <c r="AK651" t="s">
        <v>686</v>
      </c>
    </row>
    <row r="652" spans="1:37" ht="16">
      <c r="A652" t="s">
        <v>1366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17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114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0</v>
      </c>
      <c r="Z652">
        <v>0</v>
      </c>
      <c r="AA652" t="str">
        <f t="shared" si="35"/>
        <v>Bacteria;Proteobacteria;Gammaproteobacteria;Cellvibrionales;Halieaceae;Halieaceae;Halieaceae</v>
      </c>
      <c r="AB652" t="s">
        <v>42</v>
      </c>
      <c r="AC652" t="s">
        <v>1702</v>
      </c>
      <c r="AD652" t="s">
        <v>1562</v>
      </c>
      <c r="AE652" t="s">
        <v>1596</v>
      </c>
      <c r="AF652" t="s">
        <v>1595</v>
      </c>
      <c r="AG652" t="s">
        <v>1595</v>
      </c>
      <c r="AH652" t="s">
        <v>1595</v>
      </c>
      <c r="AI652" t="str">
        <f>+CONCATENATE("uncultured ",AG652," bacterium")</f>
        <v>uncultured Halieaceae bacterium</v>
      </c>
      <c r="AJ652" s="5" t="s">
        <v>2568</v>
      </c>
      <c r="AK652" t="s">
        <v>687</v>
      </c>
    </row>
    <row r="653" spans="1:37" ht="16">
      <c r="A653" t="s">
        <v>1367</v>
      </c>
      <c r="B653">
        <v>11</v>
      </c>
      <c r="C653">
        <v>0</v>
      </c>
      <c r="D653">
        <v>10</v>
      </c>
      <c r="E653">
        <v>0</v>
      </c>
      <c r="F653">
        <v>0</v>
      </c>
      <c r="G653">
        <v>0</v>
      </c>
      <c r="H653">
        <v>7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 t="str">
        <f t="shared" si="35"/>
        <v>Bacteria;Proteobacteria;Gammaproteobacteria;Cellvibrionales;Halieaceae;Halieaceae;Halieaceae</v>
      </c>
      <c r="AB653" t="s">
        <v>42</v>
      </c>
      <c r="AC653" t="s">
        <v>1702</v>
      </c>
      <c r="AD653" t="s">
        <v>1562</v>
      </c>
      <c r="AE653" t="s">
        <v>1596</v>
      </c>
      <c r="AF653" t="s">
        <v>1595</v>
      </c>
      <c r="AG653" t="s">
        <v>1595</v>
      </c>
      <c r="AH653" t="s">
        <v>1595</v>
      </c>
      <c r="AI653" t="str">
        <f>+CONCATENATE("uncultured ",AG653," bacterium")</f>
        <v>uncultured Halieaceae bacterium</v>
      </c>
      <c r="AJ653" s="5" t="s">
        <v>2569</v>
      </c>
      <c r="AK653" t="s">
        <v>688</v>
      </c>
    </row>
    <row r="654" spans="1:37" ht="16">
      <c r="A654" t="s">
        <v>1368</v>
      </c>
      <c r="B654">
        <v>0</v>
      </c>
      <c r="C654">
        <v>29</v>
      </c>
      <c r="D654">
        <v>11</v>
      </c>
      <c r="E654">
        <v>0</v>
      </c>
      <c r="F654">
        <v>0</v>
      </c>
      <c r="G654">
        <v>30</v>
      </c>
      <c r="H654">
        <v>0</v>
      </c>
      <c r="I654">
        <v>0</v>
      </c>
      <c r="J654">
        <v>20</v>
      </c>
      <c r="K654">
        <v>0</v>
      </c>
      <c r="L654">
        <v>0</v>
      </c>
      <c r="M654">
        <v>14</v>
      </c>
      <c r="N654">
        <v>50</v>
      </c>
      <c r="O654">
        <v>0</v>
      </c>
      <c r="P654">
        <v>29</v>
      </c>
      <c r="Q654">
        <v>32</v>
      </c>
      <c r="R654">
        <v>0</v>
      </c>
      <c r="S654">
        <v>0</v>
      </c>
      <c r="T654">
        <v>0</v>
      </c>
      <c r="U654">
        <v>8</v>
      </c>
      <c r="V654">
        <v>21</v>
      </c>
      <c r="W654">
        <v>26</v>
      </c>
      <c r="X654">
        <v>14</v>
      </c>
      <c r="Y654">
        <v>7</v>
      </c>
      <c r="Z654">
        <v>6</v>
      </c>
      <c r="AA654" t="str">
        <f t="shared" si="35"/>
        <v>Bacteria;Proteobacteria;Gammaproteobacteria;Cellvibrionales;Halieaceae;Halieaceae;Halieaceae</v>
      </c>
      <c r="AB654" t="s">
        <v>42</v>
      </c>
      <c r="AC654" t="s">
        <v>1702</v>
      </c>
      <c r="AD654" t="s">
        <v>1562</v>
      </c>
      <c r="AE654" t="s">
        <v>1596</v>
      </c>
      <c r="AF654" t="s">
        <v>1595</v>
      </c>
      <c r="AG654" t="s">
        <v>1595</v>
      </c>
      <c r="AH654" t="s">
        <v>1595</v>
      </c>
      <c r="AI654" t="str">
        <f>+CONCATENATE("uncultured ",AG654," bacterium")</f>
        <v>uncultured Halieaceae bacterium</v>
      </c>
      <c r="AJ654" s="5" t="s">
        <v>2570</v>
      </c>
      <c r="AK654" t="s">
        <v>689</v>
      </c>
    </row>
    <row r="655" spans="1:37" ht="16">
      <c r="A655" t="s">
        <v>1369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94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 t="str">
        <f t="shared" si="35"/>
        <v>Bacteria;Proteobacteria;Gammaproteobacteria;Cellvibrionales;Halieaceae;Halioglobus;Halioglobus</v>
      </c>
      <c r="AB655" t="s">
        <v>42</v>
      </c>
      <c r="AC655" t="s">
        <v>1702</v>
      </c>
      <c r="AD655" t="s">
        <v>1562</v>
      </c>
      <c r="AE655" t="s">
        <v>1596</v>
      </c>
      <c r="AF655" t="s">
        <v>1595</v>
      </c>
      <c r="AG655" t="s">
        <v>1614</v>
      </c>
      <c r="AH655" t="s">
        <v>1614</v>
      </c>
      <c r="AI655" t="str">
        <f>+CONCATENATE("uncultured ",AG655," sp.")</f>
        <v>uncultured Halioglobus sp.</v>
      </c>
      <c r="AJ655" s="5" t="s">
        <v>2571</v>
      </c>
      <c r="AK655" t="s">
        <v>690</v>
      </c>
    </row>
    <row r="656" spans="1:37" ht="16">
      <c r="A656" t="s">
        <v>1370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4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2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 t="str">
        <f t="shared" si="35"/>
        <v>Bacteria;Proteobacteria;Gammaproteobacteria;Cellvibrionales;Spongiibacteraceae;Spongiibacteraceae;Spongiibacteraceae</v>
      </c>
      <c r="AB656" t="s">
        <v>42</v>
      </c>
      <c r="AC656" t="s">
        <v>1702</v>
      </c>
      <c r="AD656" t="s">
        <v>1562</v>
      </c>
      <c r="AE656" t="s">
        <v>1596</v>
      </c>
      <c r="AF656" t="s">
        <v>1615</v>
      </c>
      <c r="AG656" t="s">
        <v>1615</v>
      </c>
      <c r="AH656" t="s">
        <v>1615</v>
      </c>
      <c r="AI656" t="str">
        <f>+CONCATENATE("uncultured ",AG656," bacterium")</f>
        <v>uncultured Spongiibacteraceae bacterium</v>
      </c>
      <c r="AJ656" s="5" t="s">
        <v>2572</v>
      </c>
      <c r="AK656" t="s">
        <v>691</v>
      </c>
    </row>
    <row r="657" spans="1:37" ht="16">
      <c r="A657" t="s">
        <v>1371</v>
      </c>
      <c r="B657">
        <v>32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2</v>
      </c>
      <c r="Z657">
        <v>0</v>
      </c>
      <c r="AA657" t="str">
        <f t="shared" si="35"/>
        <v>Bacteria;Proteobacteria;Gammaproteobacteria;Cellvibrionales;Cellvibrionales;Cellvibrionales;Cellvibrionales</v>
      </c>
      <c r="AB657" t="s">
        <v>42</v>
      </c>
      <c r="AC657" t="s">
        <v>1702</v>
      </c>
      <c r="AD657" t="s">
        <v>1562</v>
      </c>
      <c r="AE657" t="s">
        <v>1596</v>
      </c>
      <c r="AF657" t="s">
        <v>1596</v>
      </c>
      <c r="AG657" t="s">
        <v>1596</v>
      </c>
      <c r="AH657" t="s">
        <v>1596</v>
      </c>
      <c r="AI657" t="str">
        <f>+CONCATENATE("uncultured ",AG657," bacterium")</f>
        <v>uncultured Cellvibrionales bacterium</v>
      </c>
      <c r="AJ657" s="5" t="s">
        <v>2573</v>
      </c>
      <c r="AK657" t="s">
        <v>692</v>
      </c>
    </row>
    <row r="658" spans="1:37" ht="16">
      <c r="A658" t="s">
        <v>1372</v>
      </c>
      <c r="B658">
        <v>0</v>
      </c>
      <c r="C658">
        <v>15</v>
      </c>
      <c r="D658">
        <v>0</v>
      </c>
      <c r="E658">
        <v>21</v>
      </c>
      <c r="F658">
        <v>8</v>
      </c>
      <c r="G658">
        <v>30</v>
      </c>
      <c r="H658">
        <v>1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22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28</v>
      </c>
      <c r="W658">
        <v>27</v>
      </c>
      <c r="X658">
        <v>27</v>
      </c>
      <c r="Y658">
        <v>34</v>
      </c>
      <c r="Z658">
        <v>28</v>
      </c>
      <c r="AA658" t="str">
        <f t="shared" si="35"/>
        <v>Bacteria;Proteobacteria;Gammaproteobacteria;OM182_clade;OM182_clade;OM182_clade;uncultured_bacterium</v>
      </c>
      <c r="AB658" t="s">
        <v>42</v>
      </c>
      <c r="AC658" t="s">
        <v>1702</v>
      </c>
      <c r="AD658" t="s">
        <v>1562</v>
      </c>
      <c r="AE658" t="s">
        <v>1616</v>
      </c>
      <c r="AF658" t="s">
        <v>1616</v>
      </c>
      <c r="AG658" t="s">
        <v>1616</v>
      </c>
      <c r="AH658" t="s">
        <v>1630</v>
      </c>
      <c r="AI658" t="str">
        <f>+CONCATENATE("uncultured ",AD658," bacterium")</f>
        <v>uncultured Gammaproteobacteria bacterium</v>
      </c>
      <c r="AJ658" s="5" t="s">
        <v>2574</v>
      </c>
      <c r="AK658" t="s">
        <v>693</v>
      </c>
    </row>
    <row r="659" spans="1:37" ht="16">
      <c r="A659" t="s">
        <v>1373</v>
      </c>
      <c r="B659">
        <v>0</v>
      </c>
      <c r="C659">
        <v>0</v>
      </c>
      <c r="D659">
        <v>26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 t="str">
        <f t="shared" si="35"/>
        <v>Bacteria;Proteobacteria;Gammaproteobacteria;OM182_clade;OM182_clade;OM182_clade;OM182_clade</v>
      </c>
      <c r="AB659" t="s">
        <v>42</v>
      </c>
      <c r="AC659" t="s">
        <v>1702</v>
      </c>
      <c r="AD659" t="s">
        <v>1562</v>
      </c>
      <c r="AE659" t="s">
        <v>1616</v>
      </c>
      <c r="AF659" t="s">
        <v>1616</v>
      </c>
      <c r="AG659" t="s">
        <v>1616</v>
      </c>
      <c r="AH659" t="s">
        <v>1616</v>
      </c>
      <c r="AI659" t="str">
        <f>+CONCATENATE("uncultured ",AD659," bacterium")</f>
        <v>uncultured Gammaproteobacteria bacterium</v>
      </c>
      <c r="AJ659" s="5" t="s">
        <v>2575</v>
      </c>
      <c r="AK659" t="s">
        <v>694</v>
      </c>
    </row>
    <row r="660" spans="1:37" ht="16">
      <c r="A660" t="s">
        <v>1374</v>
      </c>
      <c r="B660">
        <v>0</v>
      </c>
      <c r="C660">
        <v>12</v>
      </c>
      <c r="D660">
        <v>62</v>
      </c>
      <c r="E660">
        <v>24</v>
      </c>
      <c r="F660">
        <v>0</v>
      </c>
      <c r="G660">
        <v>64</v>
      </c>
      <c r="H660">
        <v>0</v>
      </c>
      <c r="I660">
        <v>8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98</v>
      </c>
      <c r="W660">
        <v>110</v>
      </c>
      <c r="X660">
        <v>60</v>
      </c>
      <c r="Y660">
        <v>56</v>
      </c>
      <c r="Z660">
        <v>45</v>
      </c>
      <c r="AA660" t="str">
        <f t="shared" si="35"/>
        <v>Bacteria;Proteobacteria;Gammaproteobacteria;OM182_clade;OM182_clade;OM182_clade;OM182_clade</v>
      </c>
      <c r="AB660" t="s">
        <v>42</v>
      </c>
      <c r="AC660" t="s">
        <v>1702</v>
      </c>
      <c r="AD660" t="s">
        <v>1562</v>
      </c>
      <c r="AE660" t="s">
        <v>1616</v>
      </c>
      <c r="AF660" t="s">
        <v>1616</v>
      </c>
      <c r="AG660" t="s">
        <v>1616</v>
      </c>
      <c r="AH660" t="s">
        <v>1616</v>
      </c>
      <c r="AI660" t="str">
        <f>+CONCATENATE("uncultured ",AD660," bacterium")</f>
        <v>uncultured Gammaproteobacteria bacterium</v>
      </c>
      <c r="AJ660" s="5" t="s">
        <v>2576</v>
      </c>
      <c r="AK660" t="s">
        <v>695</v>
      </c>
    </row>
    <row r="661" spans="1:37" ht="16">
      <c r="A661" t="s">
        <v>1375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6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37</v>
      </c>
      <c r="W661">
        <v>45</v>
      </c>
      <c r="X661">
        <v>0</v>
      </c>
      <c r="Y661">
        <v>12</v>
      </c>
      <c r="Z661">
        <v>0</v>
      </c>
      <c r="AA661" t="str">
        <f t="shared" si="35"/>
        <v>Bacteria;Proteobacteria;Gammaproteobacteria;OM182_clade;OM182_clade;OM182_clade;OM182_clade</v>
      </c>
      <c r="AB661" t="s">
        <v>42</v>
      </c>
      <c r="AC661" t="s">
        <v>1702</v>
      </c>
      <c r="AD661" t="s">
        <v>1562</v>
      </c>
      <c r="AE661" t="s">
        <v>1616</v>
      </c>
      <c r="AF661" t="s">
        <v>1616</v>
      </c>
      <c r="AG661" t="s">
        <v>1616</v>
      </c>
      <c r="AH661" t="s">
        <v>1616</v>
      </c>
      <c r="AI661" t="str">
        <f>+CONCATENATE("uncultured ",AD661," bacterium")</f>
        <v>uncultured Gammaproteobacteria bacterium</v>
      </c>
      <c r="AJ661" s="5" t="s">
        <v>2577</v>
      </c>
      <c r="AK661" t="s">
        <v>696</v>
      </c>
    </row>
    <row r="662" spans="1:37" ht="16">
      <c r="A662" t="s">
        <v>1376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27</v>
      </c>
      <c r="X662">
        <v>0</v>
      </c>
      <c r="Y662">
        <v>0</v>
      </c>
      <c r="Z662">
        <v>0</v>
      </c>
      <c r="AA662" t="str">
        <f t="shared" si="35"/>
        <v>Bacteria;Proteobacteria;Gammaproteobacteria;OM182_clade;OM182_clade;OM182_clade;OM182_clade</v>
      </c>
      <c r="AB662" t="s">
        <v>42</v>
      </c>
      <c r="AC662" t="s">
        <v>1702</v>
      </c>
      <c r="AD662" t="s">
        <v>1562</v>
      </c>
      <c r="AE662" t="s">
        <v>1616</v>
      </c>
      <c r="AF662" t="s">
        <v>1616</v>
      </c>
      <c r="AG662" t="s">
        <v>1616</v>
      </c>
      <c r="AH662" t="s">
        <v>1616</v>
      </c>
      <c r="AI662" t="str">
        <f>+CONCATENATE("uncultured ",AD662," bacterium")</f>
        <v>uncultured Gammaproteobacteria bacterium</v>
      </c>
      <c r="AJ662" s="5" t="s">
        <v>2578</v>
      </c>
      <c r="AK662" t="s">
        <v>697</v>
      </c>
    </row>
    <row r="663" spans="1:37" ht="16">
      <c r="A663" t="s">
        <v>1377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37</v>
      </c>
      <c r="W663">
        <v>56</v>
      </c>
      <c r="X663">
        <v>0</v>
      </c>
      <c r="Y663">
        <v>0</v>
      </c>
      <c r="Z663">
        <v>0</v>
      </c>
      <c r="AA663" t="str">
        <f t="shared" si="35"/>
        <v>Bacteria;Proteobacteria;Gammaproteobacteria;Oceanospirillales;Nitrincolaceae;Nitrincolaceae;uncultured</v>
      </c>
      <c r="AB663" t="s">
        <v>42</v>
      </c>
      <c r="AC663" t="s">
        <v>1702</v>
      </c>
      <c r="AD663" t="s">
        <v>1562</v>
      </c>
      <c r="AE663" t="s">
        <v>1851</v>
      </c>
      <c r="AF663" t="s">
        <v>1874</v>
      </c>
      <c r="AG663" t="str">
        <f>+AF663</f>
        <v>Nitrincolaceae</v>
      </c>
      <c r="AH663" t="s">
        <v>1414</v>
      </c>
      <c r="AI663" t="str">
        <f>+CONCATENATE("uncultured ",AE663," bacterium")</f>
        <v>uncultured Oceanospirillales bacterium</v>
      </c>
      <c r="AJ663" s="5" t="s">
        <v>2579</v>
      </c>
      <c r="AK663" t="s">
        <v>698</v>
      </c>
    </row>
    <row r="664" spans="1:37" ht="16">
      <c r="A664" t="s">
        <v>1378</v>
      </c>
      <c r="B664">
        <v>0</v>
      </c>
      <c r="C664">
        <v>0</v>
      </c>
      <c r="D664">
        <v>0</v>
      </c>
      <c r="E664">
        <v>7</v>
      </c>
      <c r="F664">
        <v>13</v>
      </c>
      <c r="G664">
        <v>0</v>
      </c>
      <c r="H664">
        <v>22</v>
      </c>
      <c r="I664">
        <v>0</v>
      </c>
      <c r="J664">
        <v>0</v>
      </c>
      <c r="K664">
        <v>1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  <c r="AA664" t="str">
        <f t="shared" si="35"/>
        <v>Bacteria;Proteobacteria;Gammaproteobacteria;Oceanospirillales;Saccharospirillaceae;Oleispira;Oleispira</v>
      </c>
      <c r="AB664" t="s">
        <v>42</v>
      </c>
      <c r="AC664" t="s">
        <v>1702</v>
      </c>
      <c r="AD664" t="s">
        <v>1562</v>
      </c>
      <c r="AE664" t="s">
        <v>1851</v>
      </c>
      <c r="AF664" t="s">
        <v>1611</v>
      </c>
      <c r="AG664" t="s">
        <v>1617</v>
      </c>
      <c r="AH664" t="s">
        <v>1617</v>
      </c>
      <c r="AI664" t="str">
        <f>+CONCATENATE("uncultured ",AG664," sp.")</f>
        <v>uncultured Oleispira sp.</v>
      </c>
      <c r="AJ664" s="5" t="s">
        <v>2580</v>
      </c>
      <c r="AK664" t="s">
        <v>699</v>
      </c>
    </row>
    <row r="665" spans="1:37" ht="16">
      <c r="A665" t="s">
        <v>1379</v>
      </c>
      <c r="B665">
        <v>0</v>
      </c>
      <c r="C665">
        <v>13</v>
      </c>
      <c r="D665">
        <v>19</v>
      </c>
      <c r="E665">
        <v>0</v>
      </c>
      <c r="F665">
        <v>28</v>
      </c>
      <c r="G665">
        <v>16</v>
      </c>
      <c r="H665">
        <v>0</v>
      </c>
      <c r="I665">
        <v>0</v>
      </c>
      <c r="J665">
        <v>7</v>
      </c>
      <c r="K665">
        <v>2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0</v>
      </c>
      <c r="Z665">
        <v>37</v>
      </c>
      <c r="AA665" t="str">
        <f t="shared" si="35"/>
        <v>Bacteria;Proteobacteria;Gammaproteobacteria;Oceanospirillales;Saccharospirillaceae;Oleispira;uncultured_Oleispira</v>
      </c>
      <c r="AB665" t="s">
        <v>42</v>
      </c>
      <c r="AC665" t="s">
        <v>1702</v>
      </c>
      <c r="AD665" t="s">
        <v>1562</v>
      </c>
      <c r="AE665" t="s">
        <v>1851</v>
      </c>
      <c r="AF665" t="s">
        <v>1611</v>
      </c>
      <c r="AG665" t="s">
        <v>1617</v>
      </c>
      <c r="AH665" t="s">
        <v>1680</v>
      </c>
      <c r="AI665" t="str">
        <f>+CONCATENATE("uncultured ",AG665," sp.")</f>
        <v>uncultured Oleispira sp.</v>
      </c>
      <c r="AJ665" s="5" t="s">
        <v>2581</v>
      </c>
      <c r="AK665" t="s">
        <v>700</v>
      </c>
    </row>
    <row r="666" spans="1:37" ht="16">
      <c r="A666" t="s">
        <v>1380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20</v>
      </c>
      <c r="N666">
        <v>0</v>
      </c>
      <c r="O666">
        <v>7</v>
      </c>
      <c r="P666">
        <v>0</v>
      </c>
      <c r="Q666">
        <v>0</v>
      </c>
      <c r="R666">
        <v>46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 t="str">
        <f t="shared" si="35"/>
        <v>Bacteria;Proteobacteria;Gammaproteobacteria;Oceanospirillales;Nitrincolaceae;Neptuniibacter;Neptuniibacter</v>
      </c>
      <c r="AB666" t="s">
        <v>42</v>
      </c>
      <c r="AC666" t="s">
        <v>1702</v>
      </c>
      <c r="AD666" t="s">
        <v>1562</v>
      </c>
      <c r="AE666" t="s">
        <v>1851</v>
      </c>
      <c r="AF666" t="s">
        <v>1874</v>
      </c>
      <c r="AG666" t="s">
        <v>1618</v>
      </c>
      <c r="AH666" t="s">
        <v>1618</v>
      </c>
      <c r="AI666" t="str">
        <f>+CONCATENATE("uncultured ",AG666," sp.")</f>
        <v>uncultured Neptuniibacter sp.</v>
      </c>
      <c r="AJ666" s="5" t="s">
        <v>2582</v>
      </c>
      <c r="AK666" t="s">
        <v>701</v>
      </c>
    </row>
    <row r="667" spans="1:37" ht="16">
      <c r="A667" t="s">
        <v>1381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6</v>
      </c>
      <c r="K667">
        <v>0</v>
      </c>
      <c r="L667">
        <v>0</v>
      </c>
      <c r="M667">
        <v>36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</v>
      </c>
      <c r="AA667" t="str">
        <f t="shared" si="35"/>
        <v>Bacteria;Proteobacteria;Gammaproteobacteria;Oceanospirillales;Nitrincolaceae;Neptuniibacter;uncultured_bacterium</v>
      </c>
      <c r="AB667" t="s">
        <v>42</v>
      </c>
      <c r="AC667" t="s">
        <v>1702</v>
      </c>
      <c r="AD667" t="s">
        <v>1562</v>
      </c>
      <c r="AE667" t="s">
        <v>1851</v>
      </c>
      <c r="AF667" t="s">
        <v>1874</v>
      </c>
      <c r="AG667" t="s">
        <v>1618</v>
      </c>
      <c r="AH667" t="s">
        <v>1630</v>
      </c>
      <c r="AI667" t="str">
        <f>+CONCATENATE("uncultured ",AG667," sp.")</f>
        <v>uncultured Neptuniibacter sp.</v>
      </c>
      <c r="AJ667" s="5" t="s">
        <v>2583</v>
      </c>
      <c r="AK667" t="s">
        <v>702</v>
      </c>
    </row>
    <row r="668" spans="1:37" ht="16">
      <c r="A668" t="s">
        <v>1382</v>
      </c>
      <c r="B668">
        <v>7</v>
      </c>
      <c r="C668">
        <v>9</v>
      </c>
      <c r="D668">
        <v>0</v>
      </c>
      <c r="E668">
        <v>0</v>
      </c>
      <c r="F668">
        <v>0</v>
      </c>
      <c r="G668">
        <v>0</v>
      </c>
      <c r="H668">
        <v>19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 t="str">
        <f t="shared" si="35"/>
        <v>Bacteria;Proteobacteria;Gammaproteobacteria;Oceanospirillales;Nitrincolaceae;Neptuniibacter;uncultured_bacterium</v>
      </c>
      <c r="AB668" t="s">
        <v>42</v>
      </c>
      <c r="AC668" t="s">
        <v>1702</v>
      </c>
      <c r="AD668" t="s">
        <v>1562</v>
      </c>
      <c r="AE668" t="s">
        <v>1851</v>
      </c>
      <c r="AF668" t="s">
        <v>1874</v>
      </c>
      <c r="AG668" t="s">
        <v>1618</v>
      </c>
      <c r="AH668" t="s">
        <v>1630</v>
      </c>
      <c r="AI668" t="str">
        <f>+CONCATENATE("uncultured ",AG668," sp.")</f>
        <v>uncultured Neptuniibacter sp.</v>
      </c>
      <c r="AJ668" s="5" t="s">
        <v>2584</v>
      </c>
      <c r="AK668" t="s">
        <v>703</v>
      </c>
    </row>
    <row r="669" spans="1:37" ht="16">
      <c r="A669" t="s">
        <v>1383</v>
      </c>
      <c r="B669">
        <v>0</v>
      </c>
      <c r="C669">
        <v>29</v>
      </c>
      <c r="D669">
        <v>0</v>
      </c>
      <c r="E669">
        <v>0</v>
      </c>
      <c r="F669">
        <v>28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 t="str">
        <f t="shared" si="35"/>
        <v>Bacteria;Proteobacteria;Gammaproteobacteria;Gammaproteobacteria;Gammaproteobacteria;Gammaproteobacteria;Gammaproteobacteria</v>
      </c>
      <c r="AB669" t="s">
        <v>42</v>
      </c>
      <c r="AC669" t="s">
        <v>1702</v>
      </c>
      <c r="AD669" t="s">
        <v>1562</v>
      </c>
      <c r="AE669" t="s">
        <v>1562</v>
      </c>
      <c r="AF669" t="s">
        <v>1562</v>
      </c>
      <c r="AG669" t="s">
        <v>1562</v>
      </c>
      <c r="AH669" t="s">
        <v>1562</v>
      </c>
      <c r="AI669" t="str">
        <f>+CONCATENATE("uncultured ",AG669," bacterium")</f>
        <v>uncultured Gammaproteobacteria bacterium</v>
      </c>
      <c r="AJ669" s="5" t="s">
        <v>2585</v>
      </c>
      <c r="AK669" t="s">
        <v>704</v>
      </c>
    </row>
    <row r="670" spans="1:37" ht="16">
      <c r="A670" t="s">
        <v>1384</v>
      </c>
      <c r="B670">
        <v>0</v>
      </c>
      <c r="C670">
        <v>0</v>
      </c>
      <c r="D670">
        <v>13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93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 t="str">
        <f t="shared" si="35"/>
        <v>Bacteria;Proteobacteria;Gammaproteobacteria;MBAE14;MBAE14;MBAE14;uncultured_bacterium</v>
      </c>
      <c r="AB670" t="s">
        <v>42</v>
      </c>
      <c r="AC670" t="s">
        <v>1702</v>
      </c>
      <c r="AD670" t="s">
        <v>1562</v>
      </c>
      <c r="AE670" t="s">
        <v>1610</v>
      </c>
      <c r="AF670" t="s">
        <v>1610</v>
      </c>
      <c r="AG670" t="s">
        <v>1610</v>
      </c>
      <c r="AH670" t="s">
        <v>1630</v>
      </c>
      <c r="AI670" t="str">
        <f>+CONCATENATE("uncultured ",AD670," bacterium")</f>
        <v>uncultured Gammaproteobacteria bacterium</v>
      </c>
      <c r="AJ670" s="5" t="s">
        <v>2586</v>
      </c>
      <c r="AK670" t="s">
        <v>705</v>
      </c>
    </row>
    <row r="671" spans="1:37" ht="16">
      <c r="A671" t="s">
        <v>1385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84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 t="str">
        <f t="shared" si="35"/>
        <v>Bacteria;Proteobacteria;Gammaproteobacteria;Gammaproteobacteria;Gammaproteobacteria;Gammaproteobacteria;Gammaproteobacteria</v>
      </c>
      <c r="AB671" t="s">
        <v>42</v>
      </c>
      <c r="AC671" t="s">
        <v>1702</v>
      </c>
      <c r="AD671" t="s">
        <v>1562</v>
      </c>
      <c r="AE671" t="s">
        <v>1562</v>
      </c>
      <c r="AF671" t="s">
        <v>1562</v>
      </c>
      <c r="AG671" t="s">
        <v>1562</v>
      </c>
      <c r="AH671" t="s">
        <v>1562</v>
      </c>
      <c r="AI671" t="str">
        <f>+CONCATENATE("uncultured ",AG671," bacterium")</f>
        <v>uncultured Gammaproteobacteria bacterium</v>
      </c>
      <c r="AJ671" s="5" t="s">
        <v>2587</v>
      </c>
      <c r="AK671" t="s">
        <v>706</v>
      </c>
    </row>
    <row r="672" spans="1:37" ht="16">
      <c r="A672" t="s">
        <v>1386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8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14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2</v>
      </c>
      <c r="X672">
        <v>11</v>
      </c>
      <c r="Y672">
        <v>16</v>
      </c>
      <c r="Z672">
        <v>16</v>
      </c>
      <c r="AA672" t="str">
        <f t="shared" si="35"/>
        <v>Bacteria;Proteobacteria;Gammaproteobacteria;Cellvibrionales;Porticoccaceae;SAR92_clade;SAR92 cluster</v>
      </c>
      <c r="AB672" t="s">
        <v>42</v>
      </c>
      <c r="AC672" t="s">
        <v>1702</v>
      </c>
      <c r="AD672" t="s">
        <v>1562</v>
      </c>
      <c r="AE672" t="s">
        <v>1596</v>
      </c>
      <c r="AF672" t="s">
        <v>1873</v>
      </c>
      <c r="AG672" t="s">
        <v>1597</v>
      </c>
      <c r="AH672" t="s">
        <v>1912</v>
      </c>
      <c r="AI672" t="str">
        <f>+CONCATENATE("uncultured ",AH672," bacterium")</f>
        <v>uncultured SAR92 cluster bacterium</v>
      </c>
      <c r="AJ672" s="5" t="s">
        <v>2588</v>
      </c>
      <c r="AK672" t="s">
        <v>707</v>
      </c>
    </row>
    <row r="673" spans="1:37" ht="16">
      <c r="A673" t="s">
        <v>1387</v>
      </c>
      <c r="B673">
        <v>7</v>
      </c>
      <c r="C673">
        <v>231</v>
      </c>
      <c r="D673">
        <v>0</v>
      </c>
      <c r="E673">
        <v>526</v>
      </c>
      <c r="F673">
        <v>181</v>
      </c>
      <c r="G673">
        <v>33</v>
      </c>
      <c r="H673">
        <v>0</v>
      </c>
      <c r="I673">
        <v>37</v>
      </c>
      <c r="J673">
        <v>498</v>
      </c>
      <c r="K673">
        <v>139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 t="str">
        <f t="shared" si="35"/>
        <v>Bacteria;Proteobacteria;Gammaproteobacteria;Cellvibrionales;Spongiibacteraceae;BD1-7 clade;uncultured_organism</v>
      </c>
      <c r="AB673" t="s">
        <v>42</v>
      </c>
      <c r="AC673" t="s">
        <v>1702</v>
      </c>
      <c r="AD673" t="s">
        <v>1562</v>
      </c>
      <c r="AE673" t="s">
        <v>1596</v>
      </c>
      <c r="AF673" t="s">
        <v>1615</v>
      </c>
      <c r="AG673" t="s">
        <v>1913</v>
      </c>
      <c r="AH673" t="s">
        <v>1623</v>
      </c>
      <c r="AI673" t="str">
        <f>+CONCATENATE("uncultured ",AG673," bacterium")</f>
        <v>uncultured BD1-7 clade bacterium</v>
      </c>
      <c r="AJ673" s="5" t="s">
        <v>2589</v>
      </c>
      <c r="AK673" t="s">
        <v>708</v>
      </c>
    </row>
    <row r="674" spans="1:37" ht="16">
      <c r="A674" t="s">
        <v>1388</v>
      </c>
      <c r="B674">
        <v>0</v>
      </c>
      <c r="C674">
        <v>21</v>
      </c>
      <c r="D674">
        <v>0</v>
      </c>
      <c r="E674">
        <v>20</v>
      </c>
      <c r="F674">
        <v>50</v>
      </c>
      <c r="G674">
        <v>0</v>
      </c>
      <c r="H674">
        <v>0</v>
      </c>
      <c r="I674">
        <v>0</v>
      </c>
      <c r="J674">
        <v>0</v>
      </c>
      <c r="K674">
        <v>26</v>
      </c>
      <c r="L674">
        <v>0</v>
      </c>
      <c r="M674">
        <v>36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</v>
      </c>
      <c r="Z674">
        <v>0</v>
      </c>
      <c r="AA674" t="str">
        <f t="shared" si="35"/>
        <v>Bacteria;Proteobacteria;Gammaproteobacteria;Oceanospirillales;Nitrincolaceae;Profundimonas;Profundimonas</v>
      </c>
      <c r="AB674" t="s">
        <v>42</v>
      </c>
      <c r="AC674" t="s">
        <v>1702</v>
      </c>
      <c r="AD674" t="s">
        <v>1562</v>
      </c>
      <c r="AE674" t="s">
        <v>1851</v>
      </c>
      <c r="AF674" t="s">
        <v>1874</v>
      </c>
      <c r="AG674" t="s">
        <v>1619</v>
      </c>
      <c r="AH674" t="s">
        <v>1619</v>
      </c>
      <c r="AI674" t="str">
        <f t="shared" ref="AI674:AI679" si="36">+CONCATENATE("uncultured ",AG674," sp.")</f>
        <v>uncultured Profundimonas sp.</v>
      </c>
      <c r="AJ674" s="5" t="s">
        <v>2590</v>
      </c>
      <c r="AK674" t="s">
        <v>709</v>
      </c>
    </row>
    <row r="675" spans="1:37" ht="16">
      <c r="A675" t="s">
        <v>1389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17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10</v>
      </c>
      <c r="Y675">
        <v>13</v>
      </c>
      <c r="Z675">
        <v>0</v>
      </c>
      <c r="AA675" t="str">
        <f t="shared" si="35"/>
        <v>Bacteria;Proteobacteria;Gammaproteobacteria;Oceanospirillales;Nitrincolaceae;Profundimonas;Profundimonas</v>
      </c>
      <c r="AB675" t="s">
        <v>42</v>
      </c>
      <c r="AC675" t="s">
        <v>1702</v>
      </c>
      <c r="AD675" t="s">
        <v>1562</v>
      </c>
      <c r="AE675" t="s">
        <v>1851</v>
      </c>
      <c r="AF675" t="s">
        <v>1874</v>
      </c>
      <c r="AG675" t="s">
        <v>1619</v>
      </c>
      <c r="AH675" t="s">
        <v>1619</v>
      </c>
      <c r="AI675" t="str">
        <f t="shared" si="36"/>
        <v>uncultured Profundimonas sp.</v>
      </c>
      <c r="AJ675" s="5" t="s">
        <v>2591</v>
      </c>
      <c r="AK675" t="s">
        <v>710</v>
      </c>
    </row>
    <row r="676" spans="1:37" ht="16">
      <c r="A676" t="s">
        <v>1390</v>
      </c>
      <c r="B676">
        <v>19</v>
      </c>
      <c r="C676">
        <v>28</v>
      </c>
      <c r="D676">
        <v>17</v>
      </c>
      <c r="E676">
        <v>27</v>
      </c>
      <c r="F676">
        <v>26</v>
      </c>
      <c r="G676">
        <v>0</v>
      </c>
      <c r="H676">
        <v>0</v>
      </c>
      <c r="I676">
        <v>8</v>
      </c>
      <c r="J676">
        <v>33</v>
      </c>
      <c r="K676">
        <v>15</v>
      </c>
      <c r="L676">
        <v>0</v>
      </c>
      <c r="M676">
        <v>31</v>
      </c>
      <c r="N676">
        <v>12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12</v>
      </c>
      <c r="V676">
        <v>0</v>
      </c>
      <c r="W676">
        <v>0</v>
      </c>
      <c r="X676">
        <v>0</v>
      </c>
      <c r="Y676">
        <v>0</v>
      </c>
      <c r="Z676">
        <v>14</v>
      </c>
      <c r="AA676" t="str">
        <f t="shared" si="35"/>
        <v>Bacteria;Proteobacteria;Gammaproteobacteria;Pseudomonadales;Moraxellaceae;Psychrobacter;Psychrobacter</v>
      </c>
      <c r="AB676" t="s">
        <v>42</v>
      </c>
      <c r="AC676" t="s">
        <v>1702</v>
      </c>
      <c r="AD676" t="s">
        <v>1562</v>
      </c>
      <c r="AE676" t="s">
        <v>1877</v>
      </c>
      <c r="AF676" t="s">
        <v>1881</v>
      </c>
      <c r="AG676" t="s">
        <v>1620</v>
      </c>
      <c r="AH676" t="s">
        <v>1620</v>
      </c>
      <c r="AI676" t="str">
        <f t="shared" si="36"/>
        <v>uncultured Psychrobacter sp.</v>
      </c>
      <c r="AJ676" s="5" t="s">
        <v>2592</v>
      </c>
      <c r="AK676" t="s">
        <v>711</v>
      </c>
    </row>
    <row r="677" spans="1:37" ht="16">
      <c r="A677" t="s">
        <v>1391</v>
      </c>
      <c r="B677">
        <v>0</v>
      </c>
      <c r="C677">
        <v>24</v>
      </c>
      <c r="D677">
        <v>40</v>
      </c>
      <c r="E677">
        <v>16</v>
      </c>
      <c r="F677">
        <v>16</v>
      </c>
      <c r="G677">
        <v>0</v>
      </c>
      <c r="H677">
        <v>0</v>
      </c>
      <c r="I677">
        <v>0</v>
      </c>
      <c r="J677">
        <v>8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12</v>
      </c>
      <c r="AA677" t="str">
        <f t="shared" si="35"/>
        <v>Bacteria;Proteobacteria;Gammaproteobacteria;Pseudomonadales;Moraxellaceae;Psychrobacter;Psychrobacter</v>
      </c>
      <c r="AB677" t="s">
        <v>42</v>
      </c>
      <c r="AC677" t="s">
        <v>1702</v>
      </c>
      <c r="AD677" t="s">
        <v>1562</v>
      </c>
      <c r="AE677" t="s">
        <v>1877</v>
      </c>
      <c r="AF677" t="s">
        <v>1881</v>
      </c>
      <c r="AG677" t="s">
        <v>1620</v>
      </c>
      <c r="AH677" t="s">
        <v>1620</v>
      </c>
      <c r="AI677" t="str">
        <f t="shared" si="36"/>
        <v>uncultured Psychrobacter sp.</v>
      </c>
      <c r="AJ677" s="5" t="s">
        <v>2593</v>
      </c>
      <c r="AK677" t="s">
        <v>712</v>
      </c>
    </row>
    <row r="678" spans="1:37" ht="16">
      <c r="A678" t="s">
        <v>1392</v>
      </c>
      <c r="B678">
        <v>0</v>
      </c>
      <c r="C678">
        <v>32</v>
      </c>
      <c r="D678">
        <v>48</v>
      </c>
      <c r="E678">
        <v>21</v>
      </c>
      <c r="F678">
        <v>25</v>
      </c>
      <c r="G678">
        <v>40</v>
      </c>
      <c r="H678">
        <v>0</v>
      </c>
      <c r="I678">
        <v>6</v>
      </c>
      <c r="J678">
        <v>0</v>
      </c>
      <c r="K678">
        <v>22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13</v>
      </c>
      <c r="W678">
        <v>19</v>
      </c>
      <c r="X678">
        <v>12</v>
      </c>
      <c r="Y678">
        <v>0</v>
      </c>
      <c r="Z678">
        <v>0</v>
      </c>
      <c r="AA678" t="str">
        <f t="shared" si="35"/>
        <v>Bacteria;Proteobacteria;Gammaproteobacteria;Cellvibrionales;Halieaceae;Halioglobus;marine_gamma</v>
      </c>
      <c r="AB678" t="s">
        <v>42</v>
      </c>
      <c r="AC678" t="s">
        <v>1702</v>
      </c>
      <c r="AD678" t="s">
        <v>1562</v>
      </c>
      <c r="AE678" t="s">
        <v>1596</v>
      </c>
      <c r="AF678" t="s">
        <v>1595</v>
      </c>
      <c r="AG678" t="s">
        <v>1614</v>
      </c>
      <c r="AH678" t="s">
        <v>1681</v>
      </c>
      <c r="AI678" t="str">
        <f t="shared" si="36"/>
        <v>uncultured Halioglobus sp.</v>
      </c>
      <c r="AJ678" s="5" t="s">
        <v>2594</v>
      </c>
      <c r="AK678" t="s">
        <v>713</v>
      </c>
    </row>
    <row r="679" spans="1:37" ht="16">
      <c r="A679" t="s">
        <v>1393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30</v>
      </c>
      <c r="H679">
        <v>0</v>
      </c>
      <c r="I679">
        <v>0</v>
      </c>
      <c r="J679">
        <v>0</v>
      </c>
      <c r="K679">
        <v>0</v>
      </c>
      <c r="L679">
        <v>11</v>
      </c>
      <c r="M679">
        <v>0</v>
      </c>
      <c r="N679">
        <v>0</v>
      </c>
      <c r="O679">
        <v>0</v>
      </c>
      <c r="P679">
        <v>33</v>
      </c>
      <c r="Q679">
        <v>0</v>
      </c>
      <c r="R679">
        <v>0</v>
      </c>
      <c r="S679">
        <v>0</v>
      </c>
      <c r="T679">
        <v>11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 t="str">
        <f t="shared" si="35"/>
        <v>Bacteria;Proteobacteria;Gammaproteobacteria;Arenicellales;Arenicellaceae;Arenicella;uncultured_bacterium</v>
      </c>
      <c r="AB679" t="s">
        <v>42</v>
      </c>
      <c r="AC679" t="s">
        <v>1702</v>
      </c>
      <c r="AD679" t="s">
        <v>1562</v>
      </c>
      <c r="AE679" t="s">
        <v>1868</v>
      </c>
      <c r="AF679" t="s">
        <v>1869</v>
      </c>
      <c r="AG679" t="s">
        <v>1621</v>
      </c>
      <c r="AH679" t="s">
        <v>1630</v>
      </c>
      <c r="AI679" t="str">
        <f t="shared" si="36"/>
        <v>uncultured Arenicella sp.</v>
      </c>
      <c r="AJ679" s="5" t="s">
        <v>2595</v>
      </c>
      <c r="AK679" t="s">
        <v>714</v>
      </c>
    </row>
    <row r="680" spans="1:37" ht="16">
      <c r="A680" t="s">
        <v>1394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25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 t="str">
        <f t="shared" si="35"/>
        <v>Bacteria;Proteobacteria;Gammaproteobacteria;Gammaproteobacteria;Gammaproteobacteria;Gammaproteobacteria;Gammaproteobacteria</v>
      </c>
      <c r="AB680" t="s">
        <v>42</v>
      </c>
      <c r="AC680" t="s">
        <v>1702</v>
      </c>
      <c r="AD680" t="s">
        <v>1562</v>
      </c>
      <c r="AE680" t="s">
        <v>1562</v>
      </c>
      <c r="AF680" t="s">
        <v>1562</v>
      </c>
      <c r="AG680" t="s">
        <v>1562</v>
      </c>
      <c r="AH680" t="s">
        <v>1562</v>
      </c>
      <c r="AI680" t="str">
        <f>+CONCATENATE("uncultured ",AG680," bacterium")</f>
        <v>uncultured Gammaproteobacteria bacterium</v>
      </c>
      <c r="AJ680" s="5" t="s">
        <v>2596</v>
      </c>
      <c r="AK680" t="s">
        <v>715</v>
      </c>
    </row>
    <row r="681" spans="1:37" ht="16">
      <c r="A681" t="s">
        <v>1395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26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 t="str">
        <f t="shared" si="35"/>
        <v>Bacteria;Proteobacteria;Gammaproteobacteria;Thiohalorhabdales;Thiohalorhabdaceae;Thiohalorhabdaceae;uncultured_gamma</v>
      </c>
      <c r="AB681" t="s">
        <v>42</v>
      </c>
      <c r="AC681" t="s">
        <v>1702</v>
      </c>
      <c r="AD681" t="s">
        <v>1562</v>
      </c>
      <c r="AE681" t="s">
        <v>1837</v>
      </c>
      <c r="AF681" t="s">
        <v>1838</v>
      </c>
      <c r="AG681" t="str">
        <f>+AF681</f>
        <v>Thiohalorhabdaceae</v>
      </c>
      <c r="AH681" t="s">
        <v>1673</v>
      </c>
      <c r="AI681" t="str">
        <f>+CONCATENATE("uncultured ",AD681," bacterium")</f>
        <v>uncultured Gammaproteobacteria bacterium</v>
      </c>
      <c r="AJ681" s="5" t="s">
        <v>2597</v>
      </c>
      <c r="AK681" t="s">
        <v>716</v>
      </c>
    </row>
    <row r="682" spans="1:37" ht="16">
      <c r="A682" t="s">
        <v>1396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28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 t="str">
        <f t="shared" si="35"/>
        <v>Bacteria;Proteobacteria;Gammaproteobacteria;Thiohalorhabdales;Thiohalorhabdaceae;Thiohalorhabdaceae;uncultured</v>
      </c>
      <c r="AB682" t="s">
        <v>42</v>
      </c>
      <c r="AC682" t="s">
        <v>1702</v>
      </c>
      <c r="AD682" t="s">
        <v>1562</v>
      </c>
      <c r="AE682" t="s">
        <v>1837</v>
      </c>
      <c r="AF682" t="s">
        <v>1838</v>
      </c>
      <c r="AG682" t="str">
        <f>+AF682</f>
        <v>Thiohalorhabdaceae</v>
      </c>
      <c r="AH682" t="s">
        <v>1414</v>
      </c>
      <c r="AI682" t="str">
        <f>+CONCATENATE("uncultured ",AD682," bacterium")</f>
        <v>uncultured Gammaproteobacteria bacterium</v>
      </c>
      <c r="AJ682" s="5" t="s">
        <v>2598</v>
      </c>
      <c r="AK682" t="s">
        <v>717</v>
      </c>
    </row>
    <row r="683" spans="1:37" ht="16">
      <c r="A683" t="s">
        <v>1397</v>
      </c>
      <c r="B683">
        <v>0</v>
      </c>
      <c r="C683">
        <v>0</v>
      </c>
      <c r="D683">
        <v>0</v>
      </c>
      <c r="E683">
        <v>0</v>
      </c>
      <c r="F683">
        <v>4</v>
      </c>
      <c r="G683">
        <v>119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 t="str">
        <f t="shared" si="35"/>
        <v>Bacteria;Proteobacteria;Gammaproteobacteria;Gammaproteobacteria;Gammaproteobacteria;Gammaproteobacteria;Gammaproteobacteria</v>
      </c>
      <c r="AB683" t="s">
        <v>42</v>
      </c>
      <c r="AC683" t="s">
        <v>1702</v>
      </c>
      <c r="AD683" t="s">
        <v>1562</v>
      </c>
      <c r="AE683" t="s">
        <v>1562</v>
      </c>
      <c r="AF683" t="s">
        <v>1562</v>
      </c>
      <c r="AG683" t="s">
        <v>1562</v>
      </c>
      <c r="AH683" t="s">
        <v>1562</v>
      </c>
      <c r="AI683" t="str">
        <f>+CONCATENATE("uncultured ",AG683," bacterium")</f>
        <v>uncultured Gammaproteobacteria bacterium</v>
      </c>
      <c r="AJ683" s="5" t="s">
        <v>2599</v>
      </c>
      <c r="AK683" t="s">
        <v>718</v>
      </c>
    </row>
    <row r="684" spans="1:37" ht="16">
      <c r="A684" t="s">
        <v>1398</v>
      </c>
      <c r="B684">
        <v>0</v>
      </c>
      <c r="C684">
        <v>0</v>
      </c>
      <c r="D684">
        <v>31</v>
      </c>
      <c r="E684">
        <v>9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0</v>
      </c>
      <c r="AA684" t="str">
        <f t="shared" si="35"/>
        <v>Bacteria;Proteobacteria;Gammaproteobacteria;Gammaproteobacteria;Gammaproteobacteria;Gammaproteobacteria;Gammaproteobacteria</v>
      </c>
      <c r="AB684" t="s">
        <v>42</v>
      </c>
      <c r="AC684" t="s">
        <v>1702</v>
      </c>
      <c r="AD684" t="s">
        <v>1562</v>
      </c>
      <c r="AE684" t="s">
        <v>1562</v>
      </c>
      <c r="AF684" t="s">
        <v>1562</v>
      </c>
      <c r="AG684" t="s">
        <v>1562</v>
      </c>
      <c r="AH684" t="s">
        <v>1562</v>
      </c>
      <c r="AI684" t="str">
        <f>+CONCATENATE("uncultured ",AG684," bacterium")</f>
        <v>uncultured Gammaproteobacteria bacterium</v>
      </c>
      <c r="AJ684" s="5" t="s">
        <v>2600</v>
      </c>
      <c r="AK684" t="s">
        <v>719</v>
      </c>
    </row>
    <row r="685" spans="1:37" ht="16">
      <c r="A685" t="s">
        <v>1399</v>
      </c>
      <c r="B685">
        <v>0</v>
      </c>
      <c r="C685">
        <v>5</v>
      </c>
      <c r="D685">
        <v>0</v>
      </c>
      <c r="E685">
        <v>0</v>
      </c>
      <c r="F685">
        <v>0</v>
      </c>
      <c r="G685">
        <v>18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6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 t="str">
        <f t="shared" si="35"/>
        <v>Bacteria;Proteobacteria;Gammaproteobacteria;Coxiellales;Coxiellaceae;Coxiella;Coxiella</v>
      </c>
      <c r="AB685" t="s">
        <v>42</v>
      </c>
      <c r="AC685" t="s">
        <v>1702</v>
      </c>
      <c r="AD685" t="s">
        <v>1562</v>
      </c>
      <c r="AE685" t="s">
        <v>1884</v>
      </c>
      <c r="AF685" t="s">
        <v>1885</v>
      </c>
      <c r="AG685" t="s">
        <v>1622</v>
      </c>
      <c r="AH685" t="s">
        <v>1622</v>
      </c>
      <c r="AI685" t="str">
        <f>+CONCATENATE("uncultured ",AG685," sp.")</f>
        <v>uncultured Coxiella sp.</v>
      </c>
      <c r="AJ685" s="5" t="s">
        <v>2601</v>
      </c>
      <c r="AK685" t="s">
        <v>720</v>
      </c>
    </row>
    <row r="686" spans="1:37" ht="16">
      <c r="A686" t="s">
        <v>1400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79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 t="str">
        <f t="shared" si="35"/>
        <v>Bacteria;Proteobacteria;Gammaproteobacteria;Gammaproteobacteria;Gammaproteobacteria;Gammaproteobacteria;Gammaproteobacteria</v>
      </c>
      <c r="AB686" t="s">
        <v>42</v>
      </c>
      <c r="AC686" t="s">
        <v>1702</v>
      </c>
      <c r="AD686" t="s">
        <v>1562</v>
      </c>
      <c r="AE686" t="s">
        <v>1562</v>
      </c>
      <c r="AF686" t="s">
        <v>1562</v>
      </c>
      <c r="AG686" t="s">
        <v>1562</v>
      </c>
      <c r="AH686" t="s">
        <v>1562</v>
      </c>
      <c r="AI686" t="str">
        <f>+CONCATENATE("uncultured ",AG686," bacterium")</f>
        <v>uncultured Gammaproteobacteria bacterium</v>
      </c>
      <c r="AJ686" s="5" t="s">
        <v>2602</v>
      </c>
      <c r="AK686" t="s">
        <v>721</v>
      </c>
    </row>
  </sheetData>
  <autoFilter ref="A7:AK7" xr:uid="{00000000-0001-0000-0000-000000000000}">
    <sortState xmlns:xlrd2="http://schemas.microsoft.com/office/spreadsheetml/2017/richdata2" ref="A8:AK706">
      <sortCondition ref="A7:A706"/>
    </sortState>
  </autoFilter>
  <mergeCells count="1">
    <mergeCell ref="A1:C1"/>
  </mergeCells>
  <phoneticPr fontId="20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3_ASV_coun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ene Wall</dc:creator>
  <cp:lastModifiedBy>Marlene Wall</cp:lastModifiedBy>
  <dcterms:created xsi:type="dcterms:W3CDTF">2025-11-28T12:03:18Z</dcterms:created>
  <dcterms:modified xsi:type="dcterms:W3CDTF">2025-12-18T08:55:14Z</dcterms:modified>
</cp:coreProperties>
</file>